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KOs.101.strain.highestGenes" sheetId="1" r:id="rId1"/>
  </sheets>
  <calcPr calcId="0"/>
</workbook>
</file>

<file path=xl/sharedStrings.xml><?xml version="1.0" encoding="utf-8"?>
<sst xmlns="http://schemas.openxmlformats.org/spreadsheetml/2006/main" count="3432" uniqueCount="3432">
  <si>
    <t>K00001</t>
  </si>
  <si>
    <t>K00003</t>
  </si>
  <si>
    <t>K00005</t>
  </si>
  <si>
    <t>K00008</t>
  </si>
  <si>
    <t>K00009</t>
  </si>
  <si>
    <t>K00010</t>
  </si>
  <si>
    <t>K00012</t>
  </si>
  <si>
    <t>K00013</t>
  </si>
  <si>
    <t>K00014</t>
  </si>
  <si>
    <t>K00016</t>
  </si>
  <si>
    <t>K00019</t>
  </si>
  <si>
    <t>K00020</t>
  </si>
  <si>
    <t>K00023</t>
  </si>
  <si>
    <t>K00024</t>
  </si>
  <si>
    <t>K00027</t>
  </si>
  <si>
    <t>K00029</t>
  </si>
  <si>
    <t>K00031</t>
  </si>
  <si>
    <t>K00033</t>
  </si>
  <si>
    <t>K00034</t>
  </si>
  <si>
    <t>K00036</t>
  </si>
  <si>
    <t>K00040</t>
  </si>
  <si>
    <t>K00041</t>
  </si>
  <si>
    <t>K00042</t>
  </si>
  <si>
    <t>K00046</t>
  </si>
  <si>
    <t>K00048</t>
  </si>
  <si>
    <t>K00050</t>
  </si>
  <si>
    <t>K00052</t>
  </si>
  <si>
    <t>K00053</t>
  </si>
  <si>
    <t>K00054</t>
  </si>
  <si>
    <t>K00057</t>
  </si>
  <si>
    <t>K00058</t>
  </si>
  <si>
    <t>K00059</t>
  </si>
  <si>
    <t>K00060</t>
  </si>
  <si>
    <t>K00065</t>
  </si>
  <si>
    <t>K00067</t>
  </si>
  <si>
    <t>K00068</t>
  </si>
  <si>
    <t>K00074</t>
  </si>
  <si>
    <t>K00075</t>
  </si>
  <si>
    <t>K00076</t>
  </si>
  <si>
    <t>K00077</t>
  </si>
  <si>
    <t>K00087</t>
  </si>
  <si>
    <t>K00088</t>
  </si>
  <si>
    <t>K00090</t>
  </si>
  <si>
    <t>K00094</t>
  </si>
  <si>
    <t>K00097</t>
  </si>
  <si>
    <t>K00099</t>
  </si>
  <si>
    <t>K00100</t>
  </si>
  <si>
    <t>K00101</t>
  </si>
  <si>
    <t>K00102</t>
  </si>
  <si>
    <t>K00104</t>
  </si>
  <si>
    <t>K00105</t>
  </si>
  <si>
    <t>K00108</t>
  </si>
  <si>
    <t>K00111</t>
  </si>
  <si>
    <t>K00112</t>
  </si>
  <si>
    <t>K00113</t>
  </si>
  <si>
    <t>K00116</t>
  </si>
  <si>
    <t>K00117</t>
  </si>
  <si>
    <t>K00121</t>
  </si>
  <si>
    <t>K00123</t>
  </si>
  <si>
    <t>K00124</t>
  </si>
  <si>
    <t>K00127</t>
  </si>
  <si>
    <t>K00128</t>
  </si>
  <si>
    <t>K00130</t>
  </si>
  <si>
    <t>K00131</t>
  </si>
  <si>
    <t>K00133</t>
  </si>
  <si>
    <t>K00134</t>
  </si>
  <si>
    <t>K00135</t>
  </si>
  <si>
    <t>K00137</t>
  </si>
  <si>
    <t>K00138</t>
  </si>
  <si>
    <t>K00140</t>
  </si>
  <si>
    <t>K00145</t>
  </si>
  <si>
    <t>K00147</t>
  </si>
  <si>
    <t>K00151</t>
  </si>
  <si>
    <t>K00154</t>
  </si>
  <si>
    <t>K00156</t>
  </si>
  <si>
    <t>K00158</t>
  </si>
  <si>
    <t>K00161</t>
  </si>
  <si>
    <t>K00162</t>
  </si>
  <si>
    <t>K00163</t>
  </si>
  <si>
    <t>K00164</t>
  </si>
  <si>
    <t>K00166</t>
  </si>
  <si>
    <t>K00167</t>
  </si>
  <si>
    <t>K00174</t>
  </si>
  <si>
    <t>K00175</t>
  </si>
  <si>
    <t>K00179</t>
  </si>
  <si>
    <t>K00180</t>
  </si>
  <si>
    <t>K00208</t>
  </si>
  <si>
    <t>K00215</t>
  </si>
  <si>
    <t>K00216</t>
  </si>
  <si>
    <t>K00219</t>
  </si>
  <si>
    <t>K00226</t>
  </si>
  <si>
    <t>K00228</t>
  </si>
  <si>
    <t>K00230</t>
  </si>
  <si>
    <t>K00231</t>
  </si>
  <si>
    <t>K00239</t>
  </si>
  <si>
    <t>K00240</t>
  </si>
  <si>
    <t>K00241</t>
  </si>
  <si>
    <t>K00242</t>
  </si>
  <si>
    <t>K00243</t>
  </si>
  <si>
    <t>K00244</t>
  </si>
  <si>
    <t>K00245</t>
  </si>
  <si>
    <t>K00246</t>
  </si>
  <si>
    <t>K00247</t>
  </si>
  <si>
    <t>K00249</t>
  </si>
  <si>
    <t>K00252</t>
  </si>
  <si>
    <t>K00253</t>
  </si>
  <si>
    <t>K00257</t>
  </si>
  <si>
    <t>K00259</t>
  </si>
  <si>
    <t>K00260</t>
  </si>
  <si>
    <t>K00262</t>
  </si>
  <si>
    <t>K00263</t>
  </si>
  <si>
    <t>K00265</t>
  </si>
  <si>
    <t>K00266</t>
  </si>
  <si>
    <t>K00274</t>
  </si>
  <si>
    <t>K00275</t>
  </si>
  <si>
    <t>K00278</t>
  </si>
  <si>
    <t>K00281</t>
  </si>
  <si>
    <t>K00282</t>
  </si>
  <si>
    <t>K00283</t>
  </si>
  <si>
    <t>K00285</t>
  </si>
  <si>
    <t>K00286</t>
  </si>
  <si>
    <t>K00287</t>
  </si>
  <si>
    <t>K00290</t>
  </si>
  <si>
    <t>K00294</t>
  </si>
  <si>
    <t>K00297</t>
  </si>
  <si>
    <t>K00299</t>
  </si>
  <si>
    <t>K00302</t>
  </si>
  <si>
    <t>K00303</t>
  </si>
  <si>
    <t>K00311</t>
  </si>
  <si>
    <t>K00313</t>
  </si>
  <si>
    <t>K00317</t>
  </si>
  <si>
    <t>K00318</t>
  </si>
  <si>
    <t>K00322</t>
  </si>
  <si>
    <t>K00324</t>
  </si>
  <si>
    <t>K00325</t>
  </si>
  <si>
    <t>K00330</t>
  </si>
  <si>
    <t>K00331</t>
  </si>
  <si>
    <t>K00332</t>
  </si>
  <si>
    <t>K00333</t>
  </si>
  <si>
    <t>K00334</t>
  </si>
  <si>
    <t>K00335</t>
  </si>
  <si>
    <t>K00336</t>
  </si>
  <si>
    <t>K00337</t>
  </si>
  <si>
    <t>K00338</t>
  </si>
  <si>
    <t>K00339</t>
  </si>
  <si>
    <t>K00340</t>
  </si>
  <si>
    <t>K00341</t>
  </si>
  <si>
    <t>K00342</t>
  </si>
  <si>
    <t>K00343</t>
  </si>
  <si>
    <t>K00344</t>
  </si>
  <si>
    <t>K00346</t>
  </si>
  <si>
    <t>K00347</t>
  </si>
  <si>
    <t>K00348</t>
  </si>
  <si>
    <t>K00349</t>
  </si>
  <si>
    <t>K00350</t>
  </si>
  <si>
    <t>K00351</t>
  </si>
  <si>
    <t>K00356</t>
  </si>
  <si>
    <t>K00358</t>
  </si>
  <si>
    <t>K00359</t>
  </si>
  <si>
    <t>K00362</t>
  </si>
  <si>
    <t>K00363</t>
  </si>
  <si>
    <t>K00364</t>
  </si>
  <si>
    <t>K00366</t>
  </si>
  <si>
    <t>K00370</t>
  </si>
  <si>
    <t>K00371</t>
  </si>
  <si>
    <t>K00372</t>
  </si>
  <si>
    <t>K00373</t>
  </si>
  <si>
    <t>K00374</t>
  </si>
  <si>
    <t>K00375</t>
  </si>
  <si>
    <t>K00378</t>
  </si>
  <si>
    <t>K00380</t>
  </si>
  <si>
    <t>K00381</t>
  </si>
  <si>
    <t>K00382</t>
  </si>
  <si>
    <t>K00383</t>
  </si>
  <si>
    <t>K00384</t>
  </si>
  <si>
    <t>K00389</t>
  </si>
  <si>
    <t>K00390</t>
  </si>
  <si>
    <t>K00392</t>
  </si>
  <si>
    <t>K00404</t>
  </si>
  <si>
    <t>K00405</t>
  </si>
  <si>
    <t>K00406</t>
  </si>
  <si>
    <t>K00407</t>
  </si>
  <si>
    <t>K00411</t>
  </si>
  <si>
    <t>K00412</t>
  </si>
  <si>
    <t>K00413</t>
  </si>
  <si>
    <t>K00425</t>
  </si>
  <si>
    <t>K00426</t>
  </si>
  <si>
    <t>K00427</t>
  </si>
  <si>
    <t>K00428</t>
  </si>
  <si>
    <t>K00432</t>
  </si>
  <si>
    <t>K00433</t>
  </si>
  <si>
    <t>K00448</t>
  </si>
  <si>
    <t>K00449</t>
  </si>
  <si>
    <t>K00451</t>
  </si>
  <si>
    <t>K00453</t>
  </si>
  <si>
    <t>K00455</t>
  </si>
  <si>
    <t>K00457</t>
  </si>
  <si>
    <t>K00459</t>
  </si>
  <si>
    <t>K00480</t>
  </si>
  <si>
    <t>K00481</t>
  </si>
  <si>
    <t>K00483</t>
  </si>
  <si>
    <t>K00484</t>
  </si>
  <si>
    <t>K00500</t>
  </si>
  <si>
    <t>K00507</t>
  </si>
  <si>
    <t>K00510</t>
  </si>
  <si>
    <t>K00517</t>
  </si>
  <si>
    <t>K00520</t>
  </si>
  <si>
    <t>K00523</t>
  </si>
  <si>
    <t>K00525</t>
  </si>
  <si>
    <t>K00526</t>
  </si>
  <si>
    <t>K00527</t>
  </si>
  <si>
    <t>K00528</t>
  </si>
  <si>
    <t>K00537</t>
  </si>
  <si>
    <t>K00540</t>
  </si>
  <si>
    <t>K00547</t>
  </si>
  <si>
    <t>K00548</t>
  </si>
  <si>
    <t>K00549</t>
  </si>
  <si>
    <t>K00554</t>
  </si>
  <si>
    <t>K00556</t>
  </si>
  <si>
    <t>K00557</t>
  </si>
  <si>
    <t>K00558</t>
  </si>
  <si>
    <t>K00560</t>
  </si>
  <si>
    <t>K00563</t>
  </si>
  <si>
    <t>K00564</t>
  </si>
  <si>
    <t>K00566</t>
  </si>
  <si>
    <t>K00567</t>
  </si>
  <si>
    <t>K00568</t>
  </si>
  <si>
    <t>K00571</t>
  </si>
  <si>
    <t>K00573</t>
  </si>
  <si>
    <t>K00574</t>
  </si>
  <si>
    <t>K00575</t>
  </si>
  <si>
    <t>K00595</t>
  </si>
  <si>
    <t>K00598</t>
  </si>
  <si>
    <t>K00599</t>
  </si>
  <si>
    <t>K00600</t>
  </si>
  <si>
    <t>K00602</t>
  </si>
  <si>
    <t>K00604</t>
  </si>
  <si>
    <t>K00605</t>
  </si>
  <si>
    <t>K00606</t>
  </si>
  <si>
    <t>K00609</t>
  </si>
  <si>
    <t>K00610</t>
  </si>
  <si>
    <t>K00611</t>
  </si>
  <si>
    <t>K00612</t>
  </si>
  <si>
    <t>K00615</t>
  </si>
  <si>
    <t>K00616</t>
  </si>
  <si>
    <t>K00619</t>
  </si>
  <si>
    <t>K00620</t>
  </si>
  <si>
    <t>K00625</t>
  </si>
  <si>
    <t>K00626</t>
  </si>
  <si>
    <t>K00627</t>
  </si>
  <si>
    <t>K00631</t>
  </si>
  <si>
    <t>K00632</t>
  </si>
  <si>
    <t>K00633</t>
  </si>
  <si>
    <t>K00634</t>
  </si>
  <si>
    <t>K00638</t>
  </si>
  <si>
    <t>K00639</t>
  </si>
  <si>
    <t>K00640</t>
  </si>
  <si>
    <t>K00641</t>
  </si>
  <si>
    <t>K00645</t>
  </si>
  <si>
    <t>K00647</t>
  </si>
  <si>
    <t>K00648</t>
  </si>
  <si>
    <t>K00651</t>
  </si>
  <si>
    <t>K00652</t>
  </si>
  <si>
    <t>K00655</t>
  </si>
  <si>
    <t>K00656</t>
  </si>
  <si>
    <t>K00657</t>
  </si>
  <si>
    <t>K00658</t>
  </si>
  <si>
    <t>K00661</t>
  </si>
  <si>
    <t>K00662</t>
  </si>
  <si>
    <t>K00666</t>
  </si>
  <si>
    <t>K00673</t>
  </si>
  <si>
    <t>K00674</t>
  </si>
  <si>
    <t>K00675</t>
  </si>
  <si>
    <t>K00677</t>
  </si>
  <si>
    <t>K00680</t>
  </si>
  <si>
    <t>K00681</t>
  </si>
  <si>
    <t>K00684</t>
  </si>
  <si>
    <t>K00685</t>
  </si>
  <si>
    <t>K00688</t>
  </si>
  <si>
    <t>K00690</t>
  </si>
  <si>
    <t>K00691</t>
  </si>
  <si>
    <t>K00694</t>
  </si>
  <si>
    <t>K00697</t>
  </si>
  <si>
    <t>K00700</t>
  </si>
  <si>
    <t>K00703</t>
  </si>
  <si>
    <t>K00705</t>
  </si>
  <si>
    <t>K00721</t>
  </si>
  <si>
    <t>K00748</t>
  </si>
  <si>
    <t>K00756</t>
  </si>
  <si>
    <t>K00757</t>
  </si>
  <si>
    <t>K00758</t>
  </si>
  <si>
    <t>K00759</t>
  </si>
  <si>
    <t>K00760</t>
  </si>
  <si>
    <t>K00761</t>
  </si>
  <si>
    <t>K00762</t>
  </si>
  <si>
    <t>K00763</t>
  </si>
  <si>
    <t>K00764</t>
  </si>
  <si>
    <t>K00765</t>
  </si>
  <si>
    <t>K00766</t>
  </si>
  <si>
    <t>K00767</t>
  </si>
  <si>
    <t>K00768</t>
  </si>
  <si>
    <t>K00769</t>
  </si>
  <si>
    <t>K00772</t>
  </si>
  <si>
    <t>K00773</t>
  </si>
  <si>
    <t>K00782</t>
  </si>
  <si>
    <t>K00783</t>
  </si>
  <si>
    <t>K00784</t>
  </si>
  <si>
    <t>K00786</t>
  </si>
  <si>
    <t>K00788</t>
  </si>
  <si>
    <t>K00789</t>
  </si>
  <si>
    <t>K00790</t>
  </si>
  <si>
    <t>K00791</t>
  </si>
  <si>
    <t>K00793</t>
  </si>
  <si>
    <t>K00794</t>
  </si>
  <si>
    <t>K00795</t>
  </si>
  <si>
    <t>K00796</t>
  </si>
  <si>
    <t>K00797</t>
  </si>
  <si>
    <t>K00798</t>
  </si>
  <si>
    <t>K00799</t>
  </si>
  <si>
    <t>K00800</t>
  </si>
  <si>
    <t>K00805</t>
  </si>
  <si>
    <t>K00806</t>
  </si>
  <si>
    <t>K00812</t>
  </si>
  <si>
    <t>K00813</t>
  </si>
  <si>
    <t>K00817</t>
  </si>
  <si>
    <t>K00818</t>
  </si>
  <si>
    <t>K00819</t>
  </si>
  <si>
    <t>K00820</t>
  </si>
  <si>
    <t>K00821</t>
  </si>
  <si>
    <t>K00822</t>
  </si>
  <si>
    <t>K00823</t>
  </si>
  <si>
    <t>K00824</t>
  </si>
  <si>
    <t>K00826</t>
  </si>
  <si>
    <t>K00830</t>
  </si>
  <si>
    <t>K00831</t>
  </si>
  <si>
    <t>K00832</t>
  </si>
  <si>
    <t>K00833</t>
  </si>
  <si>
    <t>K00835</t>
  </si>
  <si>
    <t>K00839</t>
  </si>
  <si>
    <t>K00840</t>
  </si>
  <si>
    <t>K00841</t>
  </si>
  <si>
    <t>K00845</t>
  </si>
  <si>
    <t>K00847</t>
  </si>
  <si>
    <t>K00848</t>
  </si>
  <si>
    <t>K00849</t>
  </si>
  <si>
    <t>K00850</t>
  </si>
  <si>
    <t>K00851</t>
  </si>
  <si>
    <t>K00852</t>
  </si>
  <si>
    <t>K00853</t>
  </si>
  <si>
    <t>K00854</t>
  </si>
  <si>
    <t>K00855</t>
  </si>
  <si>
    <t>K00856</t>
  </si>
  <si>
    <t>K00857</t>
  </si>
  <si>
    <t>K00858</t>
  </si>
  <si>
    <t>K00859</t>
  </si>
  <si>
    <t>K00860</t>
  </si>
  <si>
    <t>K00864</t>
  </si>
  <si>
    <t>K00865</t>
  </si>
  <si>
    <t>K00867</t>
  </si>
  <si>
    <t>K00868</t>
  </si>
  <si>
    <t>K00869</t>
  </si>
  <si>
    <t>K00872</t>
  </si>
  <si>
    <t>K00873</t>
  </si>
  <si>
    <t>K00874</t>
  </si>
  <si>
    <t>K00876</t>
  </si>
  <si>
    <t>K00878</t>
  </si>
  <si>
    <t>K00879</t>
  </si>
  <si>
    <t>K00880</t>
  </si>
  <si>
    <t>K00882</t>
  </si>
  <si>
    <t>K00883</t>
  </si>
  <si>
    <t>K00884</t>
  </si>
  <si>
    <t>K00885</t>
  </si>
  <si>
    <t>K00891</t>
  </si>
  <si>
    <t>K00892</t>
  </si>
  <si>
    <t>K00895</t>
  </si>
  <si>
    <t>K00901</t>
  </si>
  <si>
    <t>K00903</t>
  </si>
  <si>
    <t>K00906</t>
  </si>
  <si>
    <t>K00912</t>
  </si>
  <si>
    <t>K00917</t>
  </si>
  <si>
    <t>K00919</t>
  </si>
  <si>
    <t>K00924</t>
  </si>
  <si>
    <t>K00925</t>
  </si>
  <si>
    <t>K00926</t>
  </si>
  <si>
    <t>K00927</t>
  </si>
  <si>
    <t>K00928</t>
  </si>
  <si>
    <t>K00929</t>
  </si>
  <si>
    <t>K00930</t>
  </si>
  <si>
    <t>K00931</t>
  </si>
  <si>
    <t>K00932</t>
  </si>
  <si>
    <t>K00936</t>
  </si>
  <si>
    <t>K00937</t>
  </si>
  <si>
    <t>K00938</t>
  </si>
  <si>
    <t>K00939</t>
  </si>
  <si>
    <t>K00940</t>
  </si>
  <si>
    <t>K00941</t>
  </si>
  <si>
    <t>K00942</t>
  </si>
  <si>
    <t>K00943</t>
  </si>
  <si>
    <t>K00945</t>
  </si>
  <si>
    <t>K00946</t>
  </si>
  <si>
    <t>K00948</t>
  </si>
  <si>
    <t>K00949</t>
  </si>
  <si>
    <t>K00950</t>
  </si>
  <si>
    <t>K00951</t>
  </si>
  <si>
    <t>K00954</t>
  </si>
  <si>
    <t>K00955</t>
  </si>
  <si>
    <t>K00956</t>
  </si>
  <si>
    <t>K00957</t>
  </si>
  <si>
    <t>K00958</t>
  </si>
  <si>
    <t>K00962</t>
  </si>
  <si>
    <t>K00963</t>
  </si>
  <si>
    <t>K00965</t>
  </si>
  <si>
    <t>K00966</t>
  </si>
  <si>
    <t>K00969</t>
  </si>
  <si>
    <t>K00970</t>
  </si>
  <si>
    <t>K00971</t>
  </si>
  <si>
    <t>K00973</t>
  </si>
  <si>
    <t>K00974</t>
  </si>
  <si>
    <t>K00975</t>
  </si>
  <si>
    <t>K00978</t>
  </si>
  <si>
    <t>K00979</t>
  </si>
  <si>
    <t>K00980</t>
  </si>
  <si>
    <t>K00981</t>
  </si>
  <si>
    <t>K00982</t>
  </si>
  <si>
    <t>K00983</t>
  </si>
  <si>
    <t>K00989</t>
  </si>
  <si>
    <t>K00990</t>
  </si>
  <si>
    <t>K00991</t>
  </si>
  <si>
    <t>K00995</t>
  </si>
  <si>
    <t>K00997</t>
  </si>
  <si>
    <t>K00998</t>
  </si>
  <si>
    <t>K01000</t>
  </si>
  <si>
    <t>K01002</t>
  </si>
  <si>
    <t>K01003</t>
  </si>
  <si>
    <t>K01006</t>
  </si>
  <si>
    <t>K01007</t>
  </si>
  <si>
    <t>K01008</t>
  </si>
  <si>
    <t>K01011</t>
  </si>
  <si>
    <t>K01012</t>
  </si>
  <si>
    <t>K01028</t>
  </si>
  <si>
    <t>K01029</t>
  </si>
  <si>
    <t>K01034</t>
  </si>
  <si>
    <t>K01042</t>
  </si>
  <si>
    <t>K01043</t>
  </si>
  <si>
    <t>K01046</t>
  </si>
  <si>
    <t>K01048</t>
  </si>
  <si>
    <t>K01051</t>
  </si>
  <si>
    <t>K01053</t>
  </si>
  <si>
    <t>K01055</t>
  </si>
  <si>
    <t>K01056</t>
  </si>
  <si>
    <t>K01057</t>
  </si>
  <si>
    <t>K01058</t>
  </si>
  <si>
    <t>K01061</t>
  </si>
  <si>
    <t>K01066</t>
  </si>
  <si>
    <t>K01069</t>
  </si>
  <si>
    <t>K01070</t>
  </si>
  <si>
    <t>K01071</t>
  </si>
  <si>
    <t>K01076</t>
  </si>
  <si>
    <t>K01077</t>
  </si>
  <si>
    <t>K01079</t>
  </si>
  <si>
    <t>K01081</t>
  </si>
  <si>
    <t>K01082</t>
  </si>
  <si>
    <t>K01085</t>
  </si>
  <si>
    <t>K01087</t>
  </si>
  <si>
    <t>K01089</t>
  </si>
  <si>
    <t>K01090</t>
  </si>
  <si>
    <t>K01091</t>
  </si>
  <si>
    <t>K01092</t>
  </si>
  <si>
    <t>K01093</t>
  </si>
  <si>
    <t>K01095</t>
  </si>
  <si>
    <t>K01096</t>
  </si>
  <si>
    <t>K01101</t>
  </si>
  <si>
    <t>K01104</t>
  </si>
  <si>
    <t>K01113</t>
  </si>
  <si>
    <t>K01114</t>
  </si>
  <si>
    <t>K01118</t>
  </si>
  <si>
    <t>K01119</t>
  </si>
  <si>
    <t>K01126</t>
  </si>
  <si>
    <t>K01129</t>
  </si>
  <si>
    <t>K01130</t>
  </si>
  <si>
    <t>K01139</t>
  </si>
  <si>
    <t>K01141</t>
  </si>
  <si>
    <t>K01142</t>
  </si>
  <si>
    <t>K01146</t>
  </si>
  <si>
    <t>K01147</t>
  </si>
  <si>
    <t>K01150</t>
  </si>
  <si>
    <t>K01151</t>
  </si>
  <si>
    <t>K01153</t>
  </si>
  <si>
    <t>K01154</t>
  </si>
  <si>
    <t>K01156</t>
  </si>
  <si>
    <t>K01159</t>
  </si>
  <si>
    <t>K01169</t>
  </si>
  <si>
    <t>K01173</t>
  </si>
  <si>
    <t>K01175</t>
  </si>
  <si>
    <t>K01176</t>
  </si>
  <si>
    <t>K01179</t>
  </si>
  <si>
    <t>K01182</t>
  </si>
  <si>
    <t>K01185</t>
  </si>
  <si>
    <t>K01186</t>
  </si>
  <si>
    <t>K01187</t>
  </si>
  <si>
    <t>K01188</t>
  </si>
  <si>
    <t>K01190</t>
  </si>
  <si>
    <t>K01191</t>
  </si>
  <si>
    <t>K01193</t>
  </si>
  <si>
    <t>K01194</t>
  </si>
  <si>
    <t>K01195</t>
  </si>
  <si>
    <t>K01200</t>
  </si>
  <si>
    <t>K01206</t>
  </si>
  <si>
    <t>K01207</t>
  </si>
  <si>
    <t>K01215</t>
  </si>
  <si>
    <t>K01220</t>
  </si>
  <si>
    <t>K01222</t>
  </si>
  <si>
    <t>K01223</t>
  </si>
  <si>
    <t>K01226</t>
  </si>
  <si>
    <t>K01236</t>
  </si>
  <si>
    <t>K01238</t>
  </si>
  <si>
    <t>K01239</t>
  </si>
  <si>
    <t>K01241</t>
  </si>
  <si>
    <t>K01243</t>
  </si>
  <si>
    <t>K01246</t>
  </si>
  <si>
    <t>K01247</t>
  </si>
  <si>
    <t>K01250</t>
  </si>
  <si>
    <t>K01251</t>
  </si>
  <si>
    <t>K01252</t>
  </si>
  <si>
    <t>K01255</t>
  </si>
  <si>
    <t>K01256</t>
  </si>
  <si>
    <t>K01258</t>
  </si>
  <si>
    <t>K01259</t>
  </si>
  <si>
    <t>K01261</t>
  </si>
  <si>
    <t>K01262</t>
  </si>
  <si>
    <t>K01265</t>
  </si>
  <si>
    <t>K01269</t>
  </si>
  <si>
    <t>K01270</t>
  </si>
  <si>
    <t>K01271</t>
  </si>
  <si>
    <t>K01273</t>
  </si>
  <si>
    <t>K01281</t>
  </si>
  <si>
    <t>K01284</t>
  </si>
  <si>
    <t>K01286</t>
  </si>
  <si>
    <t>K01295</t>
  </si>
  <si>
    <t>K01297</t>
  </si>
  <si>
    <t>K01299</t>
  </si>
  <si>
    <t>K01304</t>
  </si>
  <si>
    <t>K01305</t>
  </si>
  <si>
    <t>K01322</t>
  </si>
  <si>
    <t>K01338</t>
  </si>
  <si>
    <t>K01354</t>
  </si>
  <si>
    <t>K01356</t>
  </si>
  <si>
    <t>K01358</t>
  </si>
  <si>
    <t>K01362</t>
  </si>
  <si>
    <t>K01372</t>
  </si>
  <si>
    <t>K01407</t>
  </si>
  <si>
    <t>K01409</t>
  </si>
  <si>
    <t>K01414</t>
  </si>
  <si>
    <t>K01417</t>
  </si>
  <si>
    <t>K01419</t>
  </si>
  <si>
    <t>K01420</t>
  </si>
  <si>
    <t>K01421</t>
  </si>
  <si>
    <t>K01423</t>
  </si>
  <si>
    <t>K01424</t>
  </si>
  <si>
    <t>K01425</t>
  </si>
  <si>
    <t>K01426</t>
  </si>
  <si>
    <t>K01428</t>
  </si>
  <si>
    <t>K01429</t>
  </si>
  <si>
    <t>K01430</t>
  </si>
  <si>
    <t>K01433</t>
  </si>
  <si>
    <t>K01434</t>
  </si>
  <si>
    <t>K01436</t>
  </si>
  <si>
    <t>K01438</t>
  </si>
  <si>
    <t>K01439</t>
  </si>
  <si>
    <t>K01442</t>
  </si>
  <si>
    <t>K01443</t>
  </si>
  <si>
    <t>K01447</t>
  </si>
  <si>
    <t>K01448</t>
  </si>
  <si>
    <t>K01451</t>
  </si>
  <si>
    <t>K01460</t>
  </si>
  <si>
    <t>K01462</t>
  </si>
  <si>
    <t>K01464</t>
  </si>
  <si>
    <t>K01465</t>
  </si>
  <si>
    <t>K01467</t>
  </si>
  <si>
    <t>K01468</t>
  </si>
  <si>
    <t>K01469</t>
  </si>
  <si>
    <t>K01470</t>
  </si>
  <si>
    <t>K01476</t>
  </si>
  <si>
    <t>K01478</t>
  </si>
  <si>
    <t>K01479</t>
  </si>
  <si>
    <t>K01480</t>
  </si>
  <si>
    <t>K01483</t>
  </si>
  <si>
    <t>K01484</t>
  </si>
  <si>
    <t>K01485</t>
  </si>
  <si>
    <t>K01486</t>
  </si>
  <si>
    <t>K01487</t>
  </si>
  <si>
    <t>K01488</t>
  </si>
  <si>
    <t>K01489</t>
  </si>
  <si>
    <t>K01491</t>
  </si>
  <si>
    <t>K01493</t>
  </si>
  <si>
    <t>K01494</t>
  </si>
  <si>
    <t>K01495</t>
  </si>
  <si>
    <t>K01496</t>
  </si>
  <si>
    <t>K01497</t>
  </si>
  <si>
    <t>K01507</t>
  </si>
  <si>
    <t>K01512</t>
  </si>
  <si>
    <t>K01515</t>
  </si>
  <si>
    <t>K01520</t>
  </si>
  <si>
    <t>K01521</t>
  </si>
  <si>
    <t>K01523</t>
  </si>
  <si>
    <t>K01524</t>
  </si>
  <si>
    <t>K01525</t>
  </si>
  <si>
    <t>K01529</t>
  </si>
  <si>
    <t>K01531</t>
  </si>
  <si>
    <t>K01533</t>
  </si>
  <si>
    <t>K01534</t>
  </si>
  <si>
    <t>K01537</t>
  </si>
  <si>
    <t>K01546</t>
  </si>
  <si>
    <t>K01547</t>
  </si>
  <si>
    <t>K01548</t>
  </si>
  <si>
    <t>K01551</t>
  </si>
  <si>
    <t>K01552</t>
  </si>
  <si>
    <t>K01554</t>
  </si>
  <si>
    <t>K01560</t>
  </si>
  <si>
    <t>K01563</t>
  </si>
  <si>
    <t>K01571</t>
  </si>
  <si>
    <t>K01572</t>
  </si>
  <si>
    <t>K01575</t>
  </si>
  <si>
    <t>K01577</t>
  </si>
  <si>
    <t>K01579</t>
  </si>
  <si>
    <t>K01580</t>
  </si>
  <si>
    <t>K01581</t>
  </si>
  <si>
    <t>K01582</t>
  </si>
  <si>
    <t>K01584</t>
  </si>
  <si>
    <t>K01585</t>
  </si>
  <si>
    <t>K01586</t>
  </si>
  <si>
    <t>K01588</t>
  </si>
  <si>
    <t>K01589</t>
  </si>
  <si>
    <t>K01591</t>
  </si>
  <si>
    <t>K01595</t>
  </si>
  <si>
    <t>K01596</t>
  </si>
  <si>
    <t>K01597</t>
  </si>
  <si>
    <t>K01598</t>
  </si>
  <si>
    <t>K01599</t>
  </si>
  <si>
    <t>K01607</t>
  </si>
  <si>
    <t>K01608</t>
  </si>
  <si>
    <t>K01609</t>
  </si>
  <si>
    <t>K01610</t>
  </si>
  <si>
    <t>K01611</t>
  </si>
  <si>
    <t>K01613</t>
  </si>
  <si>
    <t>K01619</t>
  </si>
  <si>
    <t>K01620</t>
  </si>
  <si>
    <t>K01623</t>
  </si>
  <si>
    <t>K01624</t>
  </si>
  <si>
    <t>K01625</t>
  </si>
  <si>
    <t>K01626</t>
  </si>
  <si>
    <t>K01627</t>
  </si>
  <si>
    <t>K01628</t>
  </si>
  <si>
    <t>K01629</t>
  </si>
  <si>
    <t>K01630</t>
  </si>
  <si>
    <t>K01631</t>
  </si>
  <si>
    <t>K01633</t>
  </si>
  <si>
    <t>K01635</t>
  </si>
  <si>
    <t>K01636</t>
  </si>
  <si>
    <t>K01637</t>
  </si>
  <si>
    <t>K01638</t>
  </si>
  <si>
    <t>K01639</t>
  </si>
  <si>
    <t>K01640</t>
  </si>
  <si>
    <t>K01641</t>
  </si>
  <si>
    <t>K01643</t>
  </si>
  <si>
    <t>K01644</t>
  </si>
  <si>
    <t>K01646</t>
  </si>
  <si>
    <t>K01647</t>
  </si>
  <si>
    <t>K01649</t>
  </si>
  <si>
    <t>K01652</t>
  </si>
  <si>
    <t>K01653</t>
  </si>
  <si>
    <t>K01654</t>
  </si>
  <si>
    <t>K01657</t>
  </si>
  <si>
    <t>K01658</t>
  </si>
  <si>
    <t>K01659</t>
  </si>
  <si>
    <t>K01661</t>
  </si>
  <si>
    <t>K01662</t>
  </si>
  <si>
    <t>K01664</t>
  </si>
  <si>
    <t>K01665</t>
  </si>
  <si>
    <t>K01666</t>
  </si>
  <si>
    <t>K01667</t>
  </si>
  <si>
    <t>K01669</t>
  </si>
  <si>
    <t>K01673</t>
  </si>
  <si>
    <t>K01674</t>
  </si>
  <si>
    <t>K01676</t>
  </si>
  <si>
    <t>K01679</t>
  </si>
  <si>
    <t>K01681</t>
  </si>
  <si>
    <t>K01682</t>
  </si>
  <si>
    <t>K01685</t>
  </si>
  <si>
    <t>K01686</t>
  </si>
  <si>
    <t>K01687</t>
  </si>
  <si>
    <t>K01689</t>
  </si>
  <si>
    <t>K01690</t>
  </si>
  <si>
    <t>K01692</t>
  </si>
  <si>
    <t>K01693</t>
  </si>
  <si>
    <t>K01695</t>
  </si>
  <si>
    <t>K01696</t>
  </si>
  <si>
    <t>K01697</t>
  </si>
  <si>
    <t>K01698</t>
  </si>
  <si>
    <t>K01703</t>
  </si>
  <si>
    <t>K01704</t>
  </si>
  <si>
    <t>K01706</t>
  </si>
  <si>
    <t>K01708</t>
  </si>
  <si>
    <t>K01709</t>
  </si>
  <si>
    <t>K01710</t>
  </si>
  <si>
    <t>K01711</t>
  </si>
  <si>
    <t>K01712</t>
  </si>
  <si>
    <t>K01713</t>
  </si>
  <si>
    <t>K01714</t>
  </si>
  <si>
    <t>K01716</t>
  </si>
  <si>
    <t>K01719</t>
  </si>
  <si>
    <t>K01720</t>
  </si>
  <si>
    <t>K01724</t>
  </si>
  <si>
    <t>K01725</t>
  </si>
  <si>
    <t>K01727</t>
  </si>
  <si>
    <t>K01733</t>
  </si>
  <si>
    <t>K01734</t>
  </si>
  <si>
    <t>K01735</t>
  </si>
  <si>
    <t>K01736</t>
  </si>
  <si>
    <t>K01737</t>
  </si>
  <si>
    <t>K01738</t>
  </si>
  <si>
    <t>K01739</t>
  </si>
  <si>
    <t>K01740</t>
  </si>
  <si>
    <t>K01744</t>
  </si>
  <si>
    <t>K01745</t>
  </si>
  <si>
    <t>K01749</t>
  </si>
  <si>
    <t>K01750</t>
  </si>
  <si>
    <t>K01752</t>
  </si>
  <si>
    <t>K01753</t>
  </si>
  <si>
    <t>K01754</t>
  </si>
  <si>
    <t>K01755</t>
  </si>
  <si>
    <t>K01756</t>
  </si>
  <si>
    <t>K01759</t>
  </si>
  <si>
    <t>K01760</t>
  </si>
  <si>
    <t>K01761</t>
  </si>
  <si>
    <t>K01766</t>
  </si>
  <si>
    <t>K01768</t>
  </si>
  <si>
    <t>K01770</t>
  </si>
  <si>
    <t>K01772</t>
  </si>
  <si>
    <t>K01775</t>
  </si>
  <si>
    <t>K01776</t>
  </si>
  <si>
    <t>K01778</t>
  </si>
  <si>
    <t>K01779</t>
  </si>
  <si>
    <t>K01782</t>
  </si>
  <si>
    <t>K01783</t>
  </si>
  <si>
    <t>K01784</t>
  </si>
  <si>
    <t>K01785</t>
  </si>
  <si>
    <t>K01786</t>
  </si>
  <si>
    <t>K01788</t>
  </si>
  <si>
    <t>K01790</t>
  </si>
  <si>
    <t>K01791</t>
  </si>
  <si>
    <t>K01792</t>
  </si>
  <si>
    <t>K01800</t>
  </si>
  <si>
    <t>K01802</t>
  </si>
  <si>
    <t>K01803</t>
  </si>
  <si>
    <t>K01804</t>
  </si>
  <si>
    <t>K01805</t>
  </si>
  <si>
    <t>K01807</t>
  </si>
  <si>
    <t>K01808</t>
  </si>
  <si>
    <t>K01809</t>
  </si>
  <si>
    <t>K01810</t>
  </si>
  <si>
    <t>K01811</t>
  </si>
  <si>
    <t>K01812</t>
  </si>
  <si>
    <t>K01813</t>
  </si>
  <si>
    <t>K01814</t>
  </si>
  <si>
    <t>K01815</t>
  </si>
  <si>
    <t>K01816</t>
  </si>
  <si>
    <t>K01817</t>
  </si>
  <si>
    <t>K01818</t>
  </si>
  <si>
    <t>K01819</t>
  </si>
  <si>
    <t>K01821</t>
  </si>
  <si>
    <t>K01823</t>
  </si>
  <si>
    <t>K01825</t>
  </si>
  <si>
    <t>K01826</t>
  </si>
  <si>
    <t>K01834</t>
  </si>
  <si>
    <t>K01835</t>
  </si>
  <si>
    <t>K01838</t>
  </si>
  <si>
    <t>K01839</t>
  </si>
  <si>
    <t>K01840</t>
  </si>
  <si>
    <t>K01843</t>
  </si>
  <si>
    <t>K01845</t>
  </si>
  <si>
    <t>K01847</t>
  </si>
  <si>
    <t>K01854</t>
  </si>
  <si>
    <t>K01857</t>
  </si>
  <si>
    <t>K01858</t>
  </si>
  <si>
    <t>K01866</t>
  </si>
  <si>
    <t>K01867</t>
  </si>
  <si>
    <t>K01868</t>
  </si>
  <si>
    <t>K01869</t>
  </si>
  <si>
    <t>K01870</t>
  </si>
  <si>
    <t>K01872</t>
  </si>
  <si>
    <t>K01873</t>
  </si>
  <si>
    <t>K01874</t>
  </si>
  <si>
    <t>K01875</t>
  </si>
  <si>
    <t>K01876</t>
  </si>
  <si>
    <t>K01878</t>
  </si>
  <si>
    <t>K01879</t>
  </si>
  <si>
    <t>K01880</t>
  </si>
  <si>
    <t>K01881</t>
  </si>
  <si>
    <t>K01883</t>
  </si>
  <si>
    <t>K01885</t>
  </si>
  <si>
    <t>K01886</t>
  </si>
  <si>
    <t>K01887</t>
  </si>
  <si>
    <t>K01889</t>
  </si>
  <si>
    <t>K01890</t>
  </si>
  <si>
    <t>K01892</t>
  </si>
  <si>
    <t>K01893</t>
  </si>
  <si>
    <t>K01894</t>
  </si>
  <si>
    <t>K01895</t>
  </si>
  <si>
    <t>K01897</t>
  </si>
  <si>
    <t>K01902</t>
  </si>
  <si>
    <t>K01903</t>
  </si>
  <si>
    <t>K01907</t>
  </si>
  <si>
    <t>K01908</t>
  </si>
  <si>
    <t>K01910</t>
  </si>
  <si>
    <t>K01911</t>
  </si>
  <si>
    <t>K01912</t>
  </si>
  <si>
    <t>K01914</t>
  </si>
  <si>
    <t>K01915</t>
  </si>
  <si>
    <t>K01916</t>
  </si>
  <si>
    <t>K01918</t>
  </si>
  <si>
    <t>K01919</t>
  </si>
  <si>
    <t>K01920</t>
  </si>
  <si>
    <t>K01921</t>
  </si>
  <si>
    <t>K01922</t>
  </si>
  <si>
    <t>K01923</t>
  </si>
  <si>
    <t>K01924</t>
  </si>
  <si>
    <t>K01925</t>
  </si>
  <si>
    <t>K01926</t>
  </si>
  <si>
    <t>K01928</t>
  </si>
  <si>
    <t>K01929</t>
  </si>
  <si>
    <t>K01933</t>
  </si>
  <si>
    <t>K01934</t>
  </si>
  <si>
    <t>K01935</t>
  </si>
  <si>
    <t>K01937</t>
  </si>
  <si>
    <t>K01938</t>
  </si>
  <si>
    <t>K01939</t>
  </si>
  <si>
    <t>K01940</t>
  </si>
  <si>
    <t>K01945</t>
  </si>
  <si>
    <t>K01950</t>
  </si>
  <si>
    <t>K01951</t>
  </si>
  <si>
    <t>K01952</t>
  </si>
  <si>
    <t>K01953</t>
  </si>
  <si>
    <t>K01955</t>
  </si>
  <si>
    <t>K01956</t>
  </si>
  <si>
    <t>K01958</t>
  </si>
  <si>
    <t>K01961</t>
  </si>
  <si>
    <t>K01962</t>
  </si>
  <si>
    <t>K01963</t>
  </si>
  <si>
    <t>K01965</t>
  </si>
  <si>
    <t>K01966</t>
  </si>
  <si>
    <t>K01968</t>
  </si>
  <si>
    <t>K01969</t>
  </si>
  <si>
    <t>K01971</t>
  </si>
  <si>
    <t>K01972</t>
  </si>
  <si>
    <t>K01974</t>
  </si>
  <si>
    <t>K01975</t>
  </si>
  <si>
    <t>K01989</t>
  </si>
  <si>
    <t>K01990</t>
  </si>
  <si>
    <t>K01991</t>
  </si>
  <si>
    <t>K01992</t>
  </si>
  <si>
    <t>K01993</t>
  </si>
  <si>
    <t>K01995</t>
  </si>
  <si>
    <t>K01996</t>
  </si>
  <si>
    <t>K01997</t>
  </si>
  <si>
    <t>K01998</t>
  </si>
  <si>
    <t>K01999</t>
  </si>
  <si>
    <t>K02000</t>
  </si>
  <si>
    <t>K02001</t>
  </si>
  <si>
    <t>K02002</t>
  </si>
  <si>
    <t>K02003</t>
  </si>
  <si>
    <t>K02004</t>
  </si>
  <si>
    <t>K02005</t>
  </si>
  <si>
    <t>K02006</t>
  </si>
  <si>
    <t>K02007</t>
  </si>
  <si>
    <t>K02008</t>
  </si>
  <si>
    <t>K02010</t>
  </si>
  <si>
    <t>K02011</t>
  </si>
  <si>
    <t>K02012</t>
  </si>
  <si>
    <t>K02013</t>
  </si>
  <si>
    <t>K02014</t>
  </si>
  <si>
    <t>K02015</t>
  </si>
  <si>
    <t>K02016</t>
  </si>
  <si>
    <t>K02017</t>
  </si>
  <si>
    <t>K02018</t>
  </si>
  <si>
    <t>K02019</t>
  </si>
  <si>
    <t>K02020</t>
  </si>
  <si>
    <t>K02021</t>
  </si>
  <si>
    <t>K02022</t>
  </si>
  <si>
    <t>K02023</t>
  </si>
  <si>
    <t>K02024</t>
  </si>
  <si>
    <t>K02025</t>
  </si>
  <si>
    <t>K02026</t>
  </si>
  <si>
    <t>K02027</t>
  </si>
  <si>
    <t>K02028</t>
  </si>
  <si>
    <t>K02029</t>
  </si>
  <si>
    <t>K02030</t>
  </si>
  <si>
    <t>K02031</t>
  </si>
  <si>
    <t>K02032</t>
  </si>
  <si>
    <t>K02033</t>
  </si>
  <si>
    <t>K02034</t>
  </si>
  <si>
    <t>K02035</t>
  </si>
  <si>
    <t>K02036</t>
  </si>
  <si>
    <t>K02037</t>
  </si>
  <si>
    <t>K02038</t>
  </si>
  <si>
    <t>K02039</t>
  </si>
  <si>
    <t>K02040</t>
  </si>
  <si>
    <t>K02041</t>
  </si>
  <si>
    <t>K02042</t>
  </si>
  <si>
    <t>K02043</t>
  </si>
  <si>
    <t>K02044</t>
  </si>
  <si>
    <t>K02045</t>
  </si>
  <si>
    <t>K02046</t>
  </si>
  <si>
    <t>K02047</t>
  </si>
  <si>
    <t>K02048</t>
  </si>
  <si>
    <t>K02049</t>
  </si>
  <si>
    <t>K02050</t>
  </si>
  <si>
    <t>K02051</t>
  </si>
  <si>
    <t>K02052</t>
  </si>
  <si>
    <t>K02053</t>
  </si>
  <si>
    <t>K02054</t>
  </si>
  <si>
    <t>K02055</t>
  </si>
  <si>
    <t>K02056</t>
  </si>
  <si>
    <t>K02057</t>
  </si>
  <si>
    <t>K02058</t>
  </si>
  <si>
    <t>K02062</t>
  </si>
  <si>
    <t>K02063</t>
  </si>
  <si>
    <t>K02064</t>
  </si>
  <si>
    <t>K02065</t>
  </si>
  <si>
    <t>K02066</t>
  </si>
  <si>
    <t>K02067</t>
  </si>
  <si>
    <t>K02068</t>
  </si>
  <si>
    <t>K02069</t>
  </si>
  <si>
    <t>K02071</t>
  </si>
  <si>
    <t>K02072</t>
  </si>
  <si>
    <t>K02073</t>
  </si>
  <si>
    <t>K02074</t>
  </si>
  <si>
    <t>K02075</t>
  </si>
  <si>
    <t>K02076</t>
  </si>
  <si>
    <t>K02077</t>
  </si>
  <si>
    <t>K02078</t>
  </si>
  <si>
    <t>K02079</t>
  </si>
  <si>
    <t>K02081</t>
  </si>
  <si>
    <t>K02082</t>
  </si>
  <si>
    <t>K02083</t>
  </si>
  <si>
    <t>K02086</t>
  </si>
  <si>
    <t>K02099</t>
  </si>
  <si>
    <t>K02100</t>
  </si>
  <si>
    <t>K02106</t>
  </si>
  <si>
    <t>K02108</t>
  </si>
  <si>
    <t>K02109</t>
  </si>
  <si>
    <t>K02110</t>
  </si>
  <si>
    <t>K02111</t>
  </si>
  <si>
    <t>K02112</t>
  </si>
  <si>
    <t>K02113</t>
  </si>
  <si>
    <t>K02114</t>
  </si>
  <si>
    <t>K02115</t>
  </si>
  <si>
    <t>K02116</t>
  </si>
  <si>
    <t>K02117</t>
  </si>
  <si>
    <t>K02118</t>
  </si>
  <si>
    <t>K02119</t>
  </si>
  <si>
    <t>K02120</t>
  </si>
  <si>
    <t>K02121</t>
  </si>
  <si>
    <t>K02122</t>
  </si>
  <si>
    <t>K02123</t>
  </si>
  <si>
    <t>K02124</t>
  </si>
  <si>
    <t>K02160</t>
  </si>
  <si>
    <t>K02167</t>
  </si>
  <si>
    <t>K02168</t>
  </si>
  <si>
    <t>K02169</t>
  </si>
  <si>
    <t>K02170</t>
  </si>
  <si>
    <t>K02182</t>
  </si>
  <si>
    <t>K02188</t>
  </si>
  <si>
    <t>K02189</t>
  </si>
  <si>
    <t>K02191</t>
  </si>
  <si>
    <t>K02192</t>
  </si>
  <si>
    <t>K02193</t>
  </si>
  <si>
    <t>K02194</t>
  </si>
  <si>
    <t>K02195</t>
  </si>
  <si>
    <t>K02196</t>
  </si>
  <si>
    <t>K02197</t>
  </si>
  <si>
    <t>K02198</t>
  </si>
  <si>
    <t>K02199</t>
  </si>
  <si>
    <t>K02200</t>
  </si>
  <si>
    <t>K02204</t>
  </si>
  <si>
    <t>K02217</t>
  </si>
  <si>
    <t>K02221</t>
  </si>
  <si>
    <t>K02224</t>
  </si>
  <si>
    <t>K02226</t>
  </si>
  <si>
    <t>K02227</t>
  </si>
  <si>
    <t>K02229</t>
  </si>
  <si>
    <t>K02230</t>
  </si>
  <si>
    <t>K02231</t>
  </si>
  <si>
    <t>K02232</t>
  </si>
  <si>
    <t>K02233</t>
  </si>
  <si>
    <t>K02234</t>
  </si>
  <si>
    <t>K02236</t>
  </si>
  <si>
    <t>K02237</t>
  </si>
  <si>
    <t>K02238</t>
  </si>
  <si>
    <t>K02240</t>
  </si>
  <si>
    <t>K02242</t>
  </si>
  <si>
    <t>K02243</t>
  </si>
  <si>
    <t>K02244</t>
  </si>
  <si>
    <t>K02245</t>
  </si>
  <si>
    <t>K02246</t>
  </si>
  <si>
    <t>K02248</t>
  </si>
  <si>
    <t>K02250</t>
  </si>
  <si>
    <t>K02255</t>
  </si>
  <si>
    <t>K02258</t>
  </si>
  <si>
    <t>K02259</t>
  </si>
  <si>
    <t>K02274</t>
  </si>
  <si>
    <t>K02275</t>
  </si>
  <si>
    <t>K02276</t>
  </si>
  <si>
    <t>K02278</t>
  </si>
  <si>
    <t>K02279</t>
  </si>
  <si>
    <t>K02280</t>
  </si>
  <si>
    <t>K02282</t>
  </si>
  <si>
    <t>K02283</t>
  </si>
  <si>
    <t>K02291</t>
  </si>
  <si>
    <t>K02297</t>
  </si>
  <si>
    <t>K02298</t>
  </si>
  <si>
    <t>K02299</t>
  </si>
  <si>
    <t>K02300</t>
  </si>
  <si>
    <t>K02301</t>
  </si>
  <si>
    <t>K02302</t>
  </si>
  <si>
    <t>K02303</t>
  </si>
  <si>
    <t>K02304</t>
  </si>
  <si>
    <t>K02313</t>
  </si>
  <si>
    <t>K02314</t>
  </si>
  <si>
    <t>K02315</t>
  </si>
  <si>
    <t>K02316</t>
  </si>
  <si>
    <t>K02317</t>
  </si>
  <si>
    <t>K02334</t>
  </si>
  <si>
    <t>K02335</t>
  </si>
  <si>
    <t>K02336</t>
  </si>
  <si>
    <t>K02337</t>
  </si>
  <si>
    <t>K02338</t>
  </si>
  <si>
    <t>K02339</t>
  </si>
  <si>
    <t>K02340</t>
  </si>
  <si>
    <t>K02341</t>
  </si>
  <si>
    <t>K02342</t>
  </si>
  <si>
    <t>K02343</t>
  </si>
  <si>
    <t>K02344</t>
  </si>
  <si>
    <t>K02345</t>
  </si>
  <si>
    <t>K02346</t>
  </si>
  <si>
    <t>K02347</t>
  </si>
  <si>
    <t>K02348</t>
  </si>
  <si>
    <t>K02351</t>
  </si>
  <si>
    <t>K02355</t>
  </si>
  <si>
    <t>K02356</t>
  </si>
  <si>
    <t>K02357</t>
  </si>
  <si>
    <t>K02358</t>
  </si>
  <si>
    <t>K02361</t>
  </si>
  <si>
    <t>K02362</t>
  </si>
  <si>
    <t>K02363</t>
  </si>
  <si>
    <t>K02364</t>
  </si>
  <si>
    <t>K02371</t>
  </si>
  <si>
    <t>K02372</t>
  </si>
  <si>
    <t>K02377</t>
  </si>
  <si>
    <t>K02379</t>
  </si>
  <si>
    <t>K02380</t>
  </si>
  <si>
    <t>K02386</t>
  </si>
  <si>
    <t>K02387</t>
  </si>
  <si>
    <t>K02388</t>
  </si>
  <si>
    <t>K02389</t>
  </si>
  <si>
    <t>K02390</t>
  </si>
  <si>
    <t>K02391</t>
  </si>
  <si>
    <t>K02392</t>
  </si>
  <si>
    <t>K02393</t>
  </si>
  <si>
    <t>K02394</t>
  </si>
  <si>
    <t>K02395</t>
  </si>
  <si>
    <t>K02396</t>
  </si>
  <si>
    <t>K02397</t>
  </si>
  <si>
    <t>K02398</t>
  </si>
  <si>
    <t>K02399</t>
  </si>
  <si>
    <t>K02400</t>
  </si>
  <si>
    <t>K02401</t>
  </si>
  <si>
    <t>K02402</t>
  </si>
  <si>
    <t>K02403</t>
  </si>
  <si>
    <t>K02404</t>
  </si>
  <si>
    <t>K02405</t>
  </si>
  <si>
    <t>K02406</t>
  </si>
  <si>
    <t>K02407</t>
  </si>
  <si>
    <t>K02408</t>
  </si>
  <si>
    <t>K02409</t>
  </si>
  <si>
    <t>K02410</t>
  </si>
  <si>
    <t>K02411</t>
  </si>
  <si>
    <t>K02412</t>
  </si>
  <si>
    <t>K02413</t>
  </si>
  <si>
    <t>K02414</t>
  </si>
  <si>
    <t>K02415</t>
  </si>
  <si>
    <t>K02416</t>
  </si>
  <si>
    <t>K02417</t>
  </si>
  <si>
    <t>K02418</t>
  </si>
  <si>
    <t>K02419</t>
  </si>
  <si>
    <t>K02420</t>
  </si>
  <si>
    <t>K02421</t>
  </si>
  <si>
    <t>K02422</t>
  </si>
  <si>
    <t>K02423</t>
  </si>
  <si>
    <t>K02424</t>
  </si>
  <si>
    <t>K02425</t>
  </si>
  <si>
    <t>K02426</t>
  </si>
  <si>
    <t>K02427</t>
  </si>
  <si>
    <t>K02428</t>
  </si>
  <si>
    <t>K02429</t>
  </si>
  <si>
    <t>K02430</t>
  </si>
  <si>
    <t>K02431</t>
  </si>
  <si>
    <t>K02433</t>
  </si>
  <si>
    <t>K02434</t>
  </si>
  <si>
    <t>K02435</t>
  </si>
  <si>
    <t>K02437</t>
  </si>
  <si>
    <t>K02438</t>
  </si>
  <si>
    <t>K02439</t>
  </si>
  <si>
    <t>K02440</t>
  </si>
  <si>
    <t>K02441</t>
  </si>
  <si>
    <t>K02443</t>
  </si>
  <si>
    <t>K02444</t>
  </si>
  <si>
    <t>K02445</t>
  </si>
  <si>
    <t>K02446</t>
  </si>
  <si>
    <t>K02452</t>
  </si>
  <si>
    <t>K02453</t>
  </si>
  <si>
    <t>K02454</t>
  </si>
  <si>
    <t>K02455</t>
  </si>
  <si>
    <t>K02456</t>
  </si>
  <si>
    <t>K02457</t>
  </si>
  <si>
    <t>K02458</t>
  </si>
  <si>
    <t>K02459</t>
  </si>
  <si>
    <t>K02460</t>
  </si>
  <si>
    <t>K02461</t>
  </si>
  <si>
    <t>K02462</t>
  </si>
  <si>
    <t>K02463</t>
  </si>
  <si>
    <t>K02466</t>
  </si>
  <si>
    <t>K02467</t>
  </si>
  <si>
    <t>K02468</t>
  </si>
  <si>
    <t>K02469</t>
  </si>
  <si>
    <t>K02470</t>
  </si>
  <si>
    <t>K02471</t>
  </si>
  <si>
    <t>K02472</t>
  </si>
  <si>
    <t>K02474</t>
  </si>
  <si>
    <t>K02475</t>
  </si>
  <si>
    <t>K02476</t>
  </si>
  <si>
    <t>K02477</t>
  </si>
  <si>
    <t>K02478</t>
  </si>
  <si>
    <t>K02480</t>
  </si>
  <si>
    <t>K02483</t>
  </si>
  <si>
    <t>K02484</t>
  </si>
  <si>
    <t>K02485</t>
  </si>
  <si>
    <t>K02487</t>
  </si>
  <si>
    <t>K02488</t>
  </si>
  <si>
    <t>K02492</t>
  </si>
  <si>
    <t>K02493</t>
  </si>
  <si>
    <t>K02494</t>
  </si>
  <si>
    <t>K02495</t>
  </si>
  <si>
    <t>K02496</t>
  </si>
  <si>
    <t>K02498</t>
  </si>
  <si>
    <t>K02499</t>
  </si>
  <si>
    <t>K02500</t>
  </si>
  <si>
    <t>K02501</t>
  </si>
  <si>
    <t>K02502</t>
  </si>
  <si>
    <t>K02503</t>
  </si>
  <si>
    <t>K02504</t>
  </si>
  <si>
    <t>K02505</t>
  </si>
  <si>
    <t>K02507</t>
  </si>
  <si>
    <t>K02509</t>
  </si>
  <si>
    <t>K02510</t>
  </si>
  <si>
    <t>K02517</t>
  </si>
  <si>
    <t>K02518</t>
  </si>
  <si>
    <t>K02519</t>
  </si>
  <si>
    <t>K02520</t>
  </si>
  <si>
    <t>K02521</t>
  </si>
  <si>
    <t>K02523</t>
  </si>
  <si>
    <t>K02526</t>
  </si>
  <si>
    <t>K02527</t>
  </si>
  <si>
    <t>K02528</t>
  </si>
  <si>
    <t>K02529</t>
  </si>
  <si>
    <t>K02530</t>
  </si>
  <si>
    <t>K02533</t>
  </si>
  <si>
    <t>K02535</t>
  </si>
  <si>
    <t>K02536</t>
  </si>
  <si>
    <t>K02548</t>
  </si>
  <si>
    <t>K02549</t>
  </si>
  <si>
    <t>K02551</t>
  </si>
  <si>
    <t>K02552</t>
  </si>
  <si>
    <t>K02553</t>
  </si>
  <si>
    <t>K02554</t>
  </si>
  <si>
    <t>K02556</t>
  </si>
  <si>
    <t>K02557</t>
  </si>
  <si>
    <t>K02558</t>
  </si>
  <si>
    <t>K02560</t>
  </si>
  <si>
    <t>K02562</t>
  </si>
  <si>
    <t>K02563</t>
  </si>
  <si>
    <t>K02564</t>
  </si>
  <si>
    <t>K02565</t>
  </si>
  <si>
    <t>K02566</t>
  </si>
  <si>
    <t>K02567</t>
  </si>
  <si>
    <t>K02568</t>
  </si>
  <si>
    <t>K02569</t>
  </si>
  <si>
    <t>K02570</t>
  </si>
  <si>
    <t>K02572</t>
  </si>
  <si>
    <t>K02573</t>
  </si>
  <si>
    <t>K02574</t>
  </si>
  <si>
    <t>K02575</t>
  </si>
  <si>
    <t>K02598</t>
  </si>
  <si>
    <t>K02600</t>
  </si>
  <si>
    <t>K02601</t>
  </si>
  <si>
    <t>K02609</t>
  </si>
  <si>
    <t>K02610</t>
  </si>
  <si>
    <t>K02611</t>
  </si>
  <si>
    <t>K02612</t>
  </si>
  <si>
    <t>K02614</t>
  </si>
  <si>
    <t>K02616</t>
  </si>
  <si>
    <t>K02619</t>
  </si>
  <si>
    <t>K02621</t>
  </si>
  <si>
    <t>K02622</t>
  </si>
  <si>
    <t>K02624</t>
  </si>
  <si>
    <t>K02647</t>
  </si>
  <si>
    <t>K02650</t>
  </si>
  <si>
    <t>K02651</t>
  </si>
  <si>
    <t>K02652</t>
  </si>
  <si>
    <t>K02653</t>
  </si>
  <si>
    <t>K02654</t>
  </si>
  <si>
    <t>K02655</t>
  </si>
  <si>
    <t>K02656</t>
  </si>
  <si>
    <t>K02657</t>
  </si>
  <si>
    <t>K02658</t>
  </si>
  <si>
    <t>K02659</t>
  </si>
  <si>
    <t>K02660</t>
  </si>
  <si>
    <t>K02662</t>
  </si>
  <si>
    <t>K02663</t>
  </si>
  <si>
    <t>K02664</t>
  </si>
  <si>
    <t>K02665</t>
  </si>
  <si>
    <t>K02666</t>
  </si>
  <si>
    <t>K02669</t>
  </si>
  <si>
    <t>K02670</t>
  </si>
  <si>
    <t>K02671</t>
  </si>
  <si>
    <t>K02672</t>
  </si>
  <si>
    <t>K02673</t>
  </si>
  <si>
    <t>K02679</t>
  </si>
  <si>
    <t>K02680</t>
  </si>
  <si>
    <t>K02681</t>
  </si>
  <si>
    <t>K02682</t>
  </si>
  <si>
    <t>K02686</t>
  </si>
  <si>
    <t>K02687</t>
  </si>
  <si>
    <t>K02688</t>
  </si>
  <si>
    <t>K02742</t>
  </si>
  <si>
    <t>K02744</t>
  </si>
  <si>
    <t>K02745</t>
  </si>
  <si>
    <t>K02746</t>
  </si>
  <si>
    <t>K02747</t>
  </si>
  <si>
    <t>K02749</t>
  </si>
  <si>
    <t>K02750</t>
  </si>
  <si>
    <t>K02755</t>
  </si>
  <si>
    <t>K02756</t>
  </si>
  <si>
    <t>K02757</t>
  </si>
  <si>
    <t>K02759</t>
  </si>
  <si>
    <t>K02760</t>
  </si>
  <si>
    <t>K02761</t>
  </si>
  <si>
    <t>K02768</t>
  </si>
  <si>
    <t>K02769</t>
  </si>
  <si>
    <t>K02770</t>
  </si>
  <si>
    <t>K02773</t>
  </si>
  <si>
    <t>K02774</t>
  </si>
  <si>
    <t>K02775</t>
  </si>
  <si>
    <t>K02777</t>
  </si>
  <si>
    <t>K02778</t>
  </si>
  <si>
    <t>K02779</t>
  </si>
  <si>
    <t>K02781</t>
  </si>
  <si>
    <t>K02782</t>
  </si>
  <si>
    <t>K02783</t>
  </si>
  <si>
    <t>K02784</t>
  </si>
  <si>
    <t>K02786</t>
  </si>
  <si>
    <t>K02787</t>
  </si>
  <si>
    <t>K02788</t>
  </si>
  <si>
    <t>K02790</t>
  </si>
  <si>
    <t>K02791</t>
  </si>
  <si>
    <t>K02793</t>
  </si>
  <si>
    <t>K02794</t>
  </si>
  <si>
    <t>K02795</t>
  </si>
  <si>
    <t>K02796</t>
  </si>
  <si>
    <t>K02798</t>
  </si>
  <si>
    <t>K02799</t>
  </si>
  <si>
    <t>K02800</t>
  </si>
  <si>
    <t>K02802</t>
  </si>
  <si>
    <t>K02803</t>
  </si>
  <si>
    <t>K02804</t>
  </si>
  <si>
    <t>K02805</t>
  </si>
  <si>
    <t>K02806</t>
  </si>
  <si>
    <t>K02808</t>
  </si>
  <si>
    <t>K02809</t>
  </si>
  <si>
    <t>K02810</t>
  </si>
  <si>
    <t>K02817</t>
  </si>
  <si>
    <t>K02818</t>
  </si>
  <si>
    <t>K02819</t>
  </si>
  <si>
    <t>K02821</t>
  </si>
  <si>
    <t>K02822</t>
  </si>
  <si>
    <t>K02823</t>
  </si>
  <si>
    <t>K02824</t>
  </si>
  <si>
    <t>K02825</t>
  </si>
  <si>
    <t>K02826</t>
  </si>
  <si>
    <t>K02827</t>
  </si>
  <si>
    <t>K02828</t>
  </si>
  <si>
    <t>K02829</t>
  </si>
  <si>
    <t>K02834</t>
  </si>
  <si>
    <t>K02835</t>
  </si>
  <si>
    <t>K02836</t>
  </si>
  <si>
    <t>K02837</t>
  </si>
  <si>
    <t>K02838</t>
  </si>
  <si>
    <t>K02839</t>
  </si>
  <si>
    <t>K02841</t>
  </si>
  <si>
    <t>K02843</t>
  </si>
  <si>
    <t>K02844</t>
  </si>
  <si>
    <t>K02846</t>
  </si>
  <si>
    <t>K02847</t>
  </si>
  <si>
    <t>K02848</t>
  </si>
  <si>
    <t>K02849</t>
  </si>
  <si>
    <t>K02850</t>
  </si>
  <si>
    <t>K02851</t>
  </si>
  <si>
    <t>K02852</t>
  </si>
  <si>
    <t>K02853</t>
  </si>
  <si>
    <t>K02854</t>
  </si>
  <si>
    <t>K02855</t>
  </si>
  <si>
    <t>K02856</t>
  </si>
  <si>
    <t>K02858</t>
  </si>
  <si>
    <t>K02860</t>
  </si>
  <si>
    <t>K02863</t>
  </si>
  <si>
    <t>K02864</t>
  </si>
  <si>
    <t>K02867</t>
  </si>
  <si>
    <t>K02871</t>
  </si>
  <si>
    <t>K02874</t>
  </si>
  <si>
    <t>K02876</t>
  </si>
  <si>
    <t>K02878</t>
  </si>
  <si>
    <t>K02879</t>
  </si>
  <si>
    <t>K02881</t>
  </si>
  <si>
    <t>K02884</t>
  </si>
  <si>
    <t>K02886</t>
  </si>
  <si>
    <t>K02887</t>
  </si>
  <si>
    <t>K02888</t>
  </si>
  <si>
    <t>K02890</t>
  </si>
  <si>
    <t>K02892</t>
  </si>
  <si>
    <t>K02895</t>
  </si>
  <si>
    <t>K02897</t>
  </si>
  <si>
    <t>K02899</t>
  </si>
  <si>
    <t>K02902</t>
  </si>
  <si>
    <t>K02904</t>
  </si>
  <si>
    <t>K02906</t>
  </si>
  <si>
    <t>K02907</t>
  </si>
  <si>
    <t>K02909</t>
  </si>
  <si>
    <t>K02911</t>
  </si>
  <si>
    <t>K02913</t>
  </si>
  <si>
    <t>K02914</t>
  </si>
  <si>
    <t>K02916</t>
  </si>
  <si>
    <t>K02919</t>
  </si>
  <si>
    <t>K02926</t>
  </si>
  <si>
    <t>K02931</t>
  </si>
  <si>
    <t>K02933</t>
  </si>
  <si>
    <t>K02935</t>
  </si>
  <si>
    <t>K02939</t>
  </si>
  <si>
    <t>K02945</t>
  </si>
  <si>
    <t>K02946</t>
  </si>
  <si>
    <t>K02948</t>
  </si>
  <si>
    <t>K02950</t>
  </si>
  <si>
    <t>K02952</t>
  </si>
  <si>
    <t>K02954</t>
  </si>
  <si>
    <t>K02956</t>
  </si>
  <si>
    <t>K02959</t>
  </si>
  <si>
    <t>K02961</t>
  </si>
  <si>
    <t>K02963</t>
  </si>
  <si>
    <t>K02965</t>
  </si>
  <si>
    <t>K02967</t>
  </si>
  <si>
    <t>K02968</t>
  </si>
  <si>
    <t>K02970</t>
  </si>
  <si>
    <t>K02982</t>
  </si>
  <si>
    <t>K02986</t>
  </si>
  <si>
    <t>K02988</t>
  </si>
  <si>
    <t>K02990</t>
  </si>
  <si>
    <t>K02992</t>
  </si>
  <si>
    <t>K02994</t>
  </si>
  <si>
    <t>K02996</t>
  </si>
  <si>
    <t>K03040</t>
  </si>
  <si>
    <t>K03043</t>
  </si>
  <si>
    <t>K03046</t>
  </si>
  <si>
    <t>K03048</t>
  </si>
  <si>
    <t>K03060</t>
  </si>
  <si>
    <t>K03070</t>
  </si>
  <si>
    <t>K03071</t>
  </si>
  <si>
    <t>K03072</t>
  </si>
  <si>
    <t>K03073</t>
  </si>
  <si>
    <t>K03074</t>
  </si>
  <si>
    <t>K03075</t>
  </si>
  <si>
    <t>K03076</t>
  </si>
  <si>
    <t>K03077</t>
  </si>
  <si>
    <t>K03078</t>
  </si>
  <si>
    <t>K03079</t>
  </si>
  <si>
    <t>K03081</t>
  </si>
  <si>
    <t>K03082</t>
  </si>
  <si>
    <t>K03086</t>
  </si>
  <si>
    <t>K03087</t>
  </si>
  <si>
    <t>K03088</t>
  </si>
  <si>
    <t>K03089</t>
  </si>
  <si>
    <t>K03090</t>
  </si>
  <si>
    <t>K03091</t>
  </si>
  <si>
    <t>K03092</t>
  </si>
  <si>
    <t>K03095</t>
  </si>
  <si>
    <t>K03098</t>
  </si>
  <si>
    <t>K03100</t>
  </si>
  <si>
    <t>K03101</t>
  </si>
  <si>
    <t>K03106</t>
  </si>
  <si>
    <t>K03110</t>
  </si>
  <si>
    <t>K03111</t>
  </si>
  <si>
    <t>K03112</t>
  </si>
  <si>
    <t>K03113</t>
  </si>
  <si>
    <t>K03116</t>
  </si>
  <si>
    <t>K03117</t>
  </si>
  <si>
    <t>K03118</t>
  </si>
  <si>
    <t>K03119</t>
  </si>
  <si>
    <t>K03147</t>
  </si>
  <si>
    <t>K03148</t>
  </si>
  <si>
    <t>K03149</t>
  </si>
  <si>
    <t>K03150</t>
  </si>
  <si>
    <t>K03151</t>
  </si>
  <si>
    <t>K03152</t>
  </si>
  <si>
    <t>K03153</t>
  </si>
  <si>
    <t>K03154</t>
  </si>
  <si>
    <t>K03168</t>
  </si>
  <si>
    <t>K03169</t>
  </si>
  <si>
    <t>K03177</t>
  </si>
  <si>
    <t>K03179</t>
  </si>
  <si>
    <t>K03181</t>
  </si>
  <si>
    <t>K03182</t>
  </si>
  <si>
    <t>K03183</t>
  </si>
  <si>
    <t>K03184</t>
  </si>
  <si>
    <t>K03185</t>
  </si>
  <si>
    <t>K03186</t>
  </si>
  <si>
    <t>K03187</t>
  </si>
  <si>
    <t>K03188</t>
  </si>
  <si>
    <t>K03189</t>
  </si>
  <si>
    <t>K03190</t>
  </si>
  <si>
    <t>K03195</t>
  </si>
  <si>
    <t>K03196</t>
  </si>
  <si>
    <t>K03199</t>
  </si>
  <si>
    <t>K03201</t>
  </si>
  <si>
    <t>K03203</t>
  </si>
  <si>
    <t>K03204</t>
  </si>
  <si>
    <t>K03205</t>
  </si>
  <si>
    <t>K03207</t>
  </si>
  <si>
    <t>K03208</t>
  </si>
  <si>
    <t>K03210</t>
  </si>
  <si>
    <t>K03212</t>
  </si>
  <si>
    <t>K03214</t>
  </si>
  <si>
    <t>K03215</t>
  </si>
  <si>
    <t>K03216</t>
  </si>
  <si>
    <t>K03217</t>
  </si>
  <si>
    <t>K03218</t>
  </si>
  <si>
    <t>K03219</t>
  </si>
  <si>
    <t>K03220</t>
  </si>
  <si>
    <t>K03221</t>
  </si>
  <si>
    <t>K03222</t>
  </si>
  <si>
    <t>K03223</t>
  </si>
  <si>
    <t>K03224</t>
  </si>
  <si>
    <t>K03225</t>
  </si>
  <si>
    <t>K03226</t>
  </si>
  <si>
    <t>K03227</t>
  </si>
  <si>
    <t>K03228</t>
  </si>
  <si>
    <t>K03229</t>
  </si>
  <si>
    <t>K03230</t>
  </si>
  <si>
    <t>K03269</t>
  </si>
  <si>
    <t>K03270</t>
  </si>
  <si>
    <t>K03271</t>
  </si>
  <si>
    <t>K03272</t>
  </si>
  <si>
    <t>K03273</t>
  </si>
  <si>
    <t>K03274</t>
  </si>
  <si>
    <t>K03281</t>
  </si>
  <si>
    <t>K03282</t>
  </si>
  <si>
    <t>K03284</t>
  </si>
  <si>
    <t>K03286</t>
  </si>
  <si>
    <t>K03289</t>
  </si>
  <si>
    <t>K03290</t>
  </si>
  <si>
    <t>K03291</t>
  </si>
  <si>
    <t>K03292</t>
  </si>
  <si>
    <t>K03293</t>
  </si>
  <si>
    <t>K03294</t>
  </si>
  <si>
    <t>K03295</t>
  </si>
  <si>
    <t>K03296</t>
  </si>
  <si>
    <t>K03297</t>
  </si>
  <si>
    <t>K03299</t>
  </si>
  <si>
    <t>K03300</t>
  </si>
  <si>
    <t>K03303</t>
  </si>
  <si>
    <t>K03304</t>
  </si>
  <si>
    <t>K03305</t>
  </si>
  <si>
    <t>K03306</t>
  </si>
  <si>
    <t>K03307</t>
  </si>
  <si>
    <t>K03308</t>
  </si>
  <si>
    <t>K03310</t>
  </si>
  <si>
    <t>K03311</t>
  </si>
  <si>
    <t>K03312</t>
  </si>
  <si>
    <t>K03313</t>
  </si>
  <si>
    <t>K03314</t>
  </si>
  <si>
    <t>K03315</t>
  </si>
  <si>
    <t>K03316</t>
  </si>
  <si>
    <t>K03317</t>
  </si>
  <si>
    <t>K03319</t>
  </si>
  <si>
    <t>K03320</t>
  </si>
  <si>
    <t>K03321</t>
  </si>
  <si>
    <t>K03322</t>
  </si>
  <si>
    <t>K03324</t>
  </si>
  <si>
    <t>K03325</t>
  </si>
  <si>
    <t>K03326</t>
  </si>
  <si>
    <t>K03327</t>
  </si>
  <si>
    <t>K03328</t>
  </si>
  <si>
    <t>K03335</t>
  </si>
  <si>
    <t>K03336</t>
  </si>
  <si>
    <t>K03337</t>
  </si>
  <si>
    <t>K03338</t>
  </si>
  <si>
    <t>K03342</t>
  </si>
  <si>
    <t>K03346</t>
  </si>
  <si>
    <t>K03366</t>
  </si>
  <si>
    <t>K03367</t>
  </si>
  <si>
    <t>K03385</t>
  </si>
  <si>
    <t>K03386</t>
  </si>
  <si>
    <t>K03387</t>
  </si>
  <si>
    <t>K03394</t>
  </si>
  <si>
    <t>K03399</t>
  </si>
  <si>
    <t>K03402</t>
  </si>
  <si>
    <t>K03404</t>
  </si>
  <si>
    <t>K03405</t>
  </si>
  <si>
    <t>K03406</t>
  </si>
  <si>
    <t>K03407</t>
  </si>
  <si>
    <t>K03408</t>
  </si>
  <si>
    <t>K03409</t>
  </si>
  <si>
    <t>K03411</t>
  </si>
  <si>
    <t>K03412</t>
  </si>
  <si>
    <t>K03413</t>
  </si>
  <si>
    <t>K03414</t>
  </si>
  <si>
    <t>K03415</t>
  </si>
  <si>
    <t>K03417</t>
  </si>
  <si>
    <t>K03424</t>
  </si>
  <si>
    <t>K03425</t>
  </si>
  <si>
    <t>K03426</t>
  </si>
  <si>
    <t>K03427</t>
  </si>
  <si>
    <t>K03429</t>
  </si>
  <si>
    <t>K03430</t>
  </si>
  <si>
    <t>K03431</t>
  </si>
  <si>
    <t>K03435</t>
  </si>
  <si>
    <t>K03436</t>
  </si>
  <si>
    <t>K03437</t>
  </si>
  <si>
    <t>K03438</t>
  </si>
  <si>
    <t>K03439</t>
  </si>
  <si>
    <t>K03442</t>
  </si>
  <si>
    <t>K03445</t>
  </si>
  <si>
    <t>K03446</t>
  </si>
  <si>
    <t>K03449</t>
  </si>
  <si>
    <t>K03451</t>
  </si>
  <si>
    <t>K03453</t>
  </si>
  <si>
    <t>K03455</t>
  </si>
  <si>
    <t>K03457</t>
  </si>
  <si>
    <t>K03458</t>
  </si>
  <si>
    <t>K03465</t>
  </si>
  <si>
    <t>K03466</t>
  </si>
  <si>
    <t>K03468</t>
  </si>
  <si>
    <t>K03469</t>
  </si>
  <si>
    <t>K03470</t>
  </si>
  <si>
    <t>K03471</t>
  </si>
  <si>
    <t>K03472</t>
  </si>
  <si>
    <t>K03473</t>
  </si>
  <si>
    <t>K03474</t>
  </si>
  <si>
    <t>K03475</t>
  </si>
  <si>
    <t>K03476</t>
  </si>
  <si>
    <t>K03477</t>
  </si>
  <si>
    <t>K03478</t>
  </si>
  <si>
    <t>K03480</t>
  </si>
  <si>
    <t>K03481</t>
  </si>
  <si>
    <t>K03483</t>
  </si>
  <si>
    <t>K03484</t>
  </si>
  <si>
    <t>K03485</t>
  </si>
  <si>
    <t>K03486</t>
  </si>
  <si>
    <t>K03488</t>
  </si>
  <si>
    <t>K03490</t>
  </si>
  <si>
    <t>K03491</t>
  </si>
  <si>
    <t>K03493</t>
  </si>
  <si>
    <t>K03495</t>
  </si>
  <si>
    <t>K03496</t>
  </si>
  <si>
    <t>K03497</t>
  </si>
  <si>
    <t>K03498</t>
  </si>
  <si>
    <t>K03499</t>
  </si>
  <si>
    <t>K03500</t>
  </si>
  <si>
    <t>K03501</t>
  </si>
  <si>
    <t>K03502</t>
  </si>
  <si>
    <t>K03503</t>
  </si>
  <si>
    <t>K03516</t>
  </si>
  <si>
    <t>K03517</t>
  </si>
  <si>
    <t>K03521</t>
  </si>
  <si>
    <t>K03522</t>
  </si>
  <si>
    <t>K03523</t>
  </si>
  <si>
    <t>K03524</t>
  </si>
  <si>
    <t>K03525</t>
  </si>
  <si>
    <t>K03526</t>
  </si>
  <si>
    <t>K03527</t>
  </si>
  <si>
    <t>K03528</t>
  </si>
  <si>
    <t>K03529</t>
  </si>
  <si>
    <t>K03530</t>
  </si>
  <si>
    <t>K03531</t>
  </si>
  <si>
    <t>K03532</t>
  </si>
  <si>
    <t>K03533</t>
  </si>
  <si>
    <t>K03534</t>
  </si>
  <si>
    <t>K03535</t>
  </si>
  <si>
    <t>K03536</t>
  </si>
  <si>
    <t>K03543</t>
  </si>
  <si>
    <t>K03544</t>
  </si>
  <si>
    <t>K03545</t>
  </si>
  <si>
    <t>K03546</t>
  </si>
  <si>
    <t>K03547</t>
  </si>
  <si>
    <t>K03548</t>
  </si>
  <si>
    <t>K03549</t>
  </si>
  <si>
    <t>K03550</t>
  </si>
  <si>
    <t>K03551</t>
  </si>
  <si>
    <t>K03553</t>
  </si>
  <si>
    <t>K03554</t>
  </si>
  <si>
    <t>K03555</t>
  </si>
  <si>
    <t>K03556</t>
  </si>
  <si>
    <t>K03557</t>
  </si>
  <si>
    <t>K03558</t>
  </si>
  <si>
    <t>K03559</t>
  </si>
  <si>
    <t>K03560</t>
  </si>
  <si>
    <t>K03561</t>
  </si>
  <si>
    <t>K03562</t>
  </si>
  <si>
    <t>K03563</t>
  </si>
  <si>
    <t>K03564</t>
  </si>
  <si>
    <t>K03565</t>
  </si>
  <si>
    <t>K03566</t>
  </si>
  <si>
    <t>K03567</t>
  </si>
  <si>
    <t>K03568</t>
  </si>
  <si>
    <t>K03569</t>
  </si>
  <si>
    <t>K03570</t>
  </si>
  <si>
    <t>K03571</t>
  </si>
  <si>
    <t>K03572</t>
  </si>
  <si>
    <t>K03573</t>
  </si>
  <si>
    <t>K03574</t>
  </si>
  <si>
    <t>K03575</t>
  </si>
  <si>
    <t>K03576</t>
  </si>
  <si>
    <t>K03577</t>
  </si>
  <si>
    <t>K03578</t>
  </si>
  <si>
    <t>K03579</t>
  </si>
  <si>
    <t>K03580</t>
  </si>
  <si>
    <t>K03581</t>
  </si>
  <si>
    <t>K03582</t>
  </si>
  <si>
    <t>K03583</t>
  </si>
  <si>
    <t>K03584</t>
  </si>
  <si>
    <t>K03585</t>
  </si>
  <si>
    <t>K03586</t>
  </si>
  <si>
    <t>K03587</t>
  </si>
  <si>
    <t>K03588</t>
  </si>
  <si>
    <t>K03589</t>
  </si>
  <si>
    <t>K03590</t>
  </si>
  <si>
    <t>K03591</t>
  </si>
  <si>
    <t>K03592</t>
  </si>
  <si>
    <t>K03593</t>
  </si>
  <si>
    <t>K03594</t>
  </si>
  <si>
    <t>K03595</t>
  </si>
  <si>
    <t>K03596</t>
  </si>
  <si>
    <t>K03597</t>
  </si>
  <si>
    <t>K03598</t>
  </si>
  <si>
    <t>K03599</t>
  </si>
  <si>
    <t>K03600</t>
  </si>
  <si>
    <t>K03601</t>
  </si>
  <si>
    <t>K03602</t>
  </si>
  <si>
    <t>K03603</t>
  </si>
  <si>
    <t>K03604</t>
  </si>
  <si>
    <t>K03605</t>
  </si>
  <si>
    <t>K03606</t>
  </si>
  <si>
    <t>K03607</t>
  </si>
  <si>
    <t>K03608</t>
  </si>
  <si>
    <t>K03609</t>
  </si>
  <si>
    <t>K03610</t>
  </si>
  <si>
    <t>K03611</t>
  </si>
  <si>
    <t>K03612</t>
  </si>
  <si>
    <t>K03613</t>
  </si>
  <si>
    <t>K03614</t>
  </si>
  <si>
    <t>K03615</t>
  </si>
  <si>
    <t>K03616</t>
  </si>
  <si>
    <t>K03617</t>
  </si>
  <si>
    <t>K03618</t>
  </si>
  <si>
    <t>K03619</t>
  </si>
  <si>
    <t>K03620</t>
  </si>
  <si>
    <t>K03621</t>
  </si>
  <si>
    <t>K03623</t>
  </si>
  <si>
    <t>K03624</t>
  </si>
  <si>
    <t>K03625</t>
  </si>
  <si>
    <t>K03628</t>
  </si>
  <si>
    <t>K03629</t>
  </si>
  <si>
    <t>K03630</t>
  </si>
  <si>
    <t>K03631</t>
  </si>
  <si>
    <t>K03632</t>
  </si>
  <si>
    <t>K03633</t>
  </si>
  <si>
    <t>K03634</t>
  </si>
  <si>
    <t>K03635</t>
  </si>
  <si>
    <t>K03636</t>
  </si>
  <si>
    <t>K03637</t>
  </si>
  <si>
    <t>K03638</t>
  </si>
  <si>
    <t>K03639</t>
  </si>
  <si>
    <t>K03640</t>
  </si>
  <si>
    <t>K03641</t>
  </si>
  <si>
    <t>K03642</t>
  </si>
  <si>
    <t>K03643</t>
  </si>
  <si>
    <t>K03644</t>
  </si>
  <si>
    <t>K03645</t>
  </si>
  <si>
    <t>K03646</t>
  </si>
  <si>
    <t>K03647</t>
  </si>
  <si>
    <t>K03648</t>
  </si>
  <si>
    <t>K03649</t>
  </si>
  <si>
    <t>K03650</t>
  </si>
  <si>
    <t>K03651</t>
  </si>
  <si>
    <t>K03652</t>
  </si>
  <si>
    <t>K03654</t>
  </si>
  <si>
    <t>K03655</t>
  </si>
  <si>
    <t>K03656</t>
  </si>
  <si>
    <t>K03657</t>
  </si>
  <si>
    <t>K03658</t>
  </si>
  <si>
    <t>K03664</t>
  </si>
  <si>
    <t>K03665</t>
  </si>
  <si>
    <t>K03666</t>
  </si>
  <si>
    <t>K03667</t>
  </si>
  <si>
    <t>K03668</t>
  </si>
  <si>
    <t>K03669</t>
  </si>
  <si>
    <t>K03670</t>
  </si>
  <si>
    <t>K03671</t>
  </si>
  <si>
    <t>K03672</t>
  </si>
  <si>
    <t>K03673</t>
  </si>
  <si>
    <t>K03674</t>
  </si>
  <si>
    <t>K03675</t>
  </si>
  <si>
    <t>K03676</t>
  </si>
  <si>
    <t>K03683</t>
  </si>
  <si>
    <t>K03684</t>
  </si>
  <si>
    <t>K03685</t>
  </si>
  <si>
    <t>K03686</t>
  </si>
  <si>
    <t>K03687</t>
  </si>
  <si>
    <t>K03688</t>
  </si>
  <si>
    <t>K03690</t>
  </si>
  <si>
    <t>K03693</t>
  </si>
  <si>
    <t>K03694</t>
  </si>
  <si>
    <t>K03695</t>
  </si>
  <si>
    <t>K03696</t>
  </si>
  <si>
    <t>K03697</t>
  </si>
  <si>
    <t>K03698</t>
  </si>
  <si>
    <t>K03699</t>
  </si>
  <si>
    <t>K03700</t>
  </si>
  <si>
    <t>K03701</t>
  </si>
  <si>
    <t>K03702</t>
  </si>
  <si>
    <t>K03703</t>
  </si>
  <si>
    <t>K03704</t>
  </si>
  <si>
    <t>K03705</t>
  </si>
  <si>
    <t>K03706</t>
  </si>
  <si>
    <t>K03707</t>
  </si>
  <si>
    <t>K03708</t>
  </si>
  <si>
    <t>K03709</t>
  </si>
  <si>
    <t>K03710</t>
  </si>
  <si>
    <t>K03711</t>
  </si>
  <si>
    <t>K03712</t>
  </si>
  <si>
    <t>K03713</t>
  </si>
  <si>
    <t>K03717</t>
  </si>
  <si>
    <t>K03718</t>
  </si>
  <si>
    <t>K03719</t>
  </si>
  <si>
    <t>K03720</t>
  </si>
  <si>
    <t>K03721</t>
  </si>
  <si>
    <t>K03722</t>
  </si>
  <si>
    <t>K03723</t>
  </si>
  <si>
    <t>K03724</t>
  </si>
  <si>
    <t>K03732</t>
  </si>
  <si>
    <t>K03733</t>
  </si>
  <si>
    <t>K03734</t>
  </si>
  <si>
    <t>K03735</t>
  </si>
  <si>
    <t>K03736</t>
  </si>
  <si>
    <t>K03737</t>
  </si>
  <si>
    <t>K03739</t>
  </si>
  <si>
    <t>K03740</t>
  </si>
  <si>
    <t>K03741</t>
  </si>
  <si>
    <t>K03742</t>
  </si>
  <si>
    <t>K03743</t>
  </si>
  <si>
    <t>K03744</t>
  </si>
  <si>
    <t>K03745</t>
  </si>
  <si>
    <t>K03746</t>
  </si>
  <si>
    <t>K03747</t>
  </si>
  <si>
    <t>K03748</t>
  </si>
  <si>
    <t>K03749</t>
  </si>
  <si>
    <t>K03750</t>
  </si>
  <si>
    <t>K03752</t>
  </si>
  <si>
    <t>K03753</t>
  </si>
  <si>
    <t>K03755</t>
  </si>
  <si>
    <t>K03756</t>
  </si>
  <si>
    <t>K03757</t>
  </si>
  <si>
    <t>K03758</t>
  </si>
  <si>
    <t>K03759</t>
  </si>
  <si>
    <t>K03760</t>
  </si>
  <si>
    <t>K03761</t>
  </si>
  <si>
    <t>K03762</t>
  </si>
  <si>
    <t>K03763</t>
  </si>
  <si>
    <t>K03764</t>
  </si>
  <si>
    <t>K03765</t>
  </si>
  <si>
    <t>K03767</t>
  </si>
  <si>
    <t>K03768</t>
  </si>
  <si>
    <t>K03769</t>
  </si>
  <si>
    <t>K03770</t>
  </si>
  <si>
    <t>K03771</t>
  </si>
  <si>
    <t>K03772</t>
  </si>
  <si>
    <t>K03773</t>
  </si>
  <si>
    <t>K03774</t>
  </si>
  <si>
    <t>K03775</t>
  </si>
  <si>
    <t>K03776</t>
  </si>
  <si>
    <t>K03777</t>
  </si>
  <si>
    <t>K03778</t>
  </si>
  <si>
    <t>K03779</t>
  </si>
  <si>
    <t>K03780</t>
  </si>
  <si>
    <t>K03781</t>
  </si>
  <si>
    <t>K03782</t>
  </si>
  <si>
    <t>K03783</t>
  </si>
  <si>
    <t>K03784</t>
  </si>
  <si>
    <t>K03785</t>
  </si>
  <si>
    <t>K03786</t>
  </si>
  <si>
    <t>K03787</t>
  </si>
  <si>
    <t>K03788</t>
  </si>
  <si>
    <t>K03789</t>
  </si>
  <si>
    <t>K03790</t>
  </si>
  <si>
    <t>K03791</t>
  </si>
  <si>
    <t>K03796</t>
  </si>
  <si>
    <t>K03797</t>
  </si>
  <si>
    <t>K03798</t>
  </si>
  <si>
    <t>K03799</t>
  </si>
  <si>
    <t>K03800</t>
  </si>
  <si>
    <t>K03801</t>
  </si>
  <si>
    <t>K03803</t>
  </si>
  <si>
    <t>K03804</t>
  </si>
  <si>
    <t>K03805</t>
  </si>
  <si>
    <t>K03806</t>
  </si>
  <si>
    <t>K03807</t>
  </si>
  <si>
    <t>K03808</t>
  </si>
  <si>
    <t>K03809</t>
  </si>
  <si>
    <t>K03810</t>
  </si>
  <si>
    <t>K03811</t>
  </si>
  <si>
    <t>K03812</t>
  </si>
  <si>
    <t>K03814</t>
  </si>
  <si>
    <t>K03816</t>
  </si>
  <si>
    <t>K03817</t>
  </si>
  <si>
    <t>K03818</t>
  </si>
  <si>
    <t>K03819</t>
  </si>
  <si>
    <t>K03820</t>
  </si>
  <si>
    <t>K03821</t>
  </si>
  <si>
    <t>K03823</t>
  </si>
  <si>
    <t>K03824</t>
  </si>
  <si>
    <t>K03825</t>
  </si>
  <si>
    <t>K03826</t>
  </si>
  <si>
    <t>K03827</t>
  </si>
  <si>
    <t>K03828</t>
  </si>
  <si>
    <t>K03830</t>
  </si>
  <si>
    <t>K03831</t>
  </si>
  <si>
    <t>K03832</t>
  </si>
  <si>
    <t>K03833</t>
  </si>
  <si>
    <t>K03834</t>
  </si>
  <si>
    <t>K03835</t>
  </si>
  <si>
    <t>K03837</t>
  </si>
  <si>
    <t>K03839</t>
  </si>
  <si>
    <t>K03840</t>
  </si>
  <si>
    <t>K03841</t>
  </si>
  <si>
    <t>K03855</t>
  </si>
  <si>
    <t>K03856</t>
  </si>
  <si>
    <t>K03862</t>
  </si>
  <si>
    <t>K03863</t>
  </si>
  <si>
    <t>K03885</t>
  </si>
  <si>
    <t>K03889</t>
  </si>
  <si>
    <t>K03890</t>
  </si>
  <si>
    <t>K03891</t>
  </si>
  <si>
    <t>K03892</t>
  </si>
  <si>
    <t>K03893</t>
  </si>
  <si>
    <t>K03919</t>
  </si>
  <si>
    <t>K03923</t>
  </si>
  <si>
    <t>K03924</t>
  </si>
  <si>
    <t>K03925</t>
  </si>
  <si>
    <t>K03926</t>
  </si>
  <si>
    <t>K03928</t>
  </si>
  <si>
    <t>K03929</t>
  </si>
  <si>
    <t>K03930</t>
  </si>
  <si>
    <t>K03931</t>
  </si>
  <si>
    <t>K03932</t>
  </si>
  <si>
    <t>K03933</t>
  </si>
  <si>
    <t>K03969</t>
  </si>
  <si>
    <t>K03970</t>
  </si>
  <si>
    <t>K03971</t>
  </si>
  <si>
    <t>K03972</t>
  </si>
  <si>
    <t>K03973</t>
  </si>
  <si>
    <t>K03974</t>
  </si>
  <si>
    <t>K03975</t>
  </si>
  <si>
    <t>K03976</t>
  </si>
  <si>
    <t>K03977</t>
  </si>
  <si>
    <t>K03978</t>
  </si>
  <si>
    <t>K03979</t>
  </si>
  <si>
    <t>K03980</t>
  </si>
  <si>
    <t>K03981</t>
  </si>
  <si>
    <t>K04013</t>
  </si>
  <si>
    <t>K04014</t>
  </si>
  <si>
    <t>K04015</t>
  </si>
  <si>
    <t>K04016</t>
  </si>
  <si>
    <t>K04017</t>
  </si>
  <si>
    <t>K04018</t>
  </si>
  <si>
    <t>K04019</t>
  </si>
  <si>
    <t>K04023</t>
  </si>
  <si>
    <t>K04024</t>
  </si>
  <si>
    <t>K04025</t>
  </si>
  <si>
    <t>K04026</t>
  </si>
  <si>
    <t>K04028</t>
  </si>
  <si>
    <t>K04029</t>
  </si>
  <si>
    <t>K04030</t>
  </si>
  <si>
    <t>K04031</t>
  </si>
  <si>
    <t>K04032</t>
  </si>
  <si>
    <t>K04033</t>
  </si>
  <si>
    <t>K04041</t>
  </si>
  <si>
    <t>K04042</t>
  </si>
  <si>
    <t>K04043</t>
  </si>
  <si>
    <t>K04044</t>
  </si>
  <si>
    <t>K04046</t>
  </si>
  <si>
    <t>K04047</t>
  </si>
  <si>
    <t>K04058</t>
  </si>
  <si>
    <t>K04061</t>
  </si>
  <si>
    <t>K04062</t>
  </si>
  <si>
    <t>K04063</t>
  </si>
  <si>
    <t>K04064</t>
  </si>
  <si>
    <t>K04065</t>
  </si>
  <si>
    <t>K04066</t>
  </si>
  <si>
    <t>K04067</t>
  </si>
  <si>
    <t>K04068</t>
  </si>
  <si>
    <t>K04069</t>
  </si>
  <si>
    <t>K04072</t>
  </si>
  <si>
    <t>K04073</t>
  </si>
  <si>
    <t>K04074</t>
  </si>
  <si>
    <t>K04075</t>
  </si>
  <si>
    <t>K04077</t>
  </si>
  <si>
    <t>K04078</t>
  </si>
  <si>
    <t>K04079</t>
  </si>
  <si>
    <t>K04080</t>
  </si>
  <si>
    <t>K04081</t>
  </si>
  <si>
    <t>K04082</t>
  </si>
  <si>
    <t>K04083</t>
  </si>
  <si>
    <t>K04084</t>
  </si>
  <si>
    <t>K04085</t>
  </si>
  <si>
    <t>K04086</t>
  </si>
  <si>
    <t>K04087</t>
  </si>
  <si>
    <t>K04088</t>
  </si>
  <si>
    <t>K04091</t>
  </si>
  <si>
    <t>K04093</t>
  </si>
  <si>
    <t>K04094</t>
  </si>
  <si>
    <t>K04095</t>
  </si>
  <si>
    <t>K04096</t>
  </si>
  <si>
    <t>K04097</t>
  </si>
  <si>
    <t>K04103</t>
  </si>
  <si>
    <t>K04333</t>
  </si>
  <si>
    <t>K04335</t>
  </si>
  <si>
    <t>K04336</t>
  </si>
  <si>
    <t>K04337</t>
  </si>
  <si>
    <t>K04338</t>
  </si>
  <si>
    <t>K04477</t>
  </si>
  <si>
    <t>K04485</t>
  </si>
  <si>
    <t>K04486</t>
  </si>
  <si>
    <t>K04487</t>
  </si>
  <si>
    <t>K04488</t>
  </si>
  <si>
    <t>K04516</t>
  </si>
  <si>
    <t>K04517</t>
  </si>
  <si>
    <t>K04518</t>
  </si>
  <si>
    <t>K04561</t>
  </si>
  <si>
    <t>K04562</t>
  </si>
  <si>
    <t>K04564</t>
  </si>
  <si>
    <t>K04565</t>
  </si>
  <si>
    <t>K04566</t>
  </si>
  <si>
    <t>K04567</t>
  </si>
  <si>
    <t>K04568</t>
  </si>
  <si>
    <t>K04651</t>
  </si>
  <si>
    <t>K04652</t>
  </si>
  <si>
    <t>K04653</t>
  </si>
  <si>
    <t>K04654</t>
  </si>
  <si>
    <t>K04655</t>
  </si>
  <si>
    <t>K04656</t>
  </si>
  <si>
    <t>K04691</t>
  </si>
  <si>
    <t>K04719</t>
  </si>
  <si>
    <t>K04744</t>
  </si>
  <si>
    <t>K04748</t>
  </si>
  <si>
    <t>K04749</t>
  </si>
  <si>
    <t>K04750</t>
  </si>
  <si>
    <t>K04751</t>
  </si>
  <si>
    <t>K04752</t>
  </si>
  <si>
    <t>K04753</t>
  </si>
  <si>
    <t>K04754</t>
  </si>
  <si>
    <t>K04755</t>
  </si>
  <si>
    <t>K04756</t>
  </si>
  <si>
    <t>K04757</t>
  </si>
  <si>
    <t>K04758</t>
  </si>
  <si>
    <t>K04759</t>
  </si>
  <si>
    <t>K04760</t>
  </si>
  <si>
    <t>K04761</t>
  </si>
  <si>
    <t>K04762</t>
  </si>
  <si>
    <t>K04763</t>
  </si>
  <si>
    <t>K04764</t>
  </si>
  <si>
    <t>K04765</t>
  </si>
  <si>
    <t>K04767</t>
  </si>
  <si>
    <t>K04768</t>
  </si>
  <si>
    <t>K04770</t>
  </si>
  <si>
    <t>K04771</t>
  </si>
  <si>
    <t>K04772</t>
  </si>
  <si>
    <t>K04773</t>
  </si>
  <si>
    <t>K04774</t>
  </si>
  <si>
    <t>K04775</t>
  </si>
  <si>
    <t>K04844</t>
  </si>
  <si>
    <t>K05020</t>
  </si>
  <si>
    <t>K05245</t>
  </si>
  <si>
    <t>K05306</t>
  </si>
  <si>
    <t>K05311</t>
  </si>
  <si>
    <t>K05337</t>
  </si>
  <si>
    <t>K05338</t>
  </si>
  <si>
    <t>K05339</t>
  </si>
  <si>
    <t>K05340</t>
  </si>
  <si>
    <t>K05343</t>
  </si>
  <si>
    <t>K05349</t>
  </si>
  <si>
    <t>K05350</t>
  </si>
  <si>
    <t>K05352</t>
  </si>
  <si>
    <t>K05362</t>
  </si>
  <si>
    <t>K05363</t>
  </si>
  <si>
    <t>K05365</t>
  </si>
  <si>
    <t>K05366</t>
  </si>
  <si>
    <t>K05367</t>
  </si>
  <si>
    <t>K05368</t>
  </si>
  <si>
    <t>K05375</t>
  </si>
  <si>
    <t>K05396</t>
  </si>
  <si>
    <t>K05499</t>
  </si>
  <si>
    <t>K05501</t>
  </si>
  <si>
    <t>K05515</t>
  </si>
  <si>
    <t>K05516</t>
  </si>
  <si>
    <t>K05517</t>
  </si>
  <si>
    <t>K05520</t>
  </si>
  <si>
    <t>K05521</t>
  </si>
  <si>
    <t>K05522</t>
  </si>
  <si>
    <t>K05523</t>
  </si>
  <si>
    <t>K05524</t>
  </si>
  <si>
    <t>K05526</t>
  </si>
  <si>
    <t>K05527</t>
  </si>
  <si>
    <t>K05539</t>
  </si>
  <si>
    <t>K05540</t>
  </si>
  <si>
    <t>K05541</t>
  </si>
  <si>
    <t>K05559</t>
  </si>
  <si>
    <t>K05560</t>
  </si>
  <si>
    <t>K05561</t>
  </si>
  <si>
    <t>K05562</t>
  </si>
  <si>
    <t>K05563</t>
  </si>
  <si>
    <t>K05564</t>
  </si>
  <si>
    <t>K05565</t>
  </si>
  <si>
    <t>K05566</t>
  </si>
  <si>
    <t>K05567</t>
  </si>
  <si>
    <t>K05568</t>
  </si>
  <si>
    <t>K05569</t>
  </si>
  <si>
    <t>K05570</t>
  </si>
  <si>
    <t>K05571</t>
  </si>
  <si>
    <t>K05577</t>
  </si>
  <si>
    <t>K05589</t>
  </si>
  <si>
    <t>K05590</t>
  </si>
  <si>
    <t>K05591</t>
  </si>
  <si>
    <t>K05592</t>
  </si>
  <si>
    <t>K05594</t>
  </si>
  <si>
    <t>K05595</t>
  </si>
  <si>
    <t>K05596</t>
  </si>
  <si>
    <t>K05606</t>
  </si>
  <si>
    <t>K05685</t>
  </si>
  <si>
    <t>K05710</t>
  </si>
  <si>
    <t>K05712</t>
  </si>
  <si>
    <t>K05772</t>
  </si>
  <si>
    <t>K05774</t>
  </si>
  <si>
    <t>K05775</t>
  </si>
  <si>
    <t>K05776</t>
  </si>
  <si>
    <t>K05777</t>
  </si>
  <si>
    <t>K05779</t>
  </si>
  <si>
    <t>K05780</t>
  </si>
  <si>
    <t>K05781</t>
  </si>
  <si>
    <t>K05782</t>
  </si>
  <si>
    <t>K05785</t>
  </si>
  <si>
    <t>K05786</t>
  </si>
  <si>
    <t>K05787</t>
  </si>
  <si>
    <t>K05788</t>
  </si>
  <si>
    <t>K05789</t>
  </si>
  <si>
    <t>K05790</t>
  </si>
  <si>
    <t>K05794</t>
  </si>
  <si>
    <t>K05795</t>
  </si>
  <si>
    <t>K05796</t>
  </si>
  <si>
    <t>K05798</t>
  </si>
  <si>
    <t>K05799</t>
  </si>
  <si>
    <t>K05800</t>
  </si>
  <si>
    <t>K05801</t>
  </si>
  <si>
    <t>K05802</t>
  </si>
  <si>
    <t>K05803</t>
  </si>
  <si>
    <t>K05804</t>
  </si>
  <si>
    <t>K05805</t>
  </si>
  <si>
    <t>K05807</t>
  </si>
  <si>
    <t>K05808</t>
  </si>
  <si>
    <t>K05809</t>
  </si>
  <si>
    <t>K05810</t>
  </si>
  <si>
    <t>K05811</t>
  </si>
  <si>
    <t>K05812</t>
  </si>
  <si>
    <t>K05813</t>
  </si>
  <si>
    <t>K05814</t>
  </si>
  <si>
    <t>K05815</t>
  </si>
  <si>
    <t>K05816</t>
  </si>
  <si>
    <t>K05820</t>
  </si>
  <si>
    <t>K05822</t>
  </si>
  <si>
    <t>K05823</t>
  </si>
  <si>
    <t>K05832</t>
  </si>
  <si>
    <t>K05833</t>
  </si>
  <si>
    <t>K05834</t>
  </si>
  <si>
    <t>K05835</t>
  </si>
  <si>
    <t>K05836</t>
  </si>
  <si>
    <t>K05837</t>
  </si>
  <si>
    <t>K05838</t>
  </si>
  <si>
    <t>K05839</t>
  </si>
  <si>
    <t>K05844</t>
  </si>
  <si>
    <t>K05845</t>
  </si>
  <si>
    <t>K05846</t>
  </si>
  <si>
    <t>K05847</t>
  </si>
  <si>
    <t>K05851</t>
  </si>
  <si>
    <t>K05874</t>
  </si>
  <si>
    <t>K05875</t>
  </si>
  <si>
    <t>K05878</t>
  </si>
  <si>
    <t>K05879</t>
  </si>
  <si>
    <t>K05895</t>
  </si>
  <si>
    <t>K05896</t>
  </si>
  <si>
    <t>K05916</t>
  </si>
  <si>
    <t>K05921</t>
  </si>
  <si>
    <t>K05934</t>
  </si>
  <si>
    <t>K05936</t>
  </si>
  <si>
    <t>K05939</t>
  </si>
  <si>
    <t>K05946</t>
  </si>
  <si>
    <t>K05952</t>
  </si>
  <si>
    <t>K05964</t>
  </si>
  <si>
    <t>K05966</t>
  </si>
  <si>
    <t>K05979</t>
  </si>
  <si>
    <t>K05982</t>
  </si>
  <si>
    <t>K05984</t>
  </si>
  <si>
    <t>K05985</t>
  </si>
  <si>
    <t>K05995</t>
  </si>
  <si>
    <t>K05997</t>
  </si>
  <si>
    <t>K06006</t>
  </si>
  <si>
    <t>K06023</t>
  </si>
  <si>
    <t>K06024</t>
  </si>
  <si>
    <t>K06039</t>
  </si>
  <si>
    <t>K06041</t>
  </si>
  <si>
    <t>K06042</t>
  </si>
  <si>
    <t>K06044</t>
  </si>
  <si>
    <t>K06048</t>
  </si>
  <si>
    <t>K06073</t>
  </si>
  <si>
    <t>K06074</t>
  </si>
  <si>
    <t>K06075</t>
  </si>
  <si>
    <t>K06076</t>
  </si>
  <si>
    <t>K06077</t>
  </si>
  <si>
    <t>K06078</t>
  </si>
  <si>
    <t>K06079</t>
  </si>
  <si>
    <t>K06080</t>
  </si>
  <si>
    <t>K06131</t>
  </si>
  <si>
    <t>K06132</t>
  </si>
  <si>
    <t>K06133</t>
  </si>
  <si>
    <t>K06134</t>
  </si>
  <si>
    <t>K06137</t>
  </si>
  <si>
    <t>K06140</t>
  </si>
  <si>
    <t>K06141</t>
  </si>
  <si>
    <t>K06142</t>
  </si>
  <si>
    <t>K06143</t>
  </si>
  <si>
    <t>K06144</t>
  </si>
  <si>
    <t>K06145</t>
  </si>
  <si>
    <t>K06147</t>
  </si>
  <si>
    <t>K06148</t>
  </si>
  <si>
    <t>K06149</t>
  </si>
  <si>
    <t>K06153</t>
  </si>
  <si>
    <t>K06155</t>
  </si>
  <si>
    <t>K06156</t>
  </si>
  <si>
    <t>K06158</t>
  </si>
  <si>
    <t>K06159</t>
  </si>
  <si>
    <t>K06162</t>
  </si>
  <si>
    <t>K06163</t>
  </si>
  <si>
    <t>K06164</t>
  </si>
  <si>
    <t>K06165</t>
  </si>
  <si>
    <t>K06166</t>
  </si>
  <si>
    <t>K06167</t>
  </si>
  <si>
    <t>K06168</t>
  </si>
  <si>
    <t>K06169</t>
  </si>
  <si>
    <t>K06173</t>
  </si>
  <si>
    <t>K06175</t>
  </si>
  <si>
    <t>K06176</t>
  </si>
  <si>
    <t>K06177</t>
  </si>
  <si>
    <t>K06178</t>
  </si>
  <si>
    <t>K06179</t>
  </si>
  <si>
    <t>K06180</t>
  </si>
  <si>
    <t>K06181</t>
  </si>
  <si>
    <t>K06182</t>
  </si>
  <si>
    <t>K06183</t>
  </si>
  <si>
    <t>K06186</t>
  </si>
  <si>
    <t>K06187</t>
  </si>
  <si>
    <t>K06188</t>
  </si>
  <si>
    <t>K06189</t>
  </si>
  <si>
    <t>K06190</t>
  </si>
  <si>
    <t>K06191</t>
  </si>
  <si>
    <t>K06192</t>
  </si>
  <si>
    <t>K06193</t>
  </si>
  <si>
    <t>K06194</t>
  </si>
  <si>
    <t>K06195</t>
  </si>
  <si>
    <t>K06196</t>
  </si>
  <si>
    <t>K06197</t>
  </si>
  <si>
    <t>K06198</t>
  </si>
  <si>
    <t>K06199</t>
  </si>
  <si>
    <t>K06200</t>
  </si>
  <si>
    <t>K06201</t>
  </si>
  <si>
    <t>K06202</t>
  </si>
  <si>
    <t>K06203</t>
  </si>
  <si>
    <t>K06204</t>
  </si>
  <si>
    <t>K06205</t>
  </si>
  <si>
    <t>K06206</t>
  </si>
  <si>
    <t>K06207</t>
  </si>
  <si>
    <t>K06211</t>
  </si>
  <si>
    <t>K06212</t>
  </si>
  <si>
    <t>K06213</t>
  </si>
  <si>
    <t>K06214</t>
  </si>
  <si>
    <t>K06215</t>
  </si>
  <si>
    <t>K06217</t>
  </si>
  <si>
    <t>K06218</t>
  </si>
  <si>
    <t>K06219</t>
  </si>
  <si>
    <t>K06221</t>
  </si>
  <si>
    <t>K06222</t>
  </si>
  <si>
    <t>K06223</t>
  </si>
  <si>
    <t>K06281</t>
  </si>
  <si>
    <t>K06282</t>
  </si>
  <si>
    <t>K06286</t>
  </si>
  <si>
    <t>K06287</t>
  </si>
  <si>
    <t>K06346</t>
  </si>
  <si>
    <t>K06381</t>
  </si>
  <si>
    <t>K06400</t>
  </si>
  <si>
    <t>K06412</t>
  </si>
  <si>
    <t>K06442</t>
  </si>
  <si>
    <t>K06445</t>
  </si>
  <si>
    <t>K06447</t>
  </si>
  <si>
    <t>K06518</t>
  </si>
  <si>
    <t>K06596</t>
  </si>
  <si>
    <t>K06603</t>
  </si>
  <si>
    <t>K06726</t>
  </si>
  <si>
    <t>K06858</t>
  </si>
  <si>
    <t>K06860</t>
  </si>
  <si>
    <t>K06861</t>
  </si>
  <si>
    <t>K06864</t>
  </si>
  <si>
    <t>K06866</t>
  </si>
  <si>
    <t>K06867</t>
  </si>
  <si>
    <t>K06871</t>
  </si>
  <si>
    <t>K06872</t>
  </si>
  <si>
    <t>K06876</t>
  </si>
  <si>
    <t>K06877</t>
  </si>
  <si>
    <t>K06878</t>
  </si>
  <si>
    <t>K06879</t>
  </si>
  <si>
    <t>K06881</t>
  </si>
  <si>
    <t>K06883</t>
  </si>
  <si>
    <t>K06884</t>
  </si>
  <si>
    <t>K06885</t>
  </si>
  <si>
    <t>K06886</t>
  </si>
  <si>
    <t>K06887</t>
  </si>
  <si>
    <t>K06888</t>
  </si>
  <si>
    <t>K06889</t>
  </si>
  <si>
    <t>K06890</t>
  </si>
  <si>
    <t>K06891</t>
  </si>
  <si>
    <t>K06892</t>
  </si>
  <si>
    <t>K06893</t>
  </si>
  <si>
    <t>K06894</t>
  </si>
  <si>
    <t>K06895</t>
  </si>
  <si>
    <t>K06896</t>
  </si>
  <si>
    <t>K06897</t>
  </si>
  <si>
    <t>K06898</t>
  </si>
  <si>
    <t>K06899</t>
  </si>
  <si>
    <t>K06901</t>
  </si>
  <si>
    <t>K06902</t>
  </si>
  <si>
    <t>K06903</t>
  </si>
  <si>
    <t>K06904</t>
  </si>
  <si>
    <t>K06905</t>
  </si>
  <si>
    <t>K06906</t>
  </si>
  <si>
    <t>K06907</t>
  </si>
  <si>
    <t>K06908</t>
  </si>
  <si>
    <t>K06909</t>
  </si>
  <si>
    <t>K06910</t>
  </si>
  <si>
    <t>K06911</t>
  </si>
  <si>
    <t>K06915</t>
  </si>
  <si>
    <t>K06916</t>
  </si>
  <si>
    <t>K06917</t>
  </si>
  <si>
    <t>K06918</t>
  </si>
  <si>
    <t>K06919</t>
  </si>
  <si>
    <t>K06920</t>
  </si>
  <si>
    <t>K06923</t>
  </si>
  <si>
    <t>K06925</t>
  </si>
  <si>
    <t>K06929</t>
  </si>
  <si>
    <t>K06934</t>
  </si>
  <si>
    <t>K06938</t>
  </si>
  <si>
    <t>K06940</t>
  </si>
  <si>
    <t>K06941</t>
  </si>
  <si>
    <t>K06942</t>
  </si>
  <si>
    <t>K06946</t>
  </si>
  <si>
    <t>K06948</t>
  </si>
  <si>
    <t>K06949</t>
  </si>
  <si>
    <t>K06950</t>
  </si>
  <si>
    <t>K06952</t>
  </si>
  <si>
    <t>K06953</t>
  </si>
  <si>
    <t>K06956</t>
  </si>
  <si>
    <t>K06957</t>
  </si>
  <si>
    <t>K06958</t>
  </si>
  <si>
    <t>K06959</t>
  </si>
  <si>
    <t>K06960</t>
  </si>
  <si>
    <t>K06962</t>
  </si>
  <si>
    <t>K06966</t>
  </si>
  <si>
    <t>K06967</t>
  </si>
  <si>
    <t>K06968</t>
  </si>
  <si>
    <t>K06969</t>
  </si>
  <si>
    <t>K06970</t>
  </si>
  <si>
    <t>K06972</t>
  </si>
  <si>
    <t>K06973</t>
  </si>
  <si>
    <t>K06975</t>
  </si>
  <si>
    <t>K06976</t>
  </si>
  <si>
    <t>K06978</t>
  </si>
  <si>
    <t>K06979</t>
  </si>
  <si>
    <t>K06980</t>
  </si>
  <si>
    <t>K06985</t>
  </si>
  <si>
    <t>K06986</t>
  </si>
  <si>
    <t>K06987</t>
  </si>
  <si>
    <t>K06988</t>
  </si>
  <si>
    <t>K06994</t>
  </si>
  <si>
    <t>K06995</t>
  </si>
  <si>
    <t>K06996</t>
  </si>
  <si>
    <t>K06997</t>
  </si>
  <si>
    <t>K06998</t>
  </si>
  <si>
    <t>K06999</t>
  </si>
  <si>
    <t>K07000</t>
  </si>
  <si>
    <t>K07001</t>
  </si>
  <si>
    <t>K07002</t>
  </si>
  <si>
    <t>K07003</t>
  </si>
  <si>
    <t>K07004</t>
  </si>
  <si>
    <t>K07005</t>
  </si>
  <si>
    <t>K07006</t>
  </si>
  <si>
    <t>K07007</t>
  </si>
  <si>
    <t>K07008</t>
  </si>
  <si>
    <t>K07009</t>
  </si>
  <si>
    <t>K07010</t>
  </si>
  <si>
    <t>K07011</t>
  </si>
  <si>
    <t>K07012</t>
  </si>
  <si>
    <t>K07014</t>
  </si>
  <si>
    <t>K07015</t>
  </si>
  <si>
    <t>K07017</t>
  </si>
  <si>
    <t>K07018</t>
  </si>
  <si>
    <t>K07019</t>
  </si>
  <si>
    <t>K07020</t>
  </si>
  <si>
    <t>K07021</t>
  </si>
  <si>
    <t>K07023</t>
  </si>
  <si>
    <t>K07024</t>
  </si>
  <si>
    <t>K07025</t>
  </si>
  <si>
    <t>K07026</t>
  </si>
  <si>
    <t>K07027</t>
  </si>
  <si>
    <t>K07028</t>
  </si>
  <si>
    <t>K07029</t>
  </si>
  <si>
    <t>K07030</t>
  </si>
  <si>
    <t>K07032</t>
  </si>
  <si>
    <t>K07033</t>
  </si>
  <si>
    <t>K07034</t>
  </si>
  <si>
    <t>K07035</t>
  </si>
  <si>
    <t>K07037</t>
  </si>
  <si>
    <t>K07038</t>
  </si>
  <si>
    <t>K07039</t>
  </si>
  <si>
    <t>K07040</t>
  </si>
  <si>
    <t>K07042</t>
  </si>
  <si>
    <t>K07043</t>
  </si>
  <si>
    <t>K07045</t>
  </si>
  <si>
    <t>K07046</t>
  </si>
  <si>
    <t>K07047</t>
  </si>
  <si>
    <t>K07048</t>
  </si>
  <si>
    <t>K07050</t>
  </si>
  <si>
    <t>K07052</t>
  </si>
  <si>
    <t>K07053</t>
  </si>
  <si>
    <t>K07054</t>
  </si>
  <si>
    <t>K07056</t>
  </si>
  <si>
    <t>K07058</t>
  </si>
  <si>
    <t>K07062</t>
  </si>
  <si>
    <t>K07067</t>
  </si>
  <si>
    <t>K07070</t>
  </si>
  <si>
    <t>K07071</t>
  </si>
  <si>
    <t>K07078</t>
  </si>
  <si>
    <t>K07080</t>
  </si>
  <si>
    <t>K07081</t>
  </si>
  <si>
    <t>K07082</t>
  </si>
  <si>
    <t>K07083</t>
  </si>
  <si>
    <t>K07084</t>
  </si>
  <si>
    <t>K07085</t>
  </si>
  <si>
    <t>K07086</t>
  </si>
  <si>
    <t>K07088</t>
  </si>
  <si>
    <t>K07089</t>
  </si>
  <si>
    <t>K07090</t>
  </si>
  <si>
    <t>K07091</t>
  </si>
  <si>
    <t>K07093</t>
  </si>
  <si>
    <t>K07094</t>
  </si>
  <si>
    <t>K07095</t>
  </si>
  <si>
    <t>K07098</t>
  </si>
  <si>
    <t>K07101</t>
  </si>
  <si>
    <t>K07102</t>
  </si>
  <si>
    <t>K07104</t>
  </si>
  <si>
    <t>K07105</t>
  </si>
  <si>
    <t>K07106</t>
  </si>
  <si>
    <t>K07107</t>
  </si>
  <si>
    <t>K07109</t>
  </si>
  <si>
    <t>K07110</t>
  </si>
  <si>
    <t>K07112</t>
  </si>
  <si>
    <t>K07113</t>
  </si>
  <si>
    <t>K07114</t>
  </si>
  <si>
    <t>K07115</t>
  </si>
  <si>
    <t>K07117</t>
  </si>
  <si>
    <t>K07118</t>
  </si>
  <si>
    <t>K07119</t>
  </si>
  <si>
    <t>K07120</t>
  </si>
  <si>
    <t>K07121</t>
  </si>
  <si>
    <t>K07122</t>
  </si>
  <si>
    <t>K07124</t>
  </si>
  <si>
    <t>K07126</t>
  </si>
  <si>
    <t>K07127</t>
  </si>
  <si>
    <t>K07131</t>
  </si>
  <si>
    <t>K07133</t>
  </si>
  <si>
    <t>K07136</t>
  </si>
  <si>
    <t>K07137</t>
  </si>
  <si>
    <t>K07139</t>
  </si>
  <si>
    <t>K07140</t>
  </si>
  <si>
    <t>K07141</t>
  </si>
  <si>
    <t>K07145</t>
  </si>
  <si>
    <t>K07146</t>
  </si>
  <si>
    <t>K07147</t>
  </si>
  <si>
    <t>K07148</t>
  </si>
  <si>
    <t>K07150</t>
  </si>
  <si>
    <t>K07152</t>
  </si>
  <si>
    <t>K07153</t>
  </si>
  <si>
    <t>K07154</t>
  </si>
  <si>
    <t>K07156</t>
  </si>
  <si>
    <t>K07157</t>
  </si>
  <si>
    <t>K07160</t>
  </si>
  <si>
    <t>K07164</t>
  </si>
  <si>
    <t>K07165</t>
  </si>
  <si>
    <t>K07166</t>
  </si>
  <si>
    <t>K07170</t>
  </si>
  <si>
    <t>K07171</t>
  </si>
  <si>
    <t>K07172</t>
  </si>
  <si>
    <t>K07173</t>
  </si>
  <si>
    <t>K07175</t>
  </si>
  <si>
    <t>K07177</t>
  </si>
  <si>
    <t>K07178</t>
  </si>
  <si>
    <t>K07180</t>
  </si>
  <si>
    <t>K07182</t>
  </si>
  <si>
    <t>K07183</t>
  </si>
  <si>
    <t>K07184</t>
  </si>
  <si>
    <t>K07185</t>
  </si>
  <si>
    <t>K07186</t>
  </si>
  <si>
    <t>K07213</t>
  </si>
  <si>
    <t>K07214</t>
  </si>
  <si>
    <t>K07217</t>
  </si>
  <si>
    <t>K07220</t>
  </si>
  <si>
    <t>K07222</t>
  </si>
  <si>
    <t>K07223</t>
  </si>
  <si>
    <t>K07224</t>
  </si>
  <si>
    <t>K07226</t>
  </si>
  <si>
    <t>K07227</t>
  </si>
  <si>
    <t>K07228</t>
  </si>
  <si>
    <t>K07230</t>
  </si>
  <si>
    <t>K07231</t>
  </si>
  <si>
    <t>K07232</t>
  </si>
  <si>
    <t>K07233</t>
  </si>
  <si>
    <t>K07234</t>
  </si>
  <si>
    <t>K07235</t>
  </si>
  <si>
    <t>K07236</t>
  </si>
  <si>
    <t>K07237</t>
  </si>
  <si>
    <t>K07238</t>
  </si>
  <si>
    <t>K07240</t>
  </si>
  <si>
    <t>K07241</t>
  </si>
  <si>
    <t>K07243</t>
  </si>
  <si>
    <t>K07245</t>
  </si>
  <si>
    <t>K07246</t>
  </si>
  <si>
    <t>K07248</t>
  </si>
  <si>
    <t>K07250</t>
  </si>
  <si>
    <t>K07251</t>
  </si>
  <si>
    <t>K07258</t>
  </si>
  <si>
    <t>K07259</t>
  </si>
  <si>
    <t>K07261</t>
  </si>
  <si>
    <t>K07262</t>
  </si>
  <si>
    <t>K07263</t>
  </si>
  <si>
    <t>K07264</t>
  </si>
  <si>
    <t>K07269</t>
  </si>
  <si>
    <t>K07270</t>
  </si>
  <si>
    <t>K07271</t>
  </si>
  <si>
    <t>K07273</t>
  </si>
  <si>
    <t>K07274</t>
  </si>
  <si>
    <t>K07275</t>
  </si>
  <si>
    <t>K07277</t>
  </si>
  <si>
    <t>K07278</t>
  </si>
  <si>
    <t>K07282</t>
  </si>
  <si>
    <t>K07283</t>
  </si>
  <si>
    <t>K07284</t>
  </si>
  <si>
    <t>K07285</t>
  </si>
  <si>
    <t>K07286</t>
  </si>
  <si>
    <t>K07287</t>
  </si>
  <si>
    <t>K07289</t>
  </si>
  <si>
    <t>K07290</t>
  </si>
  <si>
    <t>K07300</t>
  </si>
  <si>
    <t>K07301</t>
  </si>
  <si>
    <t>K07304</t>
  </si>
  <si>
    <t>K07305</t>
  </si>
  <si>
    <t>K07306</t>
  </si>
  <si>
    <t>K07307</t>
  </si>
  <si>
    <t>K07308</t>
  </si>
  <si>
    <t>K07312</t>
  </si>
  <si>
    <t>K07313</t>
  </si>
  <si>
    <t>K07315</t>
  </si>
  <si>
    <t>K07319</t>
  </si>
  <si>
    <t>K07320</t>
  </si>
  <si>
    <t>K07322</t>
  </si>
  <si>
    <t>K07323</t>
  </si>
  <si>
    <t>K07334</t>
  </si>
  <si>
    <t>K07335</t>
  </si>
  <si>
    <t>K07336</t>
  </si>
  <si>
    <t>K07337</t>
  </si>
  <si>
    <t>K07339</t>
  </si>
  <si>
    <t>K07340</t>
  </si>
  <si>
    <t>K07341</t>
  </si>
  <si>
    <t>K07343</t>
  </si>
  <si>
    <t>K07345</t>
  </si>
  <si>
    <t>K07346</t>
  </si>
  <si>
    <t>K07347</t>
  </si>
  <si>
    <t>K07350</t>
  </si>
  <si>
    <t>K07357</t>
  </si>
  <si>
    <t>K07386</t>
  </si>
  <si>
    <t>K07387</t>
  </si>
  <si>
    <t>K07389</t>
  </si>
  <si>
    <t>K07390</t>
  </si>
  <si>
    <t>K07391</t>
  </si>
  <si>
    <t>K07393</t>
  </si>
  <si>
    <t>K07396</t>
  </si>
  <si>
    <t>K07397</t>
  </si>
  <si>
    <t>K07399</t>
  </si>
  <si>
    <t>K07400</t>
  </si>
  <si>
    <t>K07401</t>
  </si>
  <si>
    <t>K07402</t>
  </si>
  <si>
    <t>K07404</t>
  </si>
  <si>
    <t>K07406</t>
  </si>
  <si>
    <t>K07407</t>
  </si>
  <si>
    <t>K07442</t>
  </si>
  <si>
    <t>K07443</t>
  </si>
  <si>
    <t>K07444</t>
  </si>
  <si>
    <t>K07447</t>
  </si>
  <si>
    <t>K07448</t>
  </si>
  <si>
    <t>K07455</t>
  </si>
  <si>
    <t>K07456</t>
  </si>
  <si>
    <t>K07457</t>
  </si>
  <si>
    <t>K07458</t>
  </si>
  <si>
    <t>K07459</t>
  </si>
  <si>
    <t>K07460</t>
  </si>
  <si>
    <t>K07461</t>
  </si>
  <si>
    <t>K07462</t>
  </si>
  <si>
    <t>K07467</t>
  </si>
  <si>
    <t>K07473</t>
  </si>
  <si>
    <t>K07474</t>
  </si>
  <si>
    <t>K07478</t>
  </si>
  <si>
    <t>K07479</t>
  </si>
  <si>
    <t>K07480</t>
  </si>
  <si>
    <t>K07481</t>
  </si>
  <si>
    <t>K07483</t>
  </si>
  <si>
    <t>K07484</t>
  </si>
  <si>
    <t>K07486</t>
  </si>
  <si>
    <t>K07490</t>
  </si>
  <si>
    <t>K07491</t>
  </si>
  <si>
    <t>K07496</t>
  </si>
  <si>
    <t>K07497</t>
  </si>
  <si>
    <t>K07503</t>
  </si>
  <si>
    <t>K07507</t>
  </si>
  <si>
    <t>K07516</t>
  </si>
  <si>
    <t>K07533</t>
  </si>
  <si>
    <t>K07552</t>
  </si>
  <si>
    <t>K07560</t>
  </si>
  <si>
    <t>K07566</t>
  </si>
  <si>
    <t>K07567</t>
  </si>
  <si>
    <t>K07568</t>
  </si>
  <si>
    <t>K07570</t>
  </si>
  <si>
    <t>K07571</t>
  </si>
  <si>
    <t>K07574</t>
  </si>
  <si>
    <t>K07576</t>
  </si>
  <si>
    <t>K07577</t>
  </si>
  <si>
    <t>K07584</t>
  </si>
  <si>
    <t>K07586</t>
  </si>
  <si>
    <t>K07588</t>
  </si>
  <si>
    <t>K07592</t>
  </si>
  <si>
    <t>K07636</t>
  </si>
  <si>
    <t>K07637</t>
  </si>
  <si>
    <t>K07638</t>
  </si>
  <si>
    <t>K07639</t>
  </si>
  <si>
    <t>K07640</t>
  </si>
  <si>
    <t>K07641</t>
  </si>
  <si>
    <t>K07642</t>
  </si>
  <si>
    <t>K07643</t>
  </si>
  <si>
    <t>K07644</t>
  </si>
  <si>
    <t>K07645</t>
  </si>
  <si>
    <t>K07646</t>
  </si>
  <si>
    <t>K07647</t>
  </si>
  <si>
    <t>K07648</t>
  </si>
  <si>
    <t>K07649</t>
  </si>
  <si>
    <t>K07651</t>
  </si>
  <si>
    <t>K07652</t>
  </si>
  <si>
    <t>K07657</t>
  </si>
  <si>
    <t>K07658</t>
  </si>
  <si>
    <t>K07659</t>
  </si>
  <si>
    <t>K07660</t>
  </si>
  <si>
    <t>K07661</t>
  </si>
  <si>
    <t>K07662</t>
  </si>
  <si>
    <t>K07663</t>
  </si>
  <si>
    <t>K07664</t>
  </si>
  <si>
    <t>K07665</t>
  </si>
  <si>
    <t>K07666</t>
  </si>
  <si>
    <t>K07667</t>
  </si>
  <si>
    <t>K07668</t>
  </si>
  <si>
    <t>K07673</t>
  </si>
  <si>
    <t>K07674</t>
  </si>
  <si>
    <t>K07675</t>
  </si>
  <si>
    <t>K07676</t>
  </si>
  <si>
    <t>K07677</t>
  </si>
  <si>
    <t>K07678</t>
  </si>
  <si>
    <t>K07679</t>
  </si>
  <si>
    <t>K07684</t>
  </si>
  <si>
    <t>K07685</t>
  </si>
  <si>
    <t>K07686</t>
  </si>
  <si>
    <t>K07687</t>
  </si>
  <si>
    <t>K07688</t>
  </si>
  <si>
    <t>K07689</t>
  </si>
  <si>
    <t>K07690</t>
  </si>
  <si>
    <t>K07701</t>
  </si>
  <si>
    <t>K07702</t>
  </si>
  <si>
    <t>K07703</t>
  </si>
  <si>
    <t>K07704</t>
  </si>
  <si>
    <t>K07705</t>
  </si>
  <si>
    <t>K07706</t>
  </si>
  <si>
    <t>K07707</t>
  </si>
  <si>
    <t>K07708</t>
  </si>
  <si>
    <t>K07709</t>
  </si>
  <si>
    <t>K07710</t>
  </si>
  <si>
    <t>K07711</t>
  </si>
  <si>
    <t>K07712</t>
  </si>
  <si>
    <t>K07713</t>
  </si>
  <si>
    <t>K07715</t>
  </si>
  <si>
    <t>K07718</t>
  </si>
  <si>
    <t>K07720</t>
  </si>
  <si>
    <t>K07722</t>
  </si>
  <si>
    <t>K07724</t>
  </si>
  <si>
    <t>K07726</t>
  </si>
  <si>
    <t>K07727</t>
  </si>
  <si>
    <t>K07729</t>
  </si>
  <si>
    <t>K07733</t>
  </si>
  <si>
    <t>K07734</t>
  </si>
  <si>
    <t>K07735</t>
  </si>
  <si>
    <t>K07736</t>
  </si>
  <si>
    <t>K07737</t>
  </si>
  <si>
    <t>K07738</t>
  </si>
  <si>
    <t>K07740</t>
  </si>
  <si>
    <t>K07741</t>
  </si>
  <si>
    <t>K07742</t>
  </si>
  <si>
    <t>K07746</t>
  </si>
  <si>
    <t>K07749</t>
  </si>
  <si>
    <t>K07751</t>
  </si>
  <si>
    <t>K07757</t>
  </si>
  <si>
    <t>K07771</t>
  </si>
  <si>
    <t>K07772</t>
  </si>
  <si>
    <t>K07773</t>
  </si>
  <si>
    <t>K07774</t>
  </si>
  <si>
    <t>K07775</t>
  </si>
  <si>
    <t>K07778</t>
  </si>
  <si>
    <t>K07781</t>
  </si>
  <si>
    <t>K07782</t>
  </si>
  <si>
    <t>K07783</t>
  </si>
  <si>
    <t>K07784</t>
  </si>
  <si>
    <t>K07787</t>
  </si>
  <si>
    <t>K07788</t>
  </si>
  <si>
    <t>K07789</t>
  </si>
  <si>
    <t>K07791</t>
  </si>
  <si>
    <t>K07792</t>
  </si>
  <si>
    <t>K07793</t>
  </si>
  <si>
    <t>K07794</t>
  </si>
  <si>
    <t>K07795</t>
  </si>
  <si>
    <t>K07798</t>
  </si>
  <si>
    <t>K07799</t>
  </si>
  <si>
    <t>K07803</t>
  </si>
  <si>
    <t>K07806</t>
  </si>
  <si>
    <t>K07811</t>
  </si>
  <si>
    <t>K07812</t>
  </si>
  <si>
    <t>K07813</t>
  </si>
  <si>
    <t>K07814</t>
  </si>
  <si>
    <t>K07816</t>
  </si>
  <si>
    <t>K07821</t>
  </si>
  <si>
    <t>K07862</t>
  </si>
  <si>
    <t>K07979</t>
  </si>
  <si>
    <t>K08084</t>
  </si>
  <si>
    <t>K08086</t>
  </si>
  <si>
    <t>K08094</t>
  </si>
  <si>
    <t>K08137</t>
  </si>
  <si>
    <t>K08151</t>
  </si>
  <si>
    <t>K08152</t>
  </si>
  <si>
    <t>K08153</t>
  </si>
  <si>
    <t>K08154</t>
  </si>
  <si>
    <t>K08156</t>
  </si>
  <si>
    <t>K08159</t>
  </si>
  <si>
    <t>K08160</t>
  </si>
  <si>
    <t>K08161</t>
  </si>
  <si>
    <t>K08162</t>
  </si>
  <si>
    <t>K08163</t>
  </si>
  <si>
    <t>K08167</t>
  </si>
  <si>
    <t>K08169</t>
  </si>
  <si>
    <t>K08177</t>
  </si>
  <si>
    <t>K08191</t>
  </si>
  <si>
    <t>K08194</t>
  </si>
  <si>
    <t>K08218</t>
  </si>
  <si>
    <t>K08219</t>
  </si>
  <si>
    <t>K08223</t>
  </si>
  <si>
    <t>K08224</t>
  </si>
  <si>
    <t>K08225</t>
  </si>
  <si>
    <t>K08227</t>
  </si>
  <si>
    <t>K08234</t>
  </si>
  <si>
    <t>K08276</t>
  </si>
  <si>
    <t>K08277</t>
  </si>
  <si>
    <t>K08279</t>
  </si>
  <si>
    <t>K08281</t>
  </si>
  <si>
    <t>K08289</t>
  </si>
  <si>
    <t>K08296</t>
  </si>
  <si>
    <t>K08297</t>
  </si>
  <si>
    <t>K08298</t>
  </si>
  <si>
    <t>K08299</t>
  </si>
  <si>
    <t>K08300</t>
  </si>
  <si>
    <t>K08301</t>
  </si>
  <si>
    <t>K08302</t>
  </si>
  <si>
    <t>K08303</t>
  </si>
  <si>
    <t>K08304</t>
  </si>
  <si>
    <t>K08305</t>
  </si>
  <si>
    <t>K08306</t>
  </si>
  <si>
    <t>K08307</t>
  </si>
  <si>
    <t>K08308</t>
  </si>
  <si>
    <t>K08309</t>
  </si>
  <si>
    <t>K08310</t>
  </si>
  <si>
    <t>K08311</t>
  </si>
  <si>
    <t>K08312</t>
  </si>
  <si>
    <t>K08313</t>
  </si>
  <si>
    <t>K08316</t>
  </si>
  <si>
    <t>K08317</t>
  </si>
  <si>
    <t>K08318</t>
  </si>
  <si>
    <t>K08320</t>
  </si>
  <si>
    <t>K08321</t>
  </si>
  <si>
    <t>K08323</t>
  </si>
  <si>
    <t>K08324</t>
  </si>
  <si>
    <t>K08325</t>
  </si>
  <si>
    <t>K08350</t>
  </si>
  <si>
    <t>K08351</t>
  </si>
  <si>
    <t>K08354</t>
  </si>
  <si>
    <t>K08368</t>
  </si>
  <si>
    <t>K08369</t>
  </si>
  <si>
    <t>K08372</t>
  </si>
  <si>
    <t>K08482</t>
  </si>
  <si>
    <t>K08483</t>
  </si>
  <si>
    <t>K08484</t>
  </si>
  <si>
    <t>K08485</t>
  </si>
  <si>
    <t>K08567</t>
  </si>
  <si>
    <t>K08590</t>
  </si>
  <si>
    <t>K08591</t>
  </si>
  <si>
    <t>K08600</t>
  </si>
  <si>
    <t>K08602</t>
  </si>
  <si>
    <t>K08641</t>
  </si>
  <si>
    <t>K08659</t>
  </si>
  <si>
    <t>K08679</t>
  </si>
  <si>
    <t>K08680</t>
  </si>
  <si>
    <t>K08681</t>
  </si>
  <si>
    <t>K08682</t>
  </si>
  <si>
    <t>K08717</t>
  </si>
  <si>
    <t>K08722</t>
  </si>
  <si>
    <t>K08723</t>
  </si>
  <si>
    <t>K08738</t>
  </si>
  <si>
    <t>K08884</t>
  </si>
  <si>
    <t>K08963</t>
  </si>
  <si>
    <t>K08964</t>
  </si>
  <si>
    <t>K08967</t>
  </si>
  <si>
    <t>K08970</t>
  </si>
  <si>
    <t>K08972</t>
  </si>
  <si>
    <t>K08973</t>
  </si>
  <si>
    <t>K08974</t>
  </si>
  <si>
    <t>K08976</t>
  </si>
  <si>
    <t>K08978</t>
  </si>
  <si>
    <t>K08981</t>
  </si>
  <si>
    <t>K08984</t>
  </si>
  <si>
    <t>K08986</t>
  </si>
  <si>
    <t>K08987</t>
  </si>
  <si>
    <t>K08989</t>
  </si>
  <si>
    <t>K08990</t>
  </si>
  <si>
    <t>K08992</t>
  </si>
  <si>
    <t>K08993</t>
  </si>
  <si>
    <t>K08994</t>
  </si>
  <si>
    <t>K08996</t>
  </si>
  <si>
    <t>K08997</t>
  </si>
  <si>
    <t>K08998</t>
  </si>
  <si>
    <t>K08999</t>
  </si>
  <si>
    <t>K09001</t>
  </si>
  <si>
    <t>K09005</t>
  </si>
  <si>
    <t>K09007</t>
  </si>
  <si>
    <t>K09008</t>
  </si>
  <si>
    <t>K09009</t>
  </si>
  <si>
    <t>K09013</t>
  </si>
  <si>
    <t>K09014</t>
  </si>
  <si>
    <t>K09015</t>
  </si>
  <si>
    <t>K09017</t>
  </si>
  <si>
    <t>K09019</t>
  </si>
  <si>
    <t>K09022</t>
  </si>
  <si>
    <t>K09117</t>
  </si>
  <si>
    <t>K09118</t>
  </si>
  <si>
    <t>K09121</t>
  </si>
  <si>
    <t>K09125</t>
  </si>
  <si>
    <t>K09131</t>
  </si>
  <si>
    <t>K09134</t>
  </si>
  <si>
    <t>K09136</t>
  </si>
  <si>
    <t>K09137</t>
  </si>
  <si>
    <t>K09151</t>
  </si>
  <si>
    <t>K09153</t>
  </si>
  <si>
    <t>K09155</t>
  </si>
  <si>
    <t>K09157</t>
  </si>
  <si>
    <t>K09158</t>
  </si>
  <si>
    <t>K09159</t>
  </si>
  <si>
    <t>K09160</t>
  </si>
  <si>
    <t>K09161</t>
  </si>
  <si>
    <t>K09162</t>
  </si>
  <si>
    <t>K09165</t>
  </si>
  <si>
    <t>K09167</t>
  </si>
  <si>
    <t>K09181</t>
  </si>
  <si>
    <t>K09251</t>
  </si>
  <si>
    <t>K09456</t>
  </si>
  <si>
    <t>K09457</t>
  </si>
  <si>
    <t>K09458</t>
  </si>
  <si>
    <t>K09471</t>
  </si>
  <si>
    <t>K09472</t>
  </si>
  <si>
    <t>K09475</t>
  </si>
  <si>
    <t>K09476</t>
  </si>
  <si>
    <t>K09612</t>
  </si>
  <si>
    <t>K09685</t>
  </si>
  <si>
    <t>K09686</t>
  </si>
  <si>
    <t>K09687</t>
  </si>
  <si>
    <t>K09688</t>
  </si>
  <si>
    <t>K09689</t>
  </si>
  <si>
    <t>K09690</t>
  </si>
  <si>
    <t>K09691</t>
  </si>
  <si>
    <t>K09692</t>
  </si>
  <si>
    <t>K09693</t>
  </si>
  <si>
    <t>K09698</t>
  </si>
  <si>
    <t>K09699</t>
  </si>
  <si>
    <t>K09701</t>
  </si>
  <si>
    <t>K09704</t>
  </si>
  <si>
    <t>K09705</t>
  </si>
  <si>
    <t>K09710</t>
  </si>
  <si>
    <t>K09712</t>
  </si>
  <si>
    <t>K09747</t>
  </si>
  <si>
    <t>K09748</t>
  </si>
  <si>
    <t>K09749</t>
  </si>
  <si>
    <t>K09760</t>
  </si>
  <si>
    <t>K09761</t>
  </si>
  <si>
    <t>K09762</t>
  </si>
  <si>
    <t>K09763</t>
  </si>
  <si>
    <t>K09764</t>
  </si>
  <si>
    <t>K09765</t>
  </si>
  <si>
    <t>K09767</t>
  </si>
  <si>
    <t>K09768</t>
  </si>
  <si>
    <t>K09769</t>
  </si>
  <si>
    <t>K09770</t>
  </si>
  <si>
    <t>K09771</t>
  </si>
  <si>
    <t>K09772</t>
  </si>
  <si>
    <t>K09773</t>
  </si>
  <si>
    <t>K09774</t>
  </si>
  <si>
    <t>K09775</t>
  </si>
  <si>
    <t>K09777</t>
  </si>
  <si>
    <t>K09778</t>
  </si>
  <si>
    <t>K09779</t>
  </si>
  <si>
    <t>K09780</t>
  </si>
  <si>
    <t>K09781</t>
  </si>
  <si>
    <t>K09786</t>
  </si>
  <si>
    <t>K09787</t>
  </si>
  <si>
    <t>K09788</t>
  </si>
  <si>
    <t>K09790</t>
  </si>
  <si>
    <t>K09791</t>
  </si>
  <si>
    <t>K09792</t>
  </si>
  <si>
    <t>K09793</t>
  </si>
  <si>
    <t>K09794</t>
  </si>
  <si>
    <t>K09796</t>
  </si>
  <si>
    <t>K09797</t>
  </si>
  <si>
    <t>K09798</t>
  </si>
  <si>
    <t>K09799</t>
  </si>
  <si>
    <t>K09800</t>
  </si>
  <si>
    <t>K09801</t>
  </si>
  <si>
    <t>K09802</t>
  </si>
  <si>
    <t>K09803</t>
  </si>
  <si>
    <t>K09806</t>
  </si>
  <si>
    <t>K09807</t>
  </si>
  <si>
    <t>K09808</t>
  </si>
  <si>
    <t>K09810</t>
  </si>
  <si>
    <t>K09811</t>
  </si>
  <si>
    <t>K09812</t>
  </si>
  <si>
    <t>K09815</t>
  </si>
  <si>
    <t>K09816</t>
  </si>
  <si>
    <t>K09817</t>
  </si>
  <si>
    <t>K09818</t>
  </si>
  <si>
    <t>K09819</t>
  </si>
  <si>
    <t>K09820</t>
  </si>
  <si>
    <t>K09822</t>
  </si>
  <si>
    <t>K09823</t>
  </si>
  <si>
    <t>K09824</t>
  </si>
  <si>
    <t>K09825</t>
  </si>
  <si>
    <t>K09857</t>
  </si>
  <si>
    <t>K09858</t>
  </si>
  <si>
    <t>K09861</t>
  </si>
  <si>
    <t>K09862</t>
  </si>
  <si>
    <t>K09880</t>
  </si>
  <si>
    <t>K09882</t>
  </si>
  <si>
    <t>K09888</t>
  </si>
  <si>
    <t>K09889</t>
  </si>
  <si>
    <t>K09890</t>
  </si>
  <si>
    <t>K09891</t>
  </si>
  <si>
    <t>K09892</t>
  </si>
  <si>
    <t>K09893</t>
  </si>
  <si>
    <t>K09894</t>
  </si>
  <si>
    <t>K09895</t>
  </si>
  <si>
    <t>K09896</t>
  </si>
  <si>
    <t>K09897</t>
  </si>
  <si>
    <t>K09898</t>
  </si>
  <si>
    <t>K09899</t>
  </si>
  <si>
    <t>K09900</t>
  </si>
  <si>
    <t>K09901</t>
  </si>
  <si>
    <t>K09902</t>
  </si>
  <si>
    <t>K09903</t>
  </si>
  <si>
    <t>K09904</t>
  </si>
  <si>
    <t>K09906</t>
  </si>
  <si>
    <t>K09907</t>
  </si>
  <si>
    <t>K09908</t>
  </si>
  <si>
    <t>K09909</t>
  </si>
  <si>
    <t>K09910</t>
  </si>
  <si>
    <t>K09911</t>
  </si>
  <si>
    <t>K09912</t>
  </si>
  <si>
    <t>K09913</t>
  </si>
  <si>
    <t>K09914</t>
  </si>
  <si>
    <t>K09915</t>
  </si>
  <si>
    <t>K09916</t>
  </si>
  <si>
    <t>K09917</t>
  </si>
  <si>
    <t>K09918</t>
  </si>
  <si>
    <t>K09919</t>
  </si>
  <si>
    <t>K09920</t>
  </si>
  <si>
    <t>K09921</t>
  </si>
  <si>
    <t>K09922</t>
  </si>
  <si>
    <t>K09923</t>
  </si>
  <si>
    <t>K09924</t>
  </si>
  <si>
    <t>K09927</t>
  </si>
  <si>
    <t>K09928</t>
  </si>
  <si>
    <t>K09930</t>
  </si>
  <si>
    <t>K09931</t>
  </si>
  <si>
    <t>K09932</t>
  </si>
  <si>
    <t>K09933</t>
  </si>
  <si>
    <t>K09936</t>
  </si>
  <si>
    <t>K09937</t>
  </si>
  <si>
    <t>K09938</t>
  </si>
  <si>
    <t>K09939</t>
  </si>
  <si>
    <t>K09940</t>
  </si>
  <si>
    <t>K09941</t>
  </si>
  <si>
    <t>K09945</t>
  </si>
  <si>
    <t>K09946</t>
  </si>
  <si>
    <t>K09948</t>
  </si>
  <si>
    <t>K09949</t>
  </si>
  <si>
    <t>K09951</t>
  </si>
  <si>
    <t>K09952</t>
  </si>
  <si>
    <t>K09954</t>
  </si>
  <si>
    <t>K09955</t>
  </si>
  <si>
    <t>K09958</t>
  </si>
  <si>
    <t>K09962</t>
  </si>
  <si>
    <t>K09963</t>
  </si>
  <si>
    <t>K09966</t>
  </si>
  <si>
    <t>K09969</t>
  </si>
  <si>
    <t>K09970</t>
  </si>
  <si>
    <t>K09971</t>
  </si>
  <si>
    <t>K09972</t>
  </si>
  <si>
    <t>K09973</t>
  </si>
  <si>
    <t>K09975</t>
  </si>
  <si>
    <t>K09976</t>
  </si>
  <si>
    <t>K09978</t>
  </si>
  <si>
    <t>K09979</t>
  </si>
  <si>
    <t>K09980</t>
  </si>
  <si>
    <t>K09989</t>
  </si>
  <si>
    <t>K09996</t>
  </si>
  <si>
    <t>K09997</t>
  </si>
  <si>
    <t>K09998</t>
  </si>
  <si>
    <t>K09999</t>
  </si>
  <si>
    <t>K10000</t>
  </si>
  <si>
    <t>K10001</t>
  </si>
  <si>
    <t>K10002</t>
  </si>
  <si>
    <t>K10003</t>
  </si>
  <si>
    <t>K10004</t>
  </si>
  <si>
    <t>K10009</t>
  </si>
  <si>
    <t>K10010</t>
  </si>
  <si>
    <t>K10011</t>
  </si>
  <si>
    <t>K10012</t>
  </si>
  <si>
    <t>K10014</t>
  </si>
  <si>
    <t>K10015</t>
  </si>
  <si>
    <t>K10016</t>
  </si>
  <si>
    <t>K10017</t>
  </si>
  <si>
    <t>K10026</t>
  </si>
  <si>
    <t>K10036</t>
  </si>
  <si>
    <t>K10037</t>
  </si>
  <si>
    <t>K10038</t>
  </si>
  <si>
    <t>K10039</t>
  </si>
  <si>
    <t>K10040</t>
  </si>
  <si>
    <t>K10041</t>
  </si>
  <si>
    <t>K10107</t>
  </si>
  <si>
    <t>K10108</t>
  </si>
  <si>
    <t>K10109</t>
  </si>
  <si>
    <t>K10110</t>
  </si>
  <si>
    <t>K10111</t>
  </si>
  <si>
    <t>K10112</t>
  </si>
  <si>
    <t>K10188</t>
  </si>
  <si>
    <t>K10189</t>
  </si>
  <si>
    <t>K10190</t>
  </si>
  <si>
    <t>K10206</t>
  </si>
  <si>
    <t>K10254</t>
  </si>
  <si>
    <t>K10255</t>
  </si>
  <si>
    <t>K10439</t>
  </si>
  <si>
    <t>K10440</t>
  </si>
  <si>
    <t>K10441</t>
  </si>
  <si>
    <t>K10536</t>
  </si>
  <si>
    <t>K10537</t>
  </si>
  <si>
    <t>K10538</t>
  </si>
  <si>
    <t>K10539</t>
  </si>
  <si>
    <t>K10540</t>
  </si>
  <si>
    <t>K10541</t>
  </si>
  <si>
    <t>K10542</t>
  </si>
  <si>
    <t>K10543</t>
  </si>
  <si>
    <t>K10544</t>
  </si>
  <si>
    <t>K10545</t>
  </si>
  <si>
    <t>K10555</t>
  </si>
  <si>
    <t>K10556</t>
  </si>
  <si>
    <t>K10557</t>
  </si>
  <si>
    <t>K10558</t>
  </si>
  <si>
    <t>K10563</t>
  </si>
  <si>
    <t>K10678</t>
  </si>
  <si>
    <t>K10679</t>
  </si>
  <si>
    <t>K10680</t>
  </si>
  <si>
    <t>K10716</t>
  </si>
  <si>
    <t>K10748</t>
  </si>
  <si>
    <t>K10763</t>
  </si>
  <si>
    <t>K10764</t>
  </si>
  <si>
    <t>K10773</t>
  </si>
  <si>
    <t>K10778</t>
  </si>
  <si>
    <t>K10804</t>
  </si>
  <si>
    <t>K10805</t>
  </si>
  <si>
    <t>K10806</t>
  </si>
  <si>
    <t>K10819</t>
  </si>
  <si>
    <t>K10823</t>
  </si>
  <si>
    <t>K10824</t>
  </si>
  <si>
    <t>K10831</t>
  </si>
  <si>
    <t>K10843</t>
  </si>
  <si>
    <t>K10857</t>
  </si>
  <si>
    <t>K10914</t>
  </si>
  <si>
    <t>K10947</t>
  </si>
  <si>
    <t>K10972</t>
  </si>
  <si>
    <t>K10973</t>
  </si>
  <si>
    <t>K10974</t>
  </si>
  <si>
    <t>K10979</t>
  </si>
  <si>
    <t>K11003</t>
  </si>
  <si>
    <t>K11004</t>
  </si>
  <si>
    <t>K11031</t>
  </si>
  <si>
    <t>K11041</t>
  </si>
  <si>
    <t>K11065</t>
  </si>
  <si>
    <t>K11066</t>
  </si>
  <si>
    <t>K11068</t>
  </si>
  <si>
    <t>K11069</t>
  </si>
  <si>
    <t>K11070</t>
  </si>
  <si>
    <t>K11071</t>
  </si>
  <si>
    <t>K11072</t>
  </si>
  <si>
    <t>K11073</t>
  </si>
  <si>
    <t>K11074</t>
  </si>
  <si>
    <t>K11075</t>
  </si>
  <si>
    <t>K11076</t>
  </si>
  <si>
    <t>K11085</t>
  </si>
  <si>
    <t>K11102</t>
  </si>
  <si>
    <t>K11103</t>
  </si>
  <si>
    <t>K11104</t>
  </si>
  <si>
    <t>K11105</t>
  </si>
  <si>
    <t>K11107</t>
  </si>
  <si>
    <t>K11144</t>
  </si>
  <si>
    <t>K11145</t>
  </si>
  <si>
    <t>K11175</t>
  </si>
  <si>
    <t>K11177</t>
  </si>
  <si>
    <t>K11178</t>
  </si>
  <si>
    <t>K11179</t>
  </si>
  <si>
    <t>K11183</t>
  </si>
  <si>
    <t>K11189</t>
  </si>
  <si>
    <t>K11191</t>
  </si>
  <si>
    <t>K11192</t>
  </si>
  <si>
    <t>K11201</t>
  </si>
  <si>
    <t>K11202</t>
  </si>
  <si>
    <t>K11203</t>
  </si>
  <si>
    <t>K11209</t>
  </si>
  <si>
    <t>K11211</t>
  </si>
  <si>
    <t>K11216</t>
  </si>
  <si>
    <t>K11249</t>
  </si>
  <si>
    <t>K11250</t>
  </si>
  <si>
    <t>K11258</t>
  </si>
  <si>
    <t>K11263</t>
  </si>
  <si>
    <t>K11391</t>
  </si>
  <si>
    <t>K11392</t>
  </si>
  <si>
    <t>K11472</t>
  </si>
  <si>
    <t>K11473</t>
  </si>
  <si>
    <t>K11530</t>
  </si>
  <si>
    <t>K11531</t>
  </si>
  <si>
    <t>K11534</t>
  </si>
  <si>
    <t>K11535</t>
  </si>
  <si>
    <t>K11604</t>
  </si>
  <si>
    <t>K11605</t>
  </si>
  <si>
    <t>K11606</t>
  </si>
  <si>
    <t>K11607</t>
  </si>
  <si>
    <t>K11617</t>
  </si>
  <si>
    <t>K11618</t>
  </si>
  <si>
    <t>K11685</t>
  </si>
  <si>
    <t>K11717</t>
  </si>
  <si>
    <t>K11719</t>
  </si>
  <si>
    <t>K11720</t>
  </si>
  <si>
    <t>K11732</t>
  </si>
  <si>
    <t>K11733</t>
  </si>
  <si>
    <t>K11736</t>
  </si>
  <si>
    <t>K11737</t>
  </si>
  <si>
    <t>K11738</t>
  </si>
  <si>
    <t>K11741</t>
  </si>
  <si>
    <t>K11742</t>
  </si>
  <si>
    <t>K11743</t>
  </si>
  <si>
    <t>K11744</t>
  </si>
  <si>
    <t>K11745</t>
  </si>
  <si>
    <t>K11746</t>
  </si>
  <si>
    <t>K11747</t>
  </si>
  <si>
    <t>K11748</t>
  </si>
  <si>
    <t>K11749</t>
  </si>
  <si>
    <t>K11750</t>
  </si>
  <si>
    <t>K11751</t>
  </si>
  <si>
    <t>K11752</t>
  </si>
  <si>
    <t>K11753</t>
  </si>
  <si>
    <t>K11754</t>
  </si>
  <si>
    <t>K11755</t>
  </si>
  <si>
    <t>K11890</t>
  </si>
  <si>
    <t>K11891</t>
  </si>
  <si>
    <t>K11892</t>
  </si>
  <si>
    <t>K11893</t>
  </si>
  <si>
    <t>K11894</t>
  </si>
  <si>
    <t>K11895</t>
  </si>
  <si>
    <t>K11896</t>
  </si>
  <si>
    <t>K11897</t>
  </si>
  <si>
    <t>K11898</t>
  </si>
  <si>
    <t>K11900</t>
  </si>
  <si>
    <t>K11901</t>
  </si>
  <si>
    <t>K11902</t>
  </si>
  <si>
    <t>K11903</t>
  </si>
  <si>
    <t>K11905</t>
  </si>
  <si>
    <t>K11906</t>
  </si>
  <si>
    <t>K11907</t>
  </si>
  <si>
    <t>K11910</t>
  </si>
  <si>
    <t>K11923</t>
  </si>
  <si>
    <t>K11924</t>
  </si>
  <si>
    <t>K11925</t>
  </si>
  <si>
    <t>K11926</t>
  </si>
  <si>
    <t>K11927</t>
  </si>
  <si>
    <t>K11928</t>
  </si>
  <si>
    <t>K11929</t>
  </si>
  <si>
    <t>K11930</t>
  </si>
  <si>
    <t>K11931</t>
  </si>
  <si>
    <t>K11932</t>
  </si>
  <si>
    <t>K11933</t>
  </si>
  <si>
    <t>K11934</t>
  </si>
  <si>
    <t>K11936</t>
  </si>
  <si>
    <t>K11938</t>
  </si>
  <si>
    <t>K11939</t>
  </si>
  <si>
    <t>K11940</t>
  </si>
  <si>
    <t>K11941</t>
  </si>
  <si>
    <t>K11991</t>
  </si>
  <si>
    <t>K11996</t>
  </si>
  <si>
    <t>K12111</t>
  </si>
  <si>
    <t>K12140</t>
  </si>
  <si>
    <t>K12141</t>
  </si>
  <si>
    <t>K12149</t>
  </si>
  <si>
    <t>K12150</t>
  </si>
  <si>
    <t>K12151</t>
  </si>
  <si>
    <t>K12152</t>
  </si>
  <si>
    <t>K12251</t>
  </si>
  <si>
    <t>K12257</t>
  </si>
  <si>
    <t>K12262</t>
  </si>
  <si>
    <t>K12264</t>
  </si>
  <si>
    <t>K12265</t>
  </si>
  <si>
    <t>K12266</t>
  </si>
  <si>
    <t>K12267</t>
  </si>
  <si>
    <t>K12288</t>
  </si>
  <si>
    <t>K12289</t>
  </si>
  <si>
    <t>K12290</t>
  </si>
  <si>
    <t>K12291</t>
  </si>
  <si>
    <t>K12296</t>
  </si>
  <si>
    <t>K12297</t>
  </si>
  <si>
    <t>K12308</t>
  </si>
  <si>
    <t>K12339</t>
  </si>
  <si>
    <t>K12340</t>
  </si>
  <si>
    <t>K12368</t>
  </si>
  <si>
    <t>K12369</t>
  </si>
  <si>
    <t>K12370</t>
  </si>
  <si>
    <t>K12371</t>
  </si>
  <si>
    <t>K12372</t>
  </si>
  <si>
    <t>K12373</t>
  </si>
  <si>
    <t>K12410</t>
  </si>
  <si>
    <t>K12500</t>
  </si>
  <si>
    <t>K12503</t>
  </si>
  <si>
    <t>K12506</t>
  </si>
  <si>
    <t>K12510</t>
  </si>
  <si>
    <t>K12511</t>
  </si>
  <si>
    <t>K12524</t>
  </si>
  <si>
    <t>K12525</t>
  </si>
  <si>
    <t>K12541</t>
  </si>
  <si>
    <t>K12542</t>
  </si>
  <si>
    <t>K12543</t>
  </si>
  <si>
    <t>K12554</t>
  </si>
  <si>
    <t>K12555</t>
  </si>
  <si>
    <t>K12556</t>
  </si>
  <si>
    <t>K12573</t>
  </si>
  <si>
    <t>K12574</t>
  </si>
  <si>
    <t>K12582</t>
  </si>
  <si>
    <t>K12686</t>
  </si>
  <si>
    <t>K12942</t>
  </si>
  <si>
    <t>K12943</t>
  </si>
  <si>
    <t>K12944</t>
  </si>
  <si>
    <t>K12945</t>
  </si>
  <si>
    <t>K12961</t>
  </si>
  <si>
    <t>K12962</t>
  </si>
  <si>
    <t>K12963</t>
  </si>
  <si>
    <t>K12972</t>
  </si>
  <si>
    <t>K12973</t>
  </si>
  <si>
    <t>K12974</t>
  </si>
  <si>
    <t>K12975</t>
  </si>
  <si>
    <t>K12979</t>
  </si>
  <si>
    <t>K12982</t>
  </si>
  <si>
    <t>K13014</t>
  </si>
  <si>
    <t>K13038</t>
  </si>
  <si>
    <t>K13051</t>
  </si>
  <si>
    <t>K13052</t>
  </si>
  <si>
    <t>K13053</t>
  </si>
  <si>
    <t>K13255</t>
  </si>
  <si>
    <t>K13256</t>
  </si>
  <si>
    <t>K13283</t>
  </si>
  <si>
    <t>K13288</t>
  </si>
  <si>
    <t>K13292</t>
  </si>
  <si>
    <t>K13301</t>
  </si>
  <si>
    <t>K13378</t>
  </si>
  <si>
    <t>K13408</t>
  </si>
  <si>
    <t>K13409</t>
  </si>
  <si>
    <t>K13483</t>
  </si>
  <si>
    <t>K13497</t>
  </si>
  <si>
    <t>K13498</t>
  </si>
  <si>
    <t>K13529</t>
  </si>
  <si>
    <t>K13541</t>
  </si>
  <si>
    <t>K13542</t>
  </si>
  <si>
    <t>K13626</t>
  </si>
  <si>
    <t>K13628</t>
  </si>
  <si>
    <t>K13630</t>
  </si>
  <si>
    <t>K13631</t>
  </si>
  <si>
    <t>K13632</t>
  </si>
  <si>
    <t>K13634</t>
  </si>
  <si>
    <t>K13637</t>
  </si>
  <si>
    <t>K13638</t>
  </si>
  <si>
    <t>K13639</t>
  </si>
  <si>
    <t>K13640</t>
  </si>
  <si>
    <t>K13641</t>
  </si>
  <si>
    <t>K13643</t>
  </si>
  <si>
    <t>K13652</t>
  </si>
  <si>
    <t>K13653</t>
  </si>
  <si>
    <t>K13685</t>
  </si>
  <si>
    <t>K13694</t>
  </si>
  <si>
    <t>K13695</t>
  </si>
  <si>
    <t>K13747</t>
  </si>
  <si>
    <t>K13766</t>
  </si>
  <si>
    <t>K13771</t>
  </si>
  <si>
    <t>K13787</t>
  </si>
  <si>
    <t>K13788</t>
  </si>
  <si>
    <t>K13789</t>
  </si>
  <si>
    <t>K13819</t>
  </si>
  <si>
    <t>K13821</t>
  </si>
  <si>
    <t>K13853</t>
  </si>
  <si>
    <t>K13888</t>
  </si>
  <si>
    <t>K13889</t>
  </si>
  <si>
    <t>K13890</t>
  </si>
  <si>
    <t>K13891</t>
  </si>
  <si>
    <t>K13892</t>
  </si>
  <si>
    <t>K13893</t>
  </si>
  <si>
    <t>K13894</t>
  </si>
  <si>
    <t>K13895</t>
  </si>
  <si>
    <t>K13896</t>
  </si>
  <si>
    <t>K13926</t>
  </si>
  <si>
    <t>K13938</t>
  </si>
  <si>
    <t>K13953</t>
  </si>
  <si>
    <t>K13954</t>
  </si>
  <si>
    <t>K13979</t>
  </si>
  <si>
    <t>K13993</t>
  </si>
  <si>
    <t>K14054</t>
  </si>
  <si>
    <t>K14055</t>
  </si>
  <si>
    <t>K14058</t>
  </si>
  <si>
    <t>K14059</t>
  </si>
  <si>
    <t>K14061</t>
  </si>
  <si>
    <t>K14062</t>
  </si>
  <si>
    <t>K14155</t>
  </si>
  <si>
    <t>K14161</t>
  </si>
  <si>
    <t>K14162</t>
  </si>
  <si>
    <t>K14170</t>
  </si>
  <si>
    <t>K14187</t>
  </si>
  <si>
    <t>K14188</t>
  </si>
  <si>
    <t>K14205</t>
  </si>
  <si>
    <t>K14260</t>
  </si>
  <si>
    <t>K14261</t>
  </si>
  <si>
    <t>K14267</t>
  </si>
  <si>
    <t>K14287</t>
  </si>
  <si>
    <t>K14347</t>
  </si>
  <si>
    <t>K14348</t>
  </si>
  <si>
    <t>K14392</t>
  </si>
  <si>
    <t>K14393</t>
  </si>
  <si>
    <t>K14414</t>
  </si>
  <si>
    <t>K14415</t>
  </si>
  <si>
    <t>K14441</t>
  </si>
  <si>
    <t>K14445</t>
  </si>
  <si>
    <t>K14519</t>
  </si>
  <si>
    <t>K14540</t>
  </si>
  <si>
    <t>K14588</t>
  </si>
  <si>
    <t>K14623</t>
  </si>
  <si>
    <t>K14652</t>
  </si>
  <si>
    <t>K14682</t>
  </si>
  <si>
    <t>K14742</t>
  </si>
  <si>
    <t>K14744</t>
  </si>
  <si>
    <t>K14761</t>
  </si>
  <si>
    <t>K14762</t>
  </si>
  <si>
    <t>K14977</t>
  </si>
  <si>
    <t>K14982</t>
  </si>
  <si>
    <t>K14983</t>
  </si>
  <si>
    <t>K15011</t>
  </si>
  <si>
    <t>K15012</t>
  </si>
  <si>
    <t>K15034</t>
  </si>
  <si>
    <t>K15051</t>
  </si>
  <si>
    <t>K15125</t>
  </si>
  <si>
    <t>K15256</t>
  </si>
  <si>
    <t>K15257</t>
  </si>
  <si>
    <t>K15268</t>
  </si>
  <si>
    <t>K15269</t>
  </si>
  <si>
    <t>K15270</t>
  </si>
  <si>
    <t>K15342</t>
  </si>
  <si>
    <t>K15371</t>
  </si>
  <si>
    <t>K15383</t>
  </si>
  <si>
    <t>K15396</t>
  </si>
  <si>
    <t>K15460</t>
  </si>
  <si>
    <t>K15461</t>
  </si>
  <si>
    <t>K15521</t>
  </si>
  <si>
    <t>K15536</t>
  </si>
  <si>
    <t>K15539</t>
  </si>
  <si>
    <t>K15540</t>
  </si>
  <si>
    <t>K15545</t>
  </si>
  <si>
    <t>K15547</t>
  </si>
  <si>
    <t>K15548</t>
  </si>
  <si>
    <t>K15549</t>
  </si>
  <si>
    <t>K15551</t>
  </si>
  <si>
    <t>K15552</t>
  </si>
  <si>
    <t>K15553</t>
  </si>
  <si>
    <t>K15554</t>
  </si>
  <si>
    <t>K15555</t>
  </si>
  <si>
    <t>K15576</t>
  </si>
  <si>
    <t>K15577</t>
  </si>
  <si>
    <t>K15578</t>
  </si>
  <si>
    <t>K15580</t>
  </si>
  <si>
    <t>K15581</t>
  </si>
  <si>
    <t>K15582</t>
  </si>
  <si>
    <t>K15583</t>
  </si>
  <si>
    <t>K15584</t>
  </si>
  <si>
    <t>K15585</t>
  </si>
  <si>
    <t>K15586</t>
  </si>
  <si>
    <t>K15587</t>
  </si>
  <si>
    <t>K15598</t>
  </si>
  <si>
    <t>K15599</t>
  </si>
  <si>
    <t>K15633</t>
  </si>
  <si>
    <t>K15634</t>
  </si>
  <si>
    <t>K15722</t>
  </si>
  <si>
    <t>K15723</t>
  </si>
  <si>
    <t>K15724</t>
  </si>
  <si>
    <t>K15725</t>
  </si>
  <si>
    <t>K15726</t>
  </si>
  <si>
    <t>K15727</t>
  </si>
  <si>
    <t>K15733</t>
  </si>
  <si>
    <t>K15735</t>
  </si>
  <si>
    <t>K15736</t>
  </si>
  <si>
    <t>K15737</t>
  </si>
  <si>
    <t>K15738</t>
  </si>
  <si>
    <t>K15771</t>
  </si>
  <si>
    <t>K15772</t>
  </si>
  <si>
    <t>K15778</t>
  </si>
  <si>
    <t>K15827</t>
  </si>
  <si>
    <t>K15828</t>
  </si>
  <si>
    <t>K15829</t>
  </si>
  <si>
    <t>K15830</t>
  </si>
  <si>
    <t>K15833</t>
  </si>
  <si>
    <t>K15836</t>
  </si>
  <si>
    <t>K15866</t>
  </si>
  <si>
    <t>K15922</t>
  </si>
  <si>
    <t>K15973</t>
  </si>
  <si>
    <t>K15974</t>
  </si>
  <si>
    <t>K15975</t>
  </si>
  <si>
    <t>K15977</t>
  </si>
  <si>
    <t>K15984</t>
  </si>
  <si>
    <t>K15986</t>
  </si>
  <si>
    <t>K15987</t>
  </si>
  <si>
    <t>K16011</t>
  </si>
  <si>
    <t>K16012</t>
  </si>
  <si>
    <t>K16013</t>
  </si>
  <si>
    <t>K16052</t>
  </si>
  <si>
    <t>K16053</t>
  </si>
  <si>
    <t>K16066</t>
  </si>
  <si>
    <t>K16074</t>
  </si>
  <si>
    <t>K16087</t>
  </si>
  <si>
    <t>K16088</t>
  </si>
  <si>
    <t>K16089</t>
  </si>
  <si>
    <t>K16090</t>
  </si>
  <si>
    <t>K16091</t>
  </si>
  <si>
    <t>K16092</t>
  </si>
  <si>
    <t>KO</t>
  </si>
  <si>
    <t>95% Confidence Recall</t>
  </si>
  <si>
    <t>95% Confidence Precision</t>
  </si>
  <si>
    <t>#-Datasets Present In</t>
  </si>
  <si>
    <t>Average Recall</t>
  </si>
  <si>
    <t>Average Preci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27"/>
  <sheetViews>
    <sheetView tabSelected="1" workbookViewId="0">
      <selection activeCell="G7" sqref="G7"/>
    </sheetView>
  </sheetViews>
  <sheetFormatPr defaultRowHeight="15" x14ac:dyDescent="0.25"/>
  <cols>
    <col min="2" max="2" width="14.42578125" customWidth="1"/>
    <col min="3" max="3" width="21.140625" customWidth="1"/>
    <col min="4" max="4" width="17.42578125" customWidth="1"/>
    <col min="5" max="5" width="23.85546875" customWidth="1"/>
    <col min="6" max="6" width="20.85546875" customWidth="1"/>
  </cols>
  <sheetData>
    <row r="1" spans="1:6" x14ac:dyDescent="0.25">
      <c r="A1" t="s">
        <v>3426</v>
      </c>
      <c r="B1" t="s">
        <v>3430</v>
      </c>
      <c r="C1" t="s">
        <v>3427</v>
      </c>
      <c r="D1" t="s">
        <v>3431</v>
      </c>
      <c r="E1" t="s">
        <v>3428</v>
      </c>
      <c r="F1" t="s">
        <v>3429</v>
      </c>
    </row>
    <row r="2" spans="1:6" x14ac:dyDescent="0.25">
      <c r="A2" t="s">
        <v>0</v>
      </c>
      <c r="B2">
        <v>0.49137799999999998</v>
      </c>
      <c r="C2">
        <v>9.6555600000000005E-2</v>
      </c>
      <c r="D2">
        <v>0.89120600000000005</v>
      </c>
      <c r="E2">
        <v>7.4845900000000007E-2</v>
      </c>
      <c r="F2">
        <v>38</v>
      </c>
    </row>
    <row r="3" spans="1:6" x14ac:dyDescent="0.25">
      <c r="A3" t="s">
        <v>1</v>
      </c>
      <c r="B3">
        <v>0.96345199999999998</v>
      </c>
      <c r="C3">
        <v>1.18178E-2</v>
      </c>
      <c r="D3">
        <v>1</v>
      </c>
      <c r="E3">
        <v>0</v>
      </c>
      <c r="F3">
        <v>62</v>
      </c>
    </row>
    <row r="4" spans="1:6" x14ac:dyDescent="0.25">
      <c r="A4" t="s">
        <v>2</v>
      </c>
      <c r="B4">
        <v>0.979514</v>
      </c>
      <c r="C4">
        <v>1.1090900000000001E-2</v>
      </c>
      <c r="D4">
        <v>1</v>
      </c>
      <c r="E4">
        <v>0</v>
      </c>
      <c r="F4">
        <v>29</v>
      </c>
    </row>
    <row r="5" spans="1:6" x14ac:dyDescent="0.25">
      <c r="A5" t="s">
        <v>3</v>
      </c>
      <c r="B5">
        <v>0.45025100000000001</v>
      </c>
      <c r="C5">
        <v>0.12475600000000001</v>
      </c>
      <c r="D5">
        <v>1</v>
      </c>
      <c r="E5">
        <v>0</v>
      </c>
      <c r="F5">
        <v>12</v>
      </c>
    </row>
    <row r="6" spans="1:6" x14ac:dyDescent="0.25">
      <c r="A6" t="s">
        <v>4</v>
      </c>
      <c r="B6">
        <v>0.973275</v>
      </c>
      <c r="C6">
        <v>2.82968E-2</v>
      </c>
      <c r="D6">
        <v>0.99955400000000005</v>
      </c>
      <c r="E6">
        <v>6.2783999999999995E-4</v>
      </c>
      <c r="F6">
        <v>34</v>
      </c>
    </row>
    <row r="7" spans="1:6" x14ac:dyDescent="0.25">
      <c r="A7" t="s">
        <v>5</v>
      </c>
      <c r="B7">
        <v>0.95461099999999999</v>
      </c>
      <c r="C7">
        <v>2.0632299999999999E-2</v>
      </c>
      <c r="D7">
        <v>1</v>
      </c>
      <c r="E7">
        <v>0</v>
      </c>
      <c r="F7">
        <v>12</v>
      </c>
    </row>
    <row r="8" spans="1:6" x14ac:dyDescent="0.25">
      <c r="A8" t="s">
        <v>6</v>
      </c>
      <c r="B8">
        <v>0.98776699999999995</v>
      </c>
      <c r="C8">
        <v>6.6182300000000001E-3</v>
      </c>
      <c r="D8">
        <v>0.99258299999999999</v>
      </c>
      <c r="E8">
        <v>1.4538199999999999E-2</v>
      </c>
      <c r="F8">
        <v>68</v>
      </c>
    </row>
    <row r="9" spans="1:6" x14ac:dyDescent="0.25">
      <c r="A9" t="s">
        <v>7</v>
      </c>
      <c r="B9">
        <v>0.97324299999999997</v>
      </c>
      <c r="C9">
        <v>9.2116400000000001E-3</v>
      </c>
      <c r="D9">
        <v>0.99981500000000001</v>
      </c>
      <c r="E9">
        <v>3.6323200000000001E-4</v>
      </c>
      <c r="F9">
        <v>76</v>
      </c>
    </row>
    <row r="10" spans="1:6" x14ac:dyDescent="0.25">
      <c r="A10" t="s">
        <v>8</v>
      </c>
      <c r="B10">
        <v>0.94770100000000002</v>
      </c>
      <c r="C10">
        <v>1.4957399999999999E-2</v>
      </c>
      <c r="D10">
        <v>0.99582300000000001</v>
      </c>
      <c r="E10">
        <v>6.8534299999999998E-3</v>
      </c>
      <c r="F10">
        <v>93</v>
      </c>
    </row>
    <row r="11" spans="1:6" x14ac:dyDescent="0.25">
      <c r="A11" t="s">
        <v>9</v>
      </c>
      <c r="B11">
        <v>0.98895</v>
      </c>
      <c r="C11">
        <v>6.2824100000000004E-3</v>
      </c>
      <c r="D11">
        <v>0.98731400000000002</v>
      </c>
      <c r="E11">
        <v>1.71288E-2</v>
      </c>
      <c r="F11">
        <v>41</v>
      </c>
    </row>
    <row r="12" spans="1:6" x14ac:dyDescent="0.25">
      <c r="A12" t="s">
        <v>10</v>
      </c>
      <c r="B12">
        <v>0.95734399999999997</v>
      </c>
      <c r="C12">
        <v>5.2435500000000003E-2</v>
      </c>
      <c r="D12">
        <v>0.99316899999999997</v>
      </c>
      <c r="E12">
        <v>9.5005000000000003E-3</v>
      </c>
      <c r="F12">
        <v>22</v>
      </c>
    </row>
    <row r="13" spans="1:6" x14ac:dyDescent="0.25">
      <c r="A13" t="s">
        <v>11</v>
      </c>
      <c r="B13">
        <v>0.44133</v>
      </c>
      <c r="C13">
        <v>0.110267</v>
      </c>
      <c r="D13">
        <v>0.96342000000000005</v>
      </c>
      <c r="E13">
        <v>6.0275200000000001E-2</v>
      </c>
      <c r="F13">
        <v>35</v>
      </c>
    </row>
    <row r="14" spans="1:6" x14ac:dyDescent="0.25">
      <c r="A14" t="s">
        <v>12</v>
      </c>
      <c r="B14">
        <v>0.99882899999999997</v>
      </c>
      <c r="C14">
        <v>1.83786E-3</v>
      </c>
      <c r="D14">
        <v>0.99865300000000001</v>
      </c>
      <c r="E14">
        <v>2.6403199999999998E-3</v>
      </c>
      <c r="F14">
        <v>17</v>
      </c>
    </row>
    <row r="15" spans="1:6" x14ac:dyDescent="0.25">
      <c r="A15" t="s">
        <v>13</v>
      </c>
      <c r="B15">
        <v>0.97442899999999999</v>
      </c>
      <c r="C15">
        <v>6.6667499999999999E-3</v>
      </c>
      <c r="D15">
        <v>1</v>
      </c>
      <c r="E15">
        <v>0</v>
      </c>
      <c r="F15">
        <v>62</v>
      </c>
    </row>
    <row r="16" spans="1:6" x14ac:dyDescent="0.25">
      <c r="A16" t="s">
        <v>14</v>
      </c>
      <c r="B16">
        <v>0.88250499999999998</v>
      </c>
      <c r="C16">
        <v>6.78198E-2</v>
      </c>
      <c r="D16">
        <v>0.98939500000000002</v>
      </c>
      <c r="E16">
        <v>2.07858E-2</v>
      </c>
      <c r="F16">
        <v>49</v>
      </c>
    </row>
    <row r="17" spans="1:6" x14ac:dyDescent="0.25">
      <c r="A17" t="s">
        <v>15</v>
      </c>
      <c r="B17">
        <v>0.95366600000000001</v>
      </c>
      <c r="C17">
        <v>2.4022600000000002E-2</v>
      </c>
      <c r="D17">
        <v>0.98044200000000004</v>
      </c>
      <c r="E17">
        <v>2.75059E-2</v>
      </c>
      <c r="F17">
        <v>42</v>
      </c>
    </row>
    <row r="18" spans="1:6" x14ac:dyDescent="0.25">
      <c r="A18" t="s">
        <v>16</v>
      </c>
      <c r="B18">
        <v>0.94859599999999999</v>
      </c>
      <c r="C18">
        <v>2.4577100000000001E-2</v>
      </c>
      <c r="D18">
        <v>0.99315799999999999</v>
      </c>
      <c r="E18">
        <v>1.3410999999999999E-2</v>
      </c>
      <c r="F18">
        <v>73</v>
      </c>
    </row>
    <row r="19" spans="1:6" x14ac:dyDescent="0.25">
      <c r="A19" t="s">
        <v>17</v>
      </c>
      <c r="B19">
        <v>0.98745899999999998</v>
      </c>
      <c r="C19">
        <v>5.8305700000000002E-3</v>
      </c>
      <c r="D19">
        <v>0.99683600000000006</v>
      </c>
      <c r="E19">
        <v>4.3554099999999997E-3</v>
      </c>
      <c r="F19">
        <v>73</v>
      </c>
    </row>
    <row r="20" spans="1:6" x14ac:dyDescent="0.25">
      <c r="A20" t="s">
        <v>18</v>
      </c>
      <c r="B20">
        <v>0.51844100000000004</v>
      </c>
      <c r="C20">
        <v>0.26569900000000002</v>
      </c>
      <c r="D20">
        <v>0.99690000000000001</v>
      </c>
      <c r="E20">
        <v>6.0753100000000004E-3</v>
      </c>
      <c r="F20">
        <v>10</v>
      </c>
    </row>
    <row r="21" spans="1:6" x14ac:dyDescent="0.25">
      <c r="A21" t="s">
        <v>19</v>
      </c>
      <c r="B21">
        <v>0.99038499999999996</v>
      </c>
      <c r="C21">
        <v>6.2242299999999999E-3</v>
      </c>
      <c r="D21">
        <v>0.99988999999999995</v>
      </c>
      <c r="E21">
        <v>1.73843E-4</v>
      </c>
      <c r="F21">
        <v>78</v>
      </c>
    </row>
    <row r="22" spans="1:6" x14ac:dyDescent="0.25">
      <c r="A22" t="s">
        <v>20</v>
      </c>
      <c r="B22">
        <v>0.98145000000000004</v>
      </c>
      <c r="C22">
        <v>1.48907E-2</v>
      </c>
      <c r="D22">
        <v>0.99849399999999999</v>
      </c>
      <c r="E22">
        <v>1.0703100000000001E-3</v>
      </c>
      <c r="F22">
        <v>22</v>
      </c>
    </row>
    <row r="23" spans="1:6" x14ac:dyDescent="0.25">
      <c r="A23" t="s">
        <v>21</v>
      </c>
      <c r="B23">
        <v>1</v>
      </c>
      <c r="C23" s="1">
        <v>1.95357E-13</v>
      </c>
      <c r="D23">
        <v>1</v>
      </c>
      <c r="E23">
        <v>0</v>
      </c>
      <c r="F23">
        <v>11</v>
      </c>
    </row>
    <row r="24" spans="1:6" x14ac:dyDescent="0.25">
      <c r="A24" t="s">
        <v>22</v>
      </c>
      <c r="B24">
        <v>0.47900700000000002</v>
      </c>
      <c r="C24">
        <v>9.8804900000000001E-2</v>
      </c>
      <c r="D24">
        <v>0.99723399999999995</v>
      </c>
      <c r="E24">
        <v>5.4218499999999998E-3</v>
      </c>
      <c r="F24">
        <v>15</v>
      </c>
    </row>
    <row r="25" spans="1:6" x14ac:dyDescent="0.25">
      <c r="A25" t="s">
        <v>23</v>
      </c>
      <c r="B25">
        <v>0.97789099999999995</v>
      </c>
      <c r="C25">
        <v>2.23222E-2</v>
      </c>
      <c r="D25">
        <v>0.99740600000000001</v>
      </c>
      <c r="E25">
        <v>4.5151100000000001E-3</v>
      </c>
      <c r="F25">
        <v>26</v>
      </c>
    </row>
    <row r="26" spans="1:6" x14ac:dyDescent="0.25">
      <c r="A26" t="s">
        <v>24</v>
      </c>
      <c r="B26">
        <v>0.98695100000000002</v>
      </c>
      <c r="C26">
        <v>1.0654200000000001E-2</v>
      </c>
      <c r="D26">
        <v>1</v>
      </c>
      <c r="E26">
        <v>0</v>
      </c>
      <c r="F26">
        <v>12</v>
      </c>
    </row>
    <row r="27" spans="1:6" x14ac:dyDescent="0.25">
      <c r="A27" t="s">
        <v>25</v>
      </c>
      <c r="B27">
        <v>0.891679</v>
      </c>
      <c r="C27">
        <v>6.3390699999999994E-2</v>
      </c>
      <c r="D27">
        <v>1</v>
      </c>
      <c r="E27">
        <v>0</v>
      </c>
      <c r="F27">
        <v>14</v>
      </c>
    </row>
    <row r="28" spans="1:6" x14ac:dyDescent="0.25">
      <c r="A28" t="s">
        <v>26</v>
      </c>
      <c r="B28">
        <v>0.97022399999999998</v>
      </c>
      <c r="C28">
        <v>2.66179E-2</v>
      </c>
      <c r="D28">
        <v>0.98069499999999998</v>
      </c>
      <c r="E28">
        <v>2.8490100000000001E-2</v>
      </c>
      <c r="F28">
        <v>75</v>
      </c>
    </row>
    <row r="29" spans="1:6" x14ac:dyDescent="0.25">
      <c r="A29" t="s">
        <v>27</v>
      </c>
      <c r="B29">
        <v>0.98194800000000004</v>
      </c>
      <c r="C29">
        <v>5.7737600000000002E-3</v>
      </c>
      <c r="D29">
        <v>1</v>
      </c>
      <c r="E29">
        <v>0</v>
      </c>
      <c r="F29">
        <v>81</v>
      </c>
    </row>
    <row r="30" spans="1:6" x14ac:dyDescent="0.25">
      <c r="A30" t="s">
        <v>28</v>
      </c>
      <c r="B30">
        <v>0.98490100000000003</v>
      </c>
      <c r="C30">
        <v>2.2663900000000001E-2</v>
      </c>
      <c r="D30">
        <v>1</v>
      </c>
      <c r="E30">
        <v>0</v>
      </c>
      <c r="F30">
        <v>21</v>
      </c>
    </row>
    <row r="31" spans="1:6" x14ac:dyDescent="0.25">
      <c r="A31" t="s">
        <v>29</v>
      </c>
      <c r="B31">
        <v>0.97741500000000003</v>
      </c>
      <c r="C31">
        <v>8.4194600000000001E-3</v>
      </c>
      <c r="D31">
        <v>0.999394</v>
      </c>
      <c r="E31">
        <v>1.1885999999999999E-3</v>
      </c>
      <c r="F31">
        <v>97</v>
      </c>
    </row>
    <row r="32" spans="1:6" x14ac:dyDescent="0.25">
      <c r="A32" t="s">
        <v>30</v>
      </c>
      <c r="B32">
        <v>0.97382100000000005</v>
      </c>
      <c r="C32">
        <v>1.4337000000000001E-2</v>
      </c>
      <c r="D32">
        <v>0.96390100000000001</v>
      </c>
      <c r="E32">
        <v>2.2144199999999999E-2</v>
      </c>
      <c r="F32">
        <v>78</v>
      </c>
    </row>
    <row r="33" spans="1:6" x14ac:dyDescent="0.25">
      <c r="A33" t="s">
        <v>31</v>
      </c>
      <c r="B33">
        <v>0.93937300000000001</v>
      </c>
      <c r="C33">
        <v>1.61128E-2</v>
      </c>
      <c r="D33">
        <v>0.97494400000000003</v>
      </c>
      <c r="E33">
        <v>1.77462E-2</v>
      </c>
      <c r="F33">
        <v>99</v>
      </c>
    </row>
    <row r="34" spans="1:6" x14ac:dyDescent="0.25">
      <c r="A34" t="s">
        <v>32</v>
      </c>
      <c r="B34">
        <v>0.89721499999999998</v>
      </c>
      <c r="C34">
        <v>5.3803700000000003E-2</v>
      </c>
      <c r="D34">
        <v>1</v>
      </c>
      <c r="E34">
        <v>0</v>
      </c>
      <c r="F34">
        <v>21</v>
      </c>
    </row>
    <row r="35" spans="1:6" x14ac:dyDescent="0.25">
      <c r="A35" t="s">
        <v>33</v>
      </c>
      <c r="B35">
        <v>0.58273799999999998</v>
      </c>
      <c r="C35">
        <v>9.5164200000000004E-2</v>
      </c>
      <c r="D35">
        <v>1</v>
      </c>
      <c r="E35">
        <v>0</v>
      </c>
      <c r="F35">
        <v>23</v>
      </c>
    </row>
    <row r="36" spans="1:6" x14ac:dyDescent="0.25">
      <c r="A36" t="s">
        <v>34</v>
      </c>
      <c r="B36">
        <v>0.96264300000000003</v>
      </c>
      <c r="C36">
        <v>3.0509000000000001E-2</v>
      </c>
      <c r="D36">
        <v>1</v>
      </c>
      <c r="E36">
        <v>0</v>
      </c>
      <c r="F36">
        <v>66</v>
      </c>
    </row>
    <row r="37" spans="1:6" x14ac:dyDescent="0.25">
      <c r="A37" t="s">
        <v>35</v>
      </c>
      <c r="B37">
        <v>0.99591799999999997</v>
      </c>
      <c r="C37">
        <v>5.45262E-3</v>
      </c>
      <c r="D37">
        <v>1</v>
      </c>
      <c r="E37">
        <v>0</v>
      </c>
      <c r="F37">
        <v>15</v>
      </c>
    </row>
    <row r="38" spans="1:6" x14ac:dyDescent="0.25">
      <c r="A38" t="s">
        <v>36</v>
      </c>
      <c r="B38">
        <v>0.95144899999999999</v>
      </c>
      <c r="C38">
        <v>2.51562E-2</v>
      </c>
      <c r="D38">
        <v>0.99795599999999995</v>
      </c>
      <c r="E38">
        <v>2.9599600000000002E-3</v>
      </c>
      <c r="F38">
        <v>31</v>
      </c>
    </row>
    <row r="39" spans="1:6" x14ac:dyDescent="0.25">
      <c r="A39" t="s">
        <v>37</v>
      </c>
      <c r="B39">
        <v>0.97185600000000005</v>
      </c>
      <c r="C39">
        <v>1.4109999999999999E-2</v>
      </c>
      <c r="D39">
        <v>0.99996799999999997</v>
      </c>
      <c r="E39" s="1">
        <v>6.2734699999999994E-5</v>
      </c>
      <c r="F39">
        <v>101</v>
      </c>
    </row>
    <row r="40" spans="1:6" x14ac:dyDescent="0.25">
      <c r="A40" t="s">
        <v>38</v>
      </c>
      <c r="B40">
        <v>0.90591200000000005</v>
      </c>
      <c r="C40">
        <v>6.2410399999999998E-2</v>
      </c>
      <c r="D40">
        <v>0.99265899999999996</v>
      </c>
      <c r="E40">
        <v>1.4388E-2</v>
      </c>
      <c r="F40">
        <v>15</v>
      </c>
    </row>
    <row r="41" spans="1:6" x14ac:dyDescent="0.25">
      <c r="A41" t="s">
        <v>39</v>
      </c>
      <c r="B41">
        <v>0.95029300000000005</v>
      </c>
      <c r="C41">
        <v>3.34133E-2</v>
      </c>
      <c r="D41">
        <v>0.99980599999999997</v>
      </c>
      <c r="E41">
        <v>3.8087800000000002E-4</v>
      </c>
      <c r="F41">
        <v>62</v>
      </c>
    </row>
    <row r="42" spans="1:6" x14ac:dyDescent="0.25">
      <c r="A42" t="s">
        <v>40</v>
      </c>
      <c r="B42">
        <v>0.43921700000000002</v>
      </c>
      <c r="C42">
        <v>0.17504500000000001</v>
      </c>
      <c r="D42">
        <v>1</v>
      </c>
      <c r="E42">
        <v>0</v>
      </c>
      <c r="F42">
        <v>10</v>
      </c>
    </row>
    <row r="43" spans="1:6" x14ac:dyDescent="0.25">
      <c r="A43" t="s">
        <v>41</v>
      </c>
      <c r="B43">
        <v>0.95857000000000003</v>
      </c>
      <c r="C43">
        <v>1.33454E-2</v>
      </c>
      <c r="D43">
        <v>0.99936400000000003</v>
      </c>
      <c r="E43">
        <v>1.0031599999999999E-3</v>
      </c>
      <c r="F43">
        <v>95</v>
      </c>
    </row>
    <row r="44" spans="1:6" x14ac:dyDescent="0.25">
      <c r="A44" t="s">
        <v>42</v>
      </c>
      <c r="B44">
        <v>0.56308499999999995</v>
      </c>
      <c r="C44">
        <v>9.3694299999999994E-2</v>
      </c>
      <c r="D44">
        <v>0.99971100000000002</v>
      </c>
      <c r="E44">
        <v>5.6737599999999997E-4</v>
      </c>
      <c r="F44">
        <v>21</v>
      </c>
    </row>
    <row r="45" spans="1:6" x14ac:dyDescent="0.25">
      <c r="A45" t="s">
        <v>43</v>
      </c>
      <c r="B45">
        <v>0.99936199999999997</v>
      </c>
      <c r="C45">
        <v>8.3315600000000004E-4</v>
      </c>
      <c r="D45">
        <v>1</v>
      </c>
      <c r="E45">
        <v>0</v>
      </c>
      <c r="F45">
        <v>10</v>
      </c>
    </row>
    <row r="46" spans="1:6" x14ac:dyDescent="0.25">
      <c r="A46" t="s">
        <v>44</v>
      </c>
      <c r="B46">
        <v>0.976101</v>
      </c>
      <c r="C46">
        <v>1.7240599999999998E-2</v>
      </c>
      <c r="D46">
        <v>0.999579</v>
      </c>
      <c r="E46">
        <v>8.2526300000000002E-4</v>
      </c>
      <c r="F46">
        <v>50</v>
      </c>
    </row>
    <row r="47" spans="1:6" x14ac:dyDescent="0.25">
      <c r="A47" t="s">
        <v>45</v>
      </c>
      <c r="B47">
        <v>0.97223000000000004</v>
      </c>
      <c r="C47">
        <v>1.10066E-2</v>
      </c>
      <c r="D47">
        <v>1</v>
      </c>
      <c r="E47">
        <v>0</v>
      </c>
      <c r="F47">
        <v>77</v>
      </c>
    </row>
    <row r="48" spans="1:6" x14ac:dyDescent="0.25">
      <c r="A48" t="s">
        <v>46</v>
      </c>
      <c r="B48">
        <v>0.47486699999999998</v>
      </c>
      <c r="C48">
        <v>0.14416799999999999</v>
      </c>
      <c r="D48">
        <v>0.75882300000000003</v>
      </c>
      <c r="E48">
        <v>0.130213</v>
      </c>
      <c r="F48">
        <v>27</v>
      </c>
    </row>
    <row r="49" spans="1:6" x14ac:dyDescent="0.25">
      <c r="A49" t="s">
        <v>47</v>
      </c>
      <c r="B49">
        <v>0.98477899999999996</v>
      </c>
      <c r="C49">
        <v>1.0329700000000001E-2</v>
      </c>
      <c r="D49">
        <v>0.99222399999999999</v>
      </c>
      <c r="E49">
        <v>1.524E-2</v>
      </c>
      <c r="F49">
        <v>38</v>
      </c>
    </row>
    <row r="50" spans="1:6" x14ac:dyDescent="0.25">
      <c r="A50" t="s">
        <v>48</v>
      </c>
      <c r="B50">
        <v>0.77649999999999997</v>
      </c>
      <c r="C50">
        <v>0.18373300000000001</v>
      </c>
      <c r="D50">
        <v>0.959117</v>
      </c>
      <c r="E50">
        <v>7.6884099999999997E-2</v>
      </c>
      <c r="F50">
        <v>10</v>
      </c>
    </row>
    <row r="51" spans="1:6" x14ac:dyDescent="0.25">
      <c r="A51" t="s">
        <v>49</v>
      </c>
      <c r="B51">
        <v>0.63439199999999996</v>
      </c>
      <c r="C51">
        <v>0.114291</v>
      </c>
      <c r="D51">
        <v>0.97291099999999997</v>
      </c>
      <c r="E51">
        <v>3.0688400000000001E-2</v>
      </c>
      <c r="F51">
        <v>32</v>
      </c>
    </row>
    <row r="52" spans="1:6" x14ac:dyDescent="0.25">
      <c r="A52" t="s">
        <v>50</v>
      </c>
      <c r="B52">
        <v>0.73938300000000001</v>
      </c>
      <c r="C52">
        <v>0.16031100000000001</v>
      </c>
      <c r="D52">
        <v>1</v>
      </c>
      <c r="E52">
        <v>0</v>
      </c>
      <c r="F52">
        <v>11</v>
      </c>
    </row>
    <row r="53" spans="1:6" x14ac:dyDescent="0.25">
      <c r="A53" t="s">
        <v>51</v>
      </c>
      <c r="B53">
        <v>0.60871799999999998</v>
      </c>
      <c r="C53">
        <v>0.102979</v>
      </c>
      <c r="D53">
        <v>0.90430900000000003</v>
      </c>
      <c r="E53">
        <v>8.0366499999999993E-2</v>
      </c>
      <c r="F53">
        <v>20</v>
      </c>
    </row>
    <row r="54" spans="1:6" x14ac:dyDescent="0.25">
      <c r="A54" t="s">
        <v>52</v>
      </c>
      <c r="B54">
        <v>0.97694000000000003</v>
      </c>
      <c r="C54">
        <v>8.7861299999999996E-3</v>
      </c>
      <c r="D54">
        <v>1</v>
      </c>
      <c r="E54">
        <v>0</v>
      </c>
      <c r="F54">
        <v>65</v>
      </c>
    </row>
    <row r="55" spans="1:6" x14ac:dyDescent="0.25">
      <c r="A55" t="s">
        <v>53</v>
      </c>
      <c r="B55">
        <v>0.98541999999999996</v>
      </c>
      <c r="C55">
        <v>1.08539E-2</v>
      </c>
      <c r="D55">
        <v>1</v>
      </c>
      <c r="E55">
        <v>0</v>
      </c>
      <c r="F55">
        <v>19</v>
      </c>
    </row>
    <row r="56" spans="1:6" x14ac:dyDescent="0.25">
      <c r="A56" t="s">
        <v>54</v>
      </c>
      <c r="B56">
        <v>0.99475599999999997</v>
      </c>
      <c r="C56">
        <v>4.1573900000000004E-3</v>
      </c>
      <c r="D56">
        <v>1</v>
      </c>
      <c r="E56">
        <v>0</v>
      </c>
      <c r="F56">
        <v>19</v>
      </c>
    </row>
    <row r="57" spans="1:6" x14ac:dyDescent="0.25">
      <c r="A57" t="s">
        <v>55</v>
      </c>
      <c r="B57">
        <v>0.97950499999999996</v>
      </c>
      <c r="C57">
        <v>1.1224899999999999E-2</v>
      </c>
      <c r="D57">
        <v>1</v>
      </c>
      <c r="E57">
        <v>0</v>
      </c>
      <c r="F57">
        <v>36</v>
      </c>
    </row>
    <row r="58" spans="1:6" x14ac:dyDescent="0.25">
      <c r="A58" t="s">
        <v>56</v>
      </c>
      <c r="B58">
        <v>0.94541299999999995</v>
      </c>
      <c r="C58">
        <v>2.03249E-2</v>
      </c>
      <c r="D58">
        <v>0.99921199999999999</v>
      </c>
      <c r="E58">
        <v>1.0968799999999999E-3</v>
      </c>
      <c r="F58">
        <v>18</v>
      </c>
    </row>
    <row r="59" spans="1:6" x14ac:dyDescent="0.25">
      <c r="A59" t="s">
        <v>57</v>
      </c>
      <c r="B59">
        <v>0.94026200000000004</v>
      </c>
      <c r="C59">
        <v>2.1899800000000001E-2</v>
      </c>
      <c r="D59">
        <v>0.97950400000000004</v>
      </c>
      <c r="E59">
        <v>3.3696900000000002E-2</v>
      </c>
      <c r="F59">
        <v>39</v>
      </c>
    </row>
    <row r="60" spans="1:6" x14ac:dyDescent="0.25">
      <c r="A60" t="s">
        <v>58</v>
      </c>
      <c r="B60">
        <v>0.97458400000000001</v>
      </c>
      <c r="C60">
        <v>9.8268499999999998E-3</v>
      </c>
      <c r="D60">
        <v>0.98701000000000005</v>
      </c>
      <c r="E60">
        <v>2.28674E-2</v>
      </c>
      <c r="F60">
        <v>38</v>
      </c>
    </row>
    <row r="61" spans="1:6" x14ac:dyDescent="0.25">
      <c r="A61" t="s">
        <v>59</v>
      </c>
      <c r="B61">
        <v>0.96205499999999999</v>
      </c>
      <c r="C61">
        <v>3.5836399999999997E-2</v>
      </c>
      <c r="D61">
        <v>0.98083600000000004</v>
      </c>
      <c r="E61">
        <v>2.1283099999999999E-2</v>
      </c>
      <c r="F61">
        <v>28</v>
      </c>
    </row>
    <row r="62" spans="1:6" x14ac:dyDescent="0.25">
      <c r="A62" t="s">
        <v>60</v>
      </c>
      <c r="B62">
        <v>0.98297299999999999</v>
      </c>
      <c r="C62">
        <v>1.1901200000000001E-2</v>
      </c>
      <c r="D62">
        <v>0.98246699999999998</v>
      </c>
      <c r="E62">
        <v>3.4364699999999998E-2</v>
      </c>
      <c r="F62">
        <v>24</v>
      </c>
    </row>
    <row r="63" spans="1:6" x14ac:dyDescent="0.25">
      <c r="A63" t="s">
        <v>61</v>
      </c>
      <c r="B63">
        <v>0.59103899999999998</v>
      </c>
      <c r="C63">
        <v>9.9426100000000003E-2</v>
      </c>
      <c r="D63">
        <v>0.92724499999999999</v>
      </c>
      <c r="E63">
        <v>5.11934E-2</v>
      </c>
      <c r="F63">
        <v>38</v>
      </c>
    </row>
    <row r="64" spans="1:6" x14ac:dyDescent="0.25">
      <c r="A64" t="s">
        <v>62</v>
      </c>
      <c r="B64">
        <v>0.72618400000000005</v>
      </c>
      <c r="C64">
        <v>0.113136</v>
      </c>
      <c r="D64">
        <v>0.97476799999999997</v>
      </c>
      <c r="E64">
        <v>3.6008999999999999E-2</v>
      </c>
      <c r="F64">
        <v>23</v>
      </c>
    </row>
    <row r="65" spans="1:6" x14ac:dyDescent="0.25">
      <c r="A65" t="s">
        <v>63</v>
      </c>
      <c r="B65">
        <v>0.65954800000000002</v>
      </c>
      <c r="C65">
        <v>0.15237600000000001</v>
      </c>
      <c r="D65">
        <v>1</v>
      </c>
      <c r="E65">
        <v>0</v>
      </c>
      <c r="F65">
        <v>19</v>
      </c>
    </row>
    <row r="66" spans="1:6" x14ac:dyDescent="0.25">
      <c r="A66" t="s">
        <v>64</v>
      </c>
      <c r="B66">
        <v>0.991981</v>
      </c>
      <c r="C66">
        <v>5.6344799999999999E-3</v>
      </c>
      <c r="D66">
        <v>1</v>
      </c>
      <c r="E66">
        <v>0</v>
      </c>
      <c r="F66">
        <v>96</v>
      </c>
    </row>
    <row r="67" spans="1:6" x14ac:dyDescent="0.25">
      <c r="A67" t="s">
        <v>65</v>
      </c>
      <c r="B67">
        <v>0.99118899999999999</v>
      </c>
      <c r="C67">
        <v>3.7103399999999999E-3</v>
      </c>
      <c r="D67">
        <v>0.99508300000000005</v>
      </c>
      <c r="E67">
        <v>9.4297400000000007E-3</v>
      </c>
      <c r="F67">
        <v>101</v>
      </c>
    </row>
    <row r="68" spans="1:6" x14ac:dyDescent="0.25">
      <c r="A68" t="s">
        <v>66</v>
      </c>
      <c r="B68">
        <v>0.94747300000000001</v>
      </c>
      <c r="C68">
        <v>2.2228000000000001E-2</v>
      </c>
      <c r="D68">
        <v>0.98573</v>
      </c>
      <c r="E68">
        <v>1.3199900000000001E-2</v>
      </c>
      <c r="F68">
        <v>55</v>
      </c>
    </row>
    <row r="69" spans="1:6" x14ac:dyDescent="0.25">
      <c r="A69" t="s">
        <v>67</v>
      </c>
      <c r="B69">
        <v>0.96015600000000001</v>
      </c>
      <c r="C69">
        <v>5.4832500000000003E-3</v>
      </c>
      <c r="D69">
        <v>1</v>
      </c>
      <c r="E69">
        <v>0</v>
      </c>
      <c r="F69">
        <v>12</v>
      </c>
    </row>
    <row r="70" spans="1:6" x14ac:dyDescent="0.25">
      <c r="A70" t="s">
        <v>68</v>
      </c>
      <c r="B70">
        <v>0.95713899999999996</v>
      </c>
      <c r="C70">
        <v>2.7403800000000002E-3</v>
      </c>
      <c r="D70">
        <v>1</v>
      </c>
      <c r="E70">
        <v>0</v>
      </c>
      <c r="F70">
        <v>10</v>
      </c>
    </row>
    <row r="71" spans="1:6" x14ac:dyDescent="0.25">
      <c r="A71" t="s">
        <v>69</v>
      </c>
      <c r="B71">
        <v>0.97516800000000003</v>
      </c>
      <c r="C71">
        <v>1.0597199999999999E-2</v>
      </c>
      <c r="D71">
        <v>0.99418700000000004</v>
      </c>
      <c r="E71">
        <v>5.5114099999999996E-3</v>
      </c>
      <c r="F71">
        <v>34</v>
      </c>
    </row>
    <row r="72" spans="1:6" x14ac:dyDescent="0.25">
      <c r="A72" t="s">
        <v>70</v>
      </c>
      <c r="B72">
        <v>0.98654600000000003</v>
      </c>
      <c r="C72">
        <v>5.3919500000000004E-3</v>
      </c>
      <c r="D72">
        <v>0.99976100000000001</v>
      </c>
      <c r="E72">
        <v>4.6934899999999998E-4</v>
      </c>
      <c r="F72">
        <v>72</v>
      </c>
    </row>
    <row r="73" spans="1:6" x14ac:dyDescent="0.25">
      <c r="A73" t="s">
        <v>71</v>
      </c>
      <c r="B73">
        <v>0.96165400000000001</v>
      </c>
      <c r="C73">
        <v>1.0737999999999999E-2</v>
      </c>
      <c r="D73">
        <v>0.99965000000000004</v>
      </c>
      <c r="E73">
        <v>6.6745400000000005E-4</v>
      </c>
      <c r="F73">
        <v>78</v>
      </c>
    </row>
    <row r="74" spans="1:6" x14ac:dyDescent="0.25">
      <c r="A74" t="s">
        <v>72</v>
      </c>
      <c r="B74">
        <v>0.96713800000000005</v>
      </c>
      <c r="C74">
        <v>2.73657E-2</v>
      </c>
      <c r="D74">
        <v>0.99940200000000001</v>
      </c>
      <c r="E74">
        <v>1.1729500000000001E-3</v>
      </c>
      <c r="F74">
        <v>15</v>
      </c>
    </row>
    <row r="75" spans="1:6" x14ac:dyDescent="0.25">
      <c r="A75" t="s">
        <v>73</v>
      </c>
      <c r="B75">
        <v>0.95376000000000005</v>
      </c>
      <c r="C75">
        <v>6.3972299999999996E-2</v>
      </c>
      <c r="D75">
        <v>1</v>
      </c>
      <c r="E75">
        <v>0</v>
      </c>
      <c r="F75">
        <v>10</v>
      </c>
    </row>
    <row r="76" spans="1:6" x14ac:dyDescent="0.25">
      <c r="A76" t="s">
        <v>74</v>
      </c>
      <c r="B76">
        <v>0.98547399999999996</v>
      </c>
      <c r="C76">
        <v>1.13331E-2</v>
      </c>
      <c r="D76">
        <v>1</v>
      </c>
      <c r="E76">
        <v>0</v>
      </c>
      <c r="F76">
        <v>25</v>
      </c>
    </row>
    <row r="77" spans="1:6" x14ac:dyDescent="0.25">
      <c r="A77" t="s">
        <v>75</v>
      </c>
      <c r="B77">
        <v>0.98404000000000003</v>
      </c>
      <c r="C77">
        <v>9.5555099999999997E-3</v>
      </c>
      <c r="D77">
        <v>1</v>
      </c>
      <c r="E77">
        <v>0</v>
      </c>
      <c r="F77">
        <v>15</v>
      </c>
    </row>
    <row r="78" spans="1:6" x14ac:dyDescent="0.25">
      <c r="A78" t="s">
        <v>76</v>
      </c>
      <c r="B78">
        <v>0.95704500000000003</v>
      </c>
      <c r="C78">
        <v>1.0252799999999999E-2</v>
      </c>
      <c r="D78">
        <v>0.99853199999999998</v>
      </c>
      <c r="E78">
        <v>2.8771700000000001E-3</v>
      </c>
      <c r="F78">
        <v>63</v>
      </c>
    </row>
    <row r="79" spans="1:6" x14ac:dyDescent="0.25">
      <c r="A79" t="s">
        <v>77</v>
      </c>
      <c r="B79">
        <v>0.96947499999999998</v>
      </c>
      <c r="C79">
        <v>9.3461099999999995E-3</v>
      </c>
      <c r="D79">
        <v>0.99674200000000002</v>
      </c>
      <c r="E79">
        <v>4.3675199999999997E-3</v>
      </c>
      <c r="F79">
        <v>63</v>
      </c>
    </row>
    <row r="80" spans="1:6" x14ac:dyDescent="0.25">
      <c r="A80" t="s">
        <v>78</v>
      </c>
      <c r="B80">
        <v>0.99141999999999997</v>
      </c>
      <c r="C80">
        <v>3.75641E-3</v>
      </c>
      <c r="D80">
        <v>1</v>
      </c>
      <c r="E80">
        <v>0</v>
      </c>
      <c r="F80">
        <v>47</v>
      </c>
    </row>
    <row r="81" spans="1:6" x14ac:dyDescent="0.25">
      <c r="A81" t="s">
        <v>79</v>
      </c>
      <c r="B81">
        <v>0.98224800000000001</v>
      </c>
      <c r="C81">
        <v>1.4151199999999999E-2</v>
      </c>
      <c r="D81">
        <v>1</v>
      </c>
      <c r="E81">
        <v>0</v>
      </c>
      <c r="F81">
        <v>60</v>
      </c>
    </row>
    <row r="82" spans="1:6" x14ac:dyDescent="0.25">
      <c r="A82" t="s">
        <v>80</v>
      </c>
      <c r="B82">
        <v>0.98316999999999999</v>
      </c>
      <c r="C82">
        <v>1.00369E-2</v>
      </c>
      <c r="D82">
        <v>1</v>
      </c>
      <c r="E82">
        <v>0</v>
      </c>
      <c r="F82">
        <v>17</v>
      </c>
    </row>
    <row r="83" spans="1:6" x14ac:dyDescent="0.25">
      <c r="A83" t="s">
        <v>81</v>
      </c>
      <c r="B83">
        <v>0.99297999999999997</v>
      </c>
      <c r="C83">
        <v>9.43833E-3</v>
      </c>
      <c r="D83">
        <v>1</v>
      </c>
      <c r="E83">
        <v>0</v>
      </c>
      <c r="F83">
        <v>17</v>
      </c>
    </row>
    <row r="84" spans="1:6" x14ac:dyDescent="0.25">
      <c r="A84" t="s">
        <v>82</v>
      </c>
      <c r="B84">
        <v>0.98362899999999998</v>
      </c>
      <c r="C84">
        <v>1.1984E-2</v>
      </c>
      <c r="D84">
        <v>1</v>
      </c>
      <c r="E84">
        <v>0</v>
      </c>
      <c r="F84">
        <v>24</v>
      </c>
    </row>
    <row r="85" spans="1:6" x14ac:dyDescent="0.25">
      <c r="A85" t="s">
        <v>83</v>
      </c>
      <c r="B85">
        <v>0.97734699999999997</v>
      </c>
      <c r="C85">
        <v>1.20704E-2</v>
      </c>
      <c r="D85">
        <v>0.992093</v>
      </c>
      <c r="E85">
        <v>8.5929999999999999E-3</v>
      </c>
      <c r="F85">
        <v>24</v>
      </c>
    </row>
    <row r="86" spans="1:6" x14ac:dyDescent="0.25">
      <c r="A86" t="s">
        <v>84</v>
      </c>
      <c r="B86">
        <v>0.94513000000000003</v>
      </c>
      <c r="C86">
        <v>7.8420699999999996E-2</v>
      </c>
      <c r="D86">
        <v>1</v>
      </c>
      <c r="E86">
        <v>0</v>
      </c>
      <c r="F86">
        <v>10</v>
      </c>
    </row>
    <row r="87" spans="1:6" x14ac:dyDescent="0.25">
      <c r="A87" t="s">
        <v>85</v>
      </c>
      <c r="B87">
        <v>0.96478900000000001</v>
      </c>
      <c r="C87">
        <v>2.51521E-2</v>
      </c>
      <c r="D87">
        <v>1</v>
      </c>
      <c r="E87">
        <v>0</v>
      </c>
      <c r="F87">
        <v>10</v>
      </c>
    </row>
    <row r="88" spans="1:6" x14ac:dyDescent="0.25">
      <c r="A88" t="s">
        <v>86</v>
      </c>
      <c r="B88">
        <v>0.98453500000000005</v>
      </c>
      <c r="C88">
        <v>7.6915200000000003E-3</v>
      </c>
      <c r="D88">
        <v>1</v>
      </c>
      <c r="E88">
        <v>0</v>
      </c>
      <c r="F88">
        <v>59</v>
      </c>
    </row>
    <row r="89" spans="1:6" x14ac:dyDescent="0.25">
      <c r="A89" t="s">
        <v>87</v>
      </c>
      <c r="B89">
        <v>0.96314299999999997</v>
      </c>
      <c r="C89">
        <v>1.63225E-2</v>
      </c>
      <c r="D89">
        <v>0.99004199999999998</v>
      </c>
      <c r="E89">
        <v>1.9516800000000001E-2</v>
      </c>
      <c r="F89">
        <v>89</v>
      </c>
    </row>
    <row r="90" spans="1:6" x14ac:dyDescent="0.25">
      <c r="A90" t="s">
        <v>88</v>
      </c>
      <c r="B90">
        <v>0.98797699999999999</v>
      </c>
      <c r="C90">
        <v>1.2827699999999999E-2</v>
      </c>
      <c r="D90">
        <v>1</v>
      </c>
      <c r="E90">
        <v>0</v>
      </c>
      <c r="F90">
        <v>19</v>
      </c>
    </row>
    <row r="91" spans="1:6" x14ac:dyDescent="0.25">
      <c r="A91" t="s">
        <v>89</v>
      </c>
      <c r="B91">
        <v>0.97183200000000003</v>
      </c>
      <c r="C91">
        <v>9.4164000000000001E-3</v>
      </c>
      <c r="D91">
        <v>1</v>
      </c>
      <c r="E91">
        <v>0</v>
      </c>
      <c r="F91">
        <v>24</v>
      </c>
    </row>
    <row r="92" spans="1:6" x14ac:dyDescent="0.25">
      <c r="A92" t="s">
        <v>90</v>
      </c>
      <c r="B92">
        <v>0.97377000000000002</v>
      </c>
      <c r="C92">
        <v>1.1138800000000001E-2</v>
      </c>
      <c r="D92">
        <v>1</v>
      </c>
      <c r="E92">
        <v>0</v>
      </c>
      <c r="F92">
        <v>94</v>
      </c>
    </row>
    <row r="93" spans="1:6" x14ac:dyDescent="0.25">
      <c r="A93" t="s">
        <v>91</v>
      </c>
      <c r="B93">
        <v>0.97193700000000005</v>
      </c>
      <c r="C93">
        <v>3.3548300000000003E-2</v>
      </c>
      <c r="D93">
        <v>1</v>
      </c>
      <c r="E93">
        <v>0</v>
      </c>
      <c r="F93">
        <v>40</v>
      </c>
    </row>
    <row r="94" spans="1:6" x14ac:dyDescent="0.25">
      <c r="A94" t="s">
        <v>92</v>
      </c>
      <c r="B94">
        <v>0.98148100000000005</v>
      </c>
      <c r="C94">
        <v>3.6296299999999997E-2</v>
      </c>
      <c r="D94">
        <v>1</v>
      </c>
      <c r="E94">
        <v>0</v>
      </c>
      <c r="F94">
        <v>18</v>
      </c>
    </row>
    <row r="95" spans="1:6" x14ac:dyDescent="0.25">
      <c r="A95" t="s">
        <v>93</v>
      </c>
      <c r="B95">
        <v>0.97837799999999997</v>
      </c>
      <c r="C95">
        <v>1.26207E-2</v>
      </c>
      <c r="D95">
        <v>1</v>
      </c>
      <c r="E95">
        <v>0</v>
      </c>
      <c r="F95">
        <v>29</v>
      </c>
    </row>
    <row r="96" spans="1:6" x14ac:dyDescent="0.25">
      <c r="A96" t="s">
        <v>94</v>
      </c>
      <c r="B96">
        <v>0.98477000000000003</v>
      </c>
      <c r="C96">
        <v>5.0639700000000001E-3</v>
      </c>
      <c r="D96">
        <v>0.99972799999999995</v>
      </c>
      <c r="E96">
        <v>5.3297700000000002E-4</v>
      </c>
      <c r="F96">
        <v>72</v>
      </c>
    </row>
    <row r="97" spans="1:6" x14ac:dyDescent="0.25">
      <c r="A97" t="s">
        <v>95</v>
      </c>
      <c r="B97">
        <v>0.98297199999999996</v>
      </c>
      <c r="C97">
        <v>1.56154E-2</v>
      </c>
      <c r="D97">
        <v>0.99089799999999995</v>
      </c>
      <c r="E97">
        <v>1.3994100000000001E-2</v>
      </c>
      <c r="F97">
        <v>72</v>
      </c>
    </row>
    <row r="98" spans="1:6" x14ac:dyDescent="0.25">
      <c r="A98" t="s">
        <v>96</v>
      </c>
      <c r="B98">
        <v>0.89884900000000001</v>
      </c>
      <c r="C98">
        <v>4.4953699999999999E-2</v>
      </c>
      <c r="D98">
        <v>1</v>
      </c>
      <c r="E98">
        <v>0</v>
      </c>
      <c r="F98">
        <v>69</v>
      </c>
    </row>
    <row r="99" spans="1:6" x14ac:dyDescent="0.25">
      <c r="A99" t="s">
        <v>97</v>
      </c>
      <c r="B99">
        <v>0.95259899999999997</v>
      </c>
      <c r="C99">
        <v>1.8459400000000001E-2</v>
      </c>
      <c r="D99">
        <v>1</v>
      </c>
      <c r="E99">
        <v>0</v>
      </c>
      <c r="F99">
        <v>42</v>
      </c>
    </row>
    <row r="100" spans="1:6" x14ac:dyDescent="0.25">
      <c r="A100" t="s">
        <v>98</v>
      </c>
      <c r="B100">
        <v>0.99475800000000003</v>
      </c>
      <c r="C100">
        <v>4.1601900000000002E-3</v>
      </c>
      <c r="D100">
        <v>1</v>
      </c>
      <c r="E100">
        <v>0</v>
      </c>
      <c r="F100">
        <v>35</v>
      </c>
    </row>
    <row r="101" spans="1:6" x14ac:dyDescent="0.25">
      <c r="A101" t="s">
        <v>99</v>
      </c>
      <c r="B101">
        <v>0.962507</v>
      </c>
      <c r="C101">
        <v>2.16831E-2</v>
      </c>
      <c r="D101">
        <v>1</v>
      </c>
      <c r="E101">
        <v>0</v>
      </c>
      <c r="F101">
        <v>33</v>
      </c>
    </row>
    <row r="102" spans="1:6" x14ac:dyDescent="0.25">
      <c r="A102" t="s">
        <v>100</v>
      </c>
      <c r="B102">
        <v>0.99434299999999998</v>
      </c>
      <c r="C102">
        <v>7.7193399999999999E-3</v>
      </c>
      <c r="D102">
        <v>0.996861</v>
      </c>
      <c r="E102">
        <v>4.4402799999999996E-3</v>
      </c>
      <c r="F102">
        <v>25</v>
      </c>
    </row>
    <row r="103" spans="1:6" x14ac:dyDescent="0.25">
      <c r="A103" t="s">
        <v>101</v>
      </c>
      <c r="B103">
        <v>0.96961699999999995</v>
      </c>
      <c r="C103">
        <v>2.7440900000000001E-2</v>
      </c>
      <c r="D103">
        <v>0.97711300000000001</v>
      </c>
      <c r="E103">
        <v>3.10321E-2</v>
      </c>
      <c r="F103">
        <v>24</v>
      </c>
    </row>
    <row r="104" spans="1:6" x14ac:dyDescent="0.25">
      <c r="A104" t="s">
        <v>102</v>
      </c>
      <c r="B104">
        <v>0.87610100000000002</v>
      </c>
      <c r="C104">
        <v>3.5727299999999997E-2</v>
      </c>
      <c r="D104">
        <v>1</v>
      </c>
      <c r="E104">
        <v>0</v>
      </c>
      <c r="F104">
        <v>21</v>
      </c>
    </row>
    <row r="105" spans="1:6" x14ac:dyDescent="0.25">
      <c r="A105" t="s">
        <v>103</v>
      </c>
      <c r="B105">
        <v>0.46573900000000001</v>
      </c>
      <c r="C105">
        <v>0.113108</v>
      </c>
      <c r="D105">
        <v>0.82430300000000001</v>
      </c>
      <c r="E105">
        <v>0.10831499999999999</v>
      </c>
      <c r="F105">
        <v>15</v>
      </c>
    </row>
    <row r="106" spans="1:6" x14ac:dyDescent="0.25">
      <c r="A106" t="s">
        <v>104</v>
      </c>
      <c r="B106">
        <v>0.96301899999999996</v>
      </c>
      <c r="C106">
        <v>2.05919E-2</v>
      </c>
      <c r="D106">
        <v>1</v>
      </c>
      <c r="E106">
        <v>0</v>
      </c>
      <c r="F106">
        <v>22</v>
      </c>
    </row>
    <row r="107" spans="1:6" x14ac:dyDescent="0.25">
      <c r="A107" t="s">
        <v>105</v>
      </c>
      <c r="B107">
        <v>0.77417499999999995</v>
      </c>
      <c r="C107">
        <v>0.136878</v>
      </c>
      <c r="D107">
        <v>0.99568999999999996</v>
      </c>
      <c r="E107">
        <v>6.7523000000000001E-3</v>
      </c>
      <c r="F107">
        <v>14</v>
      </c>
    </row>
    <row r="108" spans="1:6" x14ac:dyDescent="0.25">
      <c r="A108" t="s">
        <v>106</v>
      </c>
      <c r="B108">
        <v>0.39421800000000001</v>
      </c>
      <c r="C108">
        <v>0.109001</v>
      </c>
      <c r="D108">
        <v>0.90891900000000003</v>
      </c>
      <c r="E108">
        <v>8.7535100000000005E-2</v>
      </c>
      <c r="F108">
        <v>27</v>
      </c>
    </row>
    <row r="109" spans="1:6" x14ac:dyDescent="0.25">
      <c r="A109" t="s">
        <v>107</v>
      </c>
      <c r="B109">
        <v>0.95265500000000003</v>
      </c>
      <c r="C109">
        <v>1.14991E-2</v>
      </c>
      <c r="D109">
        <v>1</v>
      </c>
      <c r="E109">
        <v>0</v>
      </c>
      <c r="F109">
        <v>35</v>
      </c>
    </row>
    <row r="110" spans="1:6" x14ac:dyDescent="0.25">
      <c r="A110" t="s">
        <v>108</v>
      </c>
      <c r="B110">
        <v>0.99723300000000004</v>
      </c>
      <c r="C110">
        <v>5.1788099999999998E-3</v>
      </c>
      <c r="D110">
        <v>1</v>
      </c>
      <c r="E110">
        <v>0</v>
      </c>
      <c r="F110">
        <v>10</v>
      </c>
    </row>
    <row r="111" spans="1:6" x14ac:dyDescent="0.25">
      <c r="A111" t="s">
        <v>109</v>
      </c>
      <c r="B111">
        <v>0.99407999999999996</v>
      </c>
      <c r="C111">
        <v>4.52637E-3</v>
      </c>
      <c r="D111">
        <v>1</v>
      </c>
      <c r="E111">
        <v>0</v>
      </c>
      <c r="F111">
        <v>46</v>
      </c>
    </row>
    <row r="112" spans="1:6" x14ac:dyDescent="0.25">
      <c r="A112" t="s">
        <v>110</v>
      </c>
      <c r="B112">
        <v>0.998</v>
      </c>
      <c r="C112">
        <v>2.0953299999999998E-3</v>
      </c>
      <c r="D112">
        <v>1</v>
      </c>
      <c r="E112">
        <v>0</v>
      </c>
      <c r="F112">
        <v>15</v>
      </c>
    </row>
    <row r="113" spans="1:6" x14ac:dyDescent="0.25">
      <c r="A113" t="s">
        <v>111</v>
      </c>
      <c r="B113">
        <v>0.96870999999999996</v>
      </c>
      <c r="C113">
        <v>2.65379E-2</v>
      </c>
      <c r="D113">
        <v>1</v>
      </c>
      <c r="E113">
        <v>0</v>
      </c>
      <c r="F113">
        <v>57</v>
      </c>
    </row>
    <row r="114" spans="1:6" x14ac:dyDescent="0.25">
      <c r="A114" t="s">
        <v>112</v>
      </c>
      <c r="B114">
        <v>0.99173699999999998</v>
      </c>
      <c r="C114">
        <v>3.8282699999999999E-3</v>
      </c>
      <c r="D114">
        <v>0.99987199999999998</v>
      </c>
      <c r="E114">
        <v>2.24377E-4</v>
      </c>
      <c r="F114">
        <v>59</v>
      </c>
    </row>
    <row r="115" spans="1:6" x14ac:dyDescent="0.25">
      <c r="A115" t="s">
        <v>113</v>
      </c>
      <c r="B115">
        <v>0.85304400000000002</v>
      </c>
      <c r="C115">
        <v>0.12648999999999999</v>
      </c>
      <c r="D115">
        <v>0.97068500000000002</v>
      </c>
      <c r="E115">
        <v>5.7456800000000002E-2</v>
      </c>
      <c r="F115">
        <v>18</v>
      </c>
    </row>
    <row r="116" spans="1:6" x14ac:dyDescent="0.25">
      <c r="A116" t="s">
        <v>114</v>
      </c>
      <c r="B116">
        <v>0.98223000000000005</v>
      </c>
      <c r="C116">
        <v>1.43876E-2</v>
      </c>
      <c r="D116">
        <v>1</v>
      </c>
      <c r="E116">
        <v>0</v>
      </c>
      <c r="F116">
        <v>47</v>
      </c>
    </row>
    <row r="117" spans="1:6" x14ac:dyDescent="0.25">
      <c r="A117" t="s">
        <v>115</v>
      </c>
      <c r="B117">
        <v>0.968329</v>
      </c>
      <c r="C117">
        <v>1.3171199999999999E-2</v>
      </c>
      <c r="D117">
        <v>0.99911499999999998</v>
      </c>
      <c r="E117">
        <v>1.0191899999999999E-3</v>
      </c>
      <c r="F117">
        <v>55</v>
      </c>
    </row>
    <row r="118" spans="1:6" x14ac:dyDescent="0.25">
      <c r="A118" t="s">
        <v>116</v>
      </c>
      <c r="B118">
        <v>0.96860800000000002</v>
      </c>
      <c r="C118">
        <v>7.8382199999999999E-3</v>
      </c>
      <c r="D118">
        <v>1</v>
      </c>
      <c r="E118">
        <v>0</v>
      </c>
      <c r="F118">
        <v>47</v>
      </c>
    </row>
    <row r="119" spans="1:6" x14ac:dyDescent="0.25">
      <c r="A119" t="s">
        <v>117</v>
      </c>
      <c r="B119">
        <v>0.98332299999999995</v>
      </c>
      <c r="C119">
        <v>1.05758E-2</v>
      </c>
      <c r="D119">
        <v>1</v>
      </c>
      <c r="E119">
        <v>0</v>
      </c>
      <c r="F119">
        <v>16</v>
      </c>
    </row>
    <row r="120" spans="1:6" x14ac:dyDescent="0.25">
      <c r="A120" t="s">
        <v>118</v>
      </c>
      <c r="B120">
        <v>0.980074</v>
      </c>
      <c r="C120">
        <v>1.2238799999999999E-2</v>
      </c>
      <c r="D120">
        <v>1</v>
      </c>
      <c r="E120">
        <v>0</v>
      </c>
      <c r="F120">
        <v>16</v>
      </c>
    </row>
    <row r="121" spans="1:6" x14ac:dyDescent="0.25">
      <c r="A121" t="s">
        <v>119</v>
      </c>
      <c r="B121">
        <v>0.99085000000000001</v>
      </c>
      <c r="C121">
        <v>5.7786000000000001E-3</v>
      </c>
      <c r="D121">
        <v>0.99796799999999997</v>
      </c>
      <c r="E121">
        <v>2.20908E-3</v>
      </c>
      <c r="F121">
        <v>39</v>
      </c>
    </row>
    <row r="122" spans="1:6" x14ac:dyDescent="0.25">
      <c r="A122" t="s">
        <v>120</v>
      </c>
      <c r="B122">
        <v>0.96911599999999998</v>
      </c>
      <c r="C122">
        <v>9.0909500000000004E-3</v>
      </c>
      <c r="D122">
        <v>0.99843300000000001</v>
      </c>
      <c r="E122">
        <v>3.0708599999999999E-3</v>
      </c>
      <c r="F122">
        <v>89</v>
      </c>
    </row>
    <row r="123" spans="1:6" x14ac:dyDescent="0.25">
      <c r="A123" t="s">
        <v>121</v>
      </c>
      <c r="B123">
        <v>0.984595</v>
      </c>
      <c r="C123">
        <v>1.0297799999999999E-2</v>
      </c>
      <c r="D123">
        <v>1</v>
      </c>
      <c r="E123">
        <v>0</v>
      </c>
      <c r="F123">
        <v>86</v>
      </c>
    </row>
    <row r="124" spans="1:6" x14ac:dyDescent="0.25">
      <c r="A124" t="s">
        <v>122</v>
      </c>
      <c r="B124">
        <v>0.42949999999999999</v>
      </c>
      <c r="C124">
        <v>0.20364499999999999</v>
      </c>
      <c r="D124">
        <v>1</v>
      </c>
      <c r="E124">
        <v>0</v>
      </c>
      <c r="F124">
        <v>10</v>
      </c>
    </row>
    <row r="125" spans="1:6" x14ac:dyDescent="0.25">
      <c r="A125" t="s">
        <v>123</v>
      </c>
      <c r="B125">
        <v>0.97234200000000004</v>
      </c>
      <c r="C125">
        <v>1.4578600000000001E-2</v>
      </c>
      <c r="D125">
        <v>1</v>
      </c>
      <c r="E125">
        <v>0</v>
      </c>
      <c r="F125">
        <v>15</v>
      </c>
    </row>
    <row r="126" spans="1:6" x14ac:dyDescent="0.25">
      <c r="A126" t="s">
        <v>124</v>
      </c>
      <c r="B126">
        <v>0.98767799999999994</v>
      </c>
      <c r="C126">
        <v>8.3708500000000009E-3</v>
      </c>
      <c r="D126">
        <v>1</v>
      </c>
      <c r="E126">
        <v>0</v>
      </c>
      <c r="F126">
        <v>56</v>
      </c>
    </row>
    <row r="127" spans="1:6" x14ac:dyDescent="0.25">
      <c r="A127" t="s">
        <v>125</v>
      </c>
      <c r="B127">
        <v>0.96294299999999999</v>
      </c>
      <c r="C127">
        <v>2.7916E-2</v>
      </c>
      <c r="D127">
        <v>1</v>
      </c>
      <c r="E127">
        <v>0</v>
      </c>
      <c r="F127">
        <v>25</v>
      </c>
    </row>
    <row r="128" spans="1:6" x14ac:dyDescent="0.25">
      <c r="A128" t="s">
        <v>126</v>
      </c>
      <c r="B128">
        <v>0.92178099999999996</v>
      </c>
      <c r="C128">
        <v>0.100137</v>
      </c>
      <c r="D128">
        <v>1</v>
      </c>
      <c r="E128">
        <v>0</v>
      </c>
      <c r="F128">
        <v>11</v>
      </c>
    </row>
    <row r="129" spans="1:6" x14ac:dyDescent="0.25">
      <c r="A129" t="s">
        <v>127</v>
      </c>
      <c r="B129">
        <v>0.86409000000000002</v>
      </c>
      <c r="C129">
        <v>0.149921</v>
      </c>
      <c r="D129">
        <v>0.990954</v>
      </c>
      <c r="E129">
        <v>1.21599E-2</v>
      </c>
      <c r="F129">
        <v>12</v>
      </c>
    </row>
    <row r="130" spans="1:6" x14ac:dyDescent="0.25">
      <c r="A130" t="s">
        <v>128</v>
      </c>
      <c r="B130">
        <v>0.99271600000000004</v>
      </c>
      <c r="C130">
        <v>5.6706200000000003E-3</v>
      </c>
      <c r="D130">
        <v>1</v>
      </c>
      <c r="E130">
        <v>0</v>
      </c>
      <c r="F130">
        <v>21</v>
      </c>
    </row>
    <row r="131" spans="1:6" x14ac:dyDescent="0.25">
      <c r="A131" t="s">
        <v>129</v>
      </c>
      <c r="B131">
        <v>0.97087999999999997</v>
      </c>
      <c r="C131">
        <v>7.43263E-3</v>
      </c>
      <c r="D131">
        <v>1</v>
      </c>
      <c r="E131">
        <v>0</v>
      </c>
      <c r="F131">
        <v>14</v>
      </c>
    </row>
    <row r="132" spans="1:6" x14ac:dyDescent="0.25">
      <c r="A132" t="s">
        <v>130</v>
      </c>
      <c r="B132">
        <v>0.70039899999999999</v>
      </c>
      <c r="C132">
        <v>0.16173699999999999</v>
      </c>
      <c r="D132">
        <v>1</v>
      </c>
      <c r="E132">
        <v>0</v>
      </c>
      <c r="F132">
        <v>10</v>
      </c>
    </row>
    <row r="133" spans="1:6" x14ac:dyDescent="0.25">
      <c r="A133" t="s">
        <v>131</v>
      </c>
      <c r="B133">
        <v>0.97653400000000001</v>
      </c>
      <c r="C133">
        <v>2.2571899999999999E-2</v>
      </c>
      <c r="D133">
        <v>1</v>
      </c>
      <c r="E133">
        <v>0</v>
      </c>
      <c r="F133">
        <v>13</v>
      </c>
    </row>
    <row r="134" spans="1:6" x14ac:dyDescent="0.25">
      <c r="A134" t="s">
        <v>132</v>
      </c>
      <c r="B134">
        <v>0.98573599999999995</v>
      </c>
      <c r="C134">
        <v>1.53943E-2</v>
      </c>
      <c r="D134">
        <v>0.99972300000000003</v>
      </c>
      <c r="E134">
        <v>4.7380799999999999E-4</v>
      </c>
      <c r="F134">
        <v>25</v>
      </c>
    </row>
    <row r="135" spans="1:6" x14ac:dyDescent="0.25">
      <c r="A135" t="s">
        <v>133</v>
      </c>
      <c r="B135">
        <v>0.92435299999999998</v>
      </c>
      <c r="C135">
        <v>1.1936499999999999E-2</v>
      </c>
      <c r="D135">
        <v>0.99810200000000004</v>
      </c>
      <c r="E135">
        <v>3.7199099999999999E-3</v>
      </c>
      <c r="F135">
        <v>47</v>
      </c>
    </row>
    <row r="136" spans="1:6" x14ac:dyDescent="0.25">
      <c r="A136" t="s">
        <v>134</v>
      </c>
      <c r="B136">
        <v>0.91861000000000004</v>
      </c>
      <c r="C136">
        <v>1.6693E-2</v>
      </c>
      <c r="D136">
        <v>1</v>
      </c>
      <c r="E136">
        <v>0</v>
      </c>
      <c r="F136">
        <v>48</v>
      </c>
    </row>
    <row r="137" spans="1:6" x14ac:dyDescent="0.25">
      <c r="A137" t="s">
        <v>135</v>
      </c>
      <c r="B137">
        <v>0.93238100000000002</v>
      </c>
      <c r="C137">
        <v>2.70718E-2</v>
      </c>
      <c r="D137">
        <v>1</v>
      </c>
      <c r="E137">
        <v>0</v>
      </c>
      <c r="F137">
        <v>52</v>
      </c>
    </row>
    <row r="138" spans="1:6" x14ac:dyDescent="0.25">
      <c r="A138" t="s">
        <v>136</v>
      </c>
      <c r="B138">
        <v>0.98434299999999997</v>
      </c>
      <c r="C138">
        <v>7.70603E-3</v>
      </c>
      <c r="D138">
        <v>1</v>
      </c>
      <c r="E138">
        <v>0</v>
      </c>
      <c r="F138">
        <v>52</v>
      </c>
    </row>
    <row r="139" spans="1:6" x14ac:dyDescent="0.25">
      <c r="A139" t="s">
        <v>137</v>
      </c>
      <c r="B139">
        <v>0.94971499999999998</v>
      </c>
      <c r="C139">
        <v>5.3893499999999997E-2</v>
      </c>
      <c r="D139">
        <v>1</v>
      </c>
      <c r="E139">
        <v>0</v>
      </c>
      <c r="F139">
        <v>31</v>
      </c>
    </row>
    <row r="140" spans="1:6" x14ac:dyDescent="0.25">
      <c r="A140" t="s">
        <v>138</v>
      </c>
      <c r="B140">
        <v>0.99598900000000001</v>
      </c>
      <c r="C140">
        <v>6.7131700000000001E-3</v>
      </c>
      <c r="D140">
        <v>1</v>
      </c>
      <c r="E140">
        <v>0</v>
      </c>
      <c r="F140">
        <v>32</v>
      </c>
    </row>
    <row r="141" spans="1:6" x14ac:dyDescent="0.25">
      <c r="A141" t="s">
        <v>139</v>
      </c>
      <c r="B141">
        <v>0.99060099999999995</v>
      </c>
      <c r="C141">
        <v>9.9637800000000002E-3</v>
      </c>
      <c r="D141">
        <v>1</v>
      </c>
      <c r="E141">
        <v>0</v>
      </c>
      <c r="F141">
        <v>47</v>
      </c>
    </row>
    <row r="142" spans="1:6" x14ac:dyDescent="0.25">
      <c r="A142" t="s">
        <v>140</v>
      </c>
      <c r="B142">
        <v>0.99626300000000001</v>
      </c>
      <c r="C142">
        <v>2.9981600000000001E-3</v>
      </c>
      <c r="D142">
        <v>0.99222600000000005</v>
      </c>
      <c r="E142">
        <v>1.4567999999999999E-2</v>
      </c>
      <c r="F142">
        <v>48</v>
      </c>
    </row>
    <row r="143" spans="1:6" x14ac:dyDescent="0.25">
      <c r="A143" t="s">
        <v>141</v>
      </c>
      <c r="B143">
        <v>0.93325199999999997</v>
      </c>
      <c r="C143">
        <v>3.2835499999999997E-2</v>
      </c>
      <c r="D143">
        <v>1</v>
      </c>
      <c r="E143">
        <v>0</v>
      </c>
      <c r="F143">
        <v>48</v>
      </c>
    </row>
    <row r="144" spans="1:6" x14ac:dyDescent="0.25">
      <c r="A144" t="s">
        <v>142</v>
      </c>
      <c r="B144">
        <v>0.95233299999999999</v>
      </c>
      <c r="C144">
        <v>2.0559299999999999E-2</v>
      </c>
      <c r="D144">
        <v>0.99958800000000003</v>
      </c>
      <c r="E144">
        <v>3.7124800000000002E-4</v>
      </c>
      <c r="F144">
        <v>53</v>
      </c>
    </row>
    <row r="145" spans="1:6" x14ac:dyDescent="0.25">
      <c r="A145" t="s">
        <v>143</v>
      </c>
      <c r="B145">
        <v>0.99191600000000002</v>
      </c>
      <c r="C145">
        <v>6.9089499999999996E-3</v>
      </c>
      <c r="D145">
        <v>0.99922900000000003</v>
      </c>
      <c r="E145">
        <v>1.0915899999999999E-3</v>
      </c>
      <c r="F145">
        <v>52</v>
      </c>
    </row>
    <row r="146" spans="1:6" x14ac:dyDescent="0.25">
      <c r="A146" t="s">
        <v>144</v>
      </c>
      <c r="B146">
        <v>0.88017699999999999</v>
      </c>
      <c r="C146">
        <v>3.7306699999999998E-2</v>
      </c>
      <c r="D146">
        <v>1</v>
      </c>
      <c r="E146">
        <v>0</v>
      </c>
      <c r="F146">
        <v>52</v>
      </c>
    </row>
    <row r="147" spans="1:6" x14ac:dyDescent="0.25">
      <c r="A147" t="s">
        <v>145</v>
      </c>
      <c r="B147">
        <v>0.80049000000000003</v>
      </c>
      <c r="C147">
        <v>4.1996100000000001E-2</v>
      </c>
      <c r="D147">
        <v>1</v>
      </c>
      <c r="E147">
        <v>0</v>
      </c>
      <c r="F147">
        <v>51</v>
      </c>
    </row>
    <row r="148" spans="1:6" x14ac:dyDescent="0.25">
      <c r="A148" t="s">
        <v>146</v>
      </c>
      <c r="B148">
        <v>0.93976499999999996</v>
      </c>
      <c r="C148">
        <v>1.8186600000000001E-2</v>
      </c>
      <c r="D148">
        <v>0.99498799999999998</v>
      </c>
      <c r="E148">
        <v>9.2480400000000008E-3</v>
      </c>
      <c r="F148">
        <v>51</v>
      </c>
    </row>
    <row r="149" spans="1:6" x14ac:dyDescent="0.25">
      <c r="A149" t="s">
        <v>147</v>
      </c>
      <c r="B149">
        <v>0.94383399999999995</v>
      </c>
      <c r="C149">
        <v>1.6963900000000001E-2</v>
      </c>
      <c r="D149">
        <v>1</v>
      </c>
      <c r="E149">
        <v>0</v>
      </c>
      <c r="F149">
        <v>51</v>
      </c>
    </row>
    <row r="150" spans="1:6" x14ac:dyDescent="0.25">
      <c r="A150" t="s">
        <v>148</v>
      </c>
      <c r="B150">
        <v>0.89673800000000004</v>
      </c>
      <c r="C150">
        <v>2.0062400000000001E-2</v>
      </c>
      <c r="D150">
        <v>1</v>
      </c>
      <c r="E150">
        <v>0</v>
      </c>
      <c r="F150">
        <v>52</v>
      </c>
    </row>
    <row r="151" spans="1:6" x14ac:dyDescent="0.25">
      <c r="A151" t="s">
        <v>149</v>
      </c>
      <c r="B151">
        <v>0.59059899999999999</v>
      </c>
      <c r="C151">
        <v>7.9609799999999994E-2</v>
      </c>
      <c r="D151">
        <v>0.95360900000000004</v>
      </c>
      <c r="E151">
        <v>3.6696899999999998E-2</v>
      </c>
      <c r="F151">
        <v>36</v>
      </c>
    </row>
    <row r="152" spans="1:6" x14ac:dyDescent="0.25">
      <c r="A152" t="s">
        <v>150</v>
      </c>
      <c r="B152">
        <v>0.99156200000000005</v>
      </c>
      <c r="C152">
        <v>5.7608399999999997E-3</v>
      </c>
      <c r="D152">
        <v>1</v>
      </c>
      <c r="E152">
        <v>0</v>
      </c>
      <c r="F152">
        <v>18</v>
      </c>
    </row>
    <row r="153" spans="1:6" x14ac:dyDescent="0.25">
      <c r="A153" t="s">
        <v>151</v>
      </c>
      <c r="B153">
        <v>0.99634400000000001</v>
      </c>
      <c r="C153">
        <v>4.1700699999999997E-3</v>
      </c>
      <c r="D153">
        <v>1</v>
      </c>
      <c r="E153">
        <v>0</v>
      </c>
      <c r="F153">
        <v>18</v>
      </c>
    </row>
    <row r="154" spans="1:6" x14ac:dyDescent="0.25">
      <c r="A154" t="s">
        <v>152</v>
      </c>
      <c r="B154">
        <v>0.97925600000000002</v>
      </c>
      <c r="C154">
        <v>1.41064E-2</v>
      </c>
      <c r="D154">
        <v>1</v>
      </c>
      <c r="E154">
        <v>0</v>
      </c>
      <c r="F154">
        <v>18</v>
      </c>
    </row>
    <row r="155" spans="1:6" x14ac:dyDescent="0.25">
      <c r="A155" t="s">
        <v>153</v>
      </c>
      <c r="B155">
        <v>0.97111700000000001</v>
      </c>
      <c r="C155">
        <v>2.2274800000000001E-2</v>
      </c>
      <c r="D155">
        <v>1</v>
      </c>
      <c r="E155">
        <v>0</v>
      </c>
      <c r="F155">
        <v>18</v>
      </c>
    </row>
    <row r="156" spans="1:6" x14ac:dyDescent="0.25">
      <c r="A156" t="s">
        <v>154</v>
      </c>
      <c r="B156">
        <v>0.98213200000000001</v>
      </c>
      <c r="C156">
        <v>1.9315100000000002E-2</v>
      </c>
      <c r="D156">
        <v>1</v>
      </c>
      <c r="E156">
        <v>0</v>
      </c>
      <c r="F156">
        <v>18</v>
      </c>
    </row>
    <row r="157" spans="1:6" x14ac:dyDescent="0.25">
      <c r="A157" t="s">
        <v>155</v>
      </c>
      <c r="B157">
        <v>0.974692</v>
      </c>
      <c r="C157">
        <v>1.07724E-2</v>
      </c>
      <c r="D157">
        <v>1</v>
      </c>
      <c r="E157">
        <v>0</v>
      </c>
      <c r="F157">
        <v>18</v>
      </c>
    </row>
    <row r="158" spans="1:6" x14ac:dyDescent="0.25">
      <c r="A158" t="s">
        <v>156</v>
      </c>
      <c r="B158">
        <v>0.44458199999999998</v>
      </c>
      <c r="C158">
        <v>0.171261</v>
      </c>
      <c r="D158">
        <v>0.88205800000000001</v>
      </c>
      <c r="E158">
        <v>0.10063</v>
      </c>
      <c r="F158">
        <v>15</v>
      </c>
    </row>
    <row r="159" spans="1:6" x14ac:dyDescent="0.25">
      <c r="A159" t="s">
        <v>157</v>
      </c>
      <c r="B159">
        <v>0.38003599999999998</v>
      </c>
      <c r="C159">
        <v>0.212586</v>
      </c>
      <c r="D159">
        <v>0.895119</v>
      </c>
      <c r="E159">
        <v>0.13789899999999999</v>
      </c>
      <c r="F159">
        <v>13</v>
      </c>
    </row>
    <row r="160" spans="1:6" x14ac:dyDescent="0.25">
      <c r="A160" t="s">
        <v>158</v>
      </c>
      <c r="B160">
        <v>0.46489000000000003</v>
      </c>
      <c r="C160">
        <v>0.14249999999999999</v>
      </c>
      <c r="D160">
        <v>1</v>
      </c>
      <c r="E160">
        <v>0</v>
      </c>
      <c r="F160">
        <v>25</v>
      </c>
    </row>
    <row r="161" spans="1:6" x14ac:dyDescent="0.25">
      <c r="A161" t="s">
        <v>159</v>
      </c>
      <c r="B161">
        <v>0.973576</v>
      </c>
      <c r="C161">
        <v>6.88157E-3</v>
      </c>
      <c r="D161">
        <v>0.99932699999999997</v>
      </c>
      <c r="E161">
        <v>1.3190599999999999E-3</v>
      </c>
      <c r="F161">
        <v>35</v>
      </c>
    </row>
    <row r="162" spans="1:6" x14ac:dyDescent="0.25">
      <c r="A162" t="s">
        <v>160</v>
      </c>
      <c r="B162">
        <v>1</v>
      </c>
      <c r="C162" s="1">
        <v>9.5914000000000004E-15</v>
      </c>
      <c r="D162">
        <v>1</v>
      </c>
      <c r="E162">
        <v>0</v>
      </c>
      <c r="F162">
        <v>33</v>
      </c>
    </row>
    <row r="163" spans="1:6" x14ac:dyDescent="0.25">
      <c r="A163" t="s">
        <v>161</v>
      </c>
      <c r="B163">
        <v>0.99149299999999996</v>
      </c>
      <c r="C163">
        <v>6.2515899999999996E-3</v>
      </c>
      <c r="D163">
        <v>0.99713200000000002</v>
      </c>
      <c r="E163">
        <v>5.62088E-3</v>
      </c>
      <c r="F163">
        <v>45</v>
      </c>
    </row>
    <row r="164" spans="1:6" x14ac:dyDescent="0.25">
      <c r="A164" t="s">
        <v>162</v>
      </c>
      <c r="B164">
        <v>0.70870999999999995</v>
      </c>
      <c r="C164">
        <v>0.19045100000000001</v>
      </c>
      <c r="D164">
        <v>1</v>
      </c>
      <c r="E164">
        <v>0</v>
      </c>
      <c r="F164">
        <v>10</v>
      </c>
    </row>
    <row r="165" spans="1:6" x14ac:dyDescent="0.25">
      <c r="A165" t="s">
        <v>163</v>
      </c>
      <c r="B165">
        <v>0.99109999999999998</v>
      </c>
      <c r="C165">
        <v>3.0636299999999999E-3</v>
      </c>
      <c r="D165">
        <v>0.99021199999999998</v>
      </c>
      <c r="E165">
        <v>5.1127400000000002E-3</v>
      </c>
      <c r="F165">
        <v>30</v>
      </c>
    </row>
    <row r="166" spans="1:6" x14ac:dyDescent="0.25">
      <c r="A166" t="s">
        <v>164</v>
      </c>
      <c r="B166">
        <v>0.99259399999999998</v>
      </c>
      <c r="C166">
        <v>7.9820700000000008E-3</v>
      </c>
      <c r="D166">
        <v>0.99764399999999998</v>
      </c>
      <c r="E166">
        <v>1.3406E-3</v>
      </c>
      <c r="F166">
        <v>30</v>
      </c>
    </row>
    <row r="167" spans="1:6" x14ac:dyDescent="0.25">
      <c r="A167" t="s">
        <v>165</v>
      </c>
      <c r="B167">
        <v>0.84202399999999999</v>
      </c>
      <c r="C167">
        <v>0.19156799999999999</v>
      </c>
      <c r="D167">
        <v>1</v>
      </c>
      <c r="E167">
        <v>0</v>
      </c>
      <c r="F167">
        <v>12</v>
      </c>
    </row>
    <row r="168" spans="1:6" x14ac:dyDescent="0.25">
      <c r="A168" t="s">
        <v>166</v>
      </c>
      <c r="B168">
        <v>0.97607699999999997</v>
      </c>
      <c r="C168">
        <v>1.73174E-2</v>
      </c>
      <c r="D168">
        <v>1</v>
      </c>
      <c r="E168">
        <v>0</v>
      </c>
      <c r="F168">
        <v>30</v>
      </c>
    </row>
    <row r="169" spans="1:6" x14ac:dyDescent="0.25">
      <c r="A169" t="s">
        <v>167</v>
      </c>
      <c r="B169">
        <v>0.92865600000000004</v>
      </c>
      <c r="C169">
        <v>6.3523700000000002E-2</v>
      </c>
      <c r="D169">
        <v>0.99766100000000002</v>
      </c>
      <c r="E169">
        <v>2.5585400000000002E-3</v>
      </c>
      <c r="F169">
        <v>31</v>
      </c>
    </row>
    <row r="170" spans="1:6" x14ac:dyDescent="0.25">
      <c r="A170" t="s">
        <v>168</v>
      </c>
      <c r="B170">
        <v>0.97616999999999998</v>
      </c>
      <c r="C170">
        <v>1.1835E-2</v>
      </c>
      <c r="D170">
        <v>0.98454600000000003</v>
      </c>
      <c r="E170">
        <v>2.0860699999999999E-2</v>
      </c>
      <c r="F170">
        <v>34</v>
      </c>
    </row>
    <row r="171" spans="1:6" x14ac:dyDescent="0.25">
      <c r="A171" t="s">
        <v>169</v>
      </c>
      <c r="B171">
        <v>0.99456699999999998</v>
      </c>
      <c r="C171">
        <v>5.7330999999999997E-3</v>
      </c>
      <c r="D171">
        <v>1</v>
      </c>
      <c r="E171">
        <v>0</v>
      </c>
      <c r="F171">
        <v>22</v>
      </c>
    </row>
    <row r="172" spans="1:6" x14ac:dyDescent="0.25">
      <c r="A172" t="s">
        <v>170</v>
      </c>
      <c r="B172">
        <v>0.93357800000000002</v>
      </c>
      <c r="C172">
        <v>4.4242700000000003E-2</v>
      </c>
      <c r="D172">
        <v>1</v>
      </c>
      <c r="E172">
        <v>0</v>
      </c>
      <c r="F172">
        <v>44</v>
      </c>
    </row>
    <row r="173" spans="1:6" x14ac:dyDescent="0.25">
      <c r="A173" t="s">
        <v>171</v>
      </c>
      <c r="B173">
        <v>0.95331399999999999</v>
      </c>
      <c r="C173">
        <v>4.0502900000000001E-2</v>
      </c>
      <c r="D173">
        <v>0.99967499999999998</v>
      </c>
      <c r="E173">
        <v>6.3615700000000004E-4</v>
      </c>
      <c r="F173">
        <v>39</v>
      </c>
    </row>
    <row r="174" spans="1:6" x14ac:dyDescent="0.25">
      <c r="A174" t="s">
        <v>172</v>
      </c>
      <c r="B174">
        <v>0.96356900000000001</v>
      </c>
      <c r="C174">
        <v>1.1288400000000001E-2</v>
      </c>
      <c r="D174">
        <v>0.99270800000000003</v>
      </c>
      <c r="E174">
        <v>7.9957099999999996E-3</v>
      </c>
      <c r="F174">
        <v>97</v>
      </c>
    </row>
    <row r="175" spans="1:6" x14ac:dyDescent="0.25">
      <c r="A175" t="s">
        <v>173</v>
      </c>
      <c r="B175">
        <v>0.960009</v>
      </c>
      <c r="C175">
        <v>3.6660199999999997E-2</v>
      </c>
      <c r="D175">
        <v>0.99933300000000003</v>
      </c>
      <c r="E175">
        <v>1.3078899999999999E-3</v>
      </c>
      <c r="F175">
        <v>60</v>
      </c>
    </row>
    <row r="176" spans="1:6" x14ac:dyDescent="0.25">
      <c r="A176" t="s">
        <v>174</v>
      </c>
      <c r="B176">
        <v>0.98121100000000006</v>
      </c>
      <c r="C176">
        <v>6.0979299999999997E-3</v>
      </c>
      <c r="D176">
        <v>0.98589499999999997</v>
      </c>
      <c r="E176">
        <v>1.18943E-2</v>
      </c>
      <c r="F176">
        <v>105</v>
      </c>
    </row>
    <row r="177" spans="1:6" x14ac:dyDescent="0.25">
      <c r="A177" t="s">
        <v>175</v>
      </c>
      <c r="B177">
        <v>0.86510399999999998</v>
      </c>
      <c r="C177">
        <v>6.9596500000000006E-2</v>
      </c>
      <c r="D177">
        <v>1</v>
      </c>
      <c r="E177">
        <v>0</v>
      </c>
      <c r="F177">
        <v>17</v>
      </c>
    </row>
    <row r="178" spans="1:6" x14ac:dyDescent="0.25">
      <c r="A178" t="s">
        <v>176</v>
      </c>
      <c r="B178">
        <v>0.98473299999999997</v>
      </c>
      <c r="C178">
        <v>1.04186E-2</v>
      </c>
      <c r="D178">
        <v>1</v>
      </c>
      <c r="E178">
        <v>0</v>
      </c>
      <c r="F178">
        <v>54</v>
      </c>
    </row>
    <row r="179" spans="1:6" x14ac:dyDescent="0.25">
      <c r="A179" t="s">
        <v>177</v>
      </c>
      <c r="B179">
        <v>0.72814400000000001</v>
      </c>
      <c r="C179">
        <v>0.232012</v>
      </c>
      <c r="D179">
        <v>1</v>
      </c>
      <c r="E179">
        <v>0</v>
      </c>
      <c r="F179">
        <v>11</v>
      </c>
    </row>
    <row r="180" spans="1:6" x14ac:dyDescent="0.25">
      <c r="A180" t="s">
        <v>178</v>
      </c>
      <c r="B180">
        <v>0.97194700000000001</v>
      </c>
      <c r="C180">
        <v>1.3315199999999999E-2</v>
      </c>
      <c r="D180">
        <v>1</v>
      </c>
      <c r="E180">
        <v>0</v>
      </c>
      <c r="F180">
        <v>19</v>
      </c>
    </row>
    <row r="181" spans="1:6" x14ac:dyDescent="0.25">
      <c r="A181" t="s">
        <v>179</v>
      </c>
      <c r="B181">
        <v>0.98027200000000003</v>
      </c>
      <c r="C181">
        <v>1.27049E-2</v>
      </c>
      <c r="D181">
        <v>1</v>
      </c>
      <c r="E181">
        <v>0</v>
      </c>
      <c r="F181">
        <v>19</v>
      </c>
    </row>
    <row r="182" spans="1:6" x14ac:dyDescent="0.25">
      <c r="A182" t="s">
        <v>180</v>
      </c>
      <c r="B182">
        <v>0.98787100000000005</v>
      </c>
      <c r="C182">
        <v>1.4234800000000001E-2</v>
      </c>
      <c r="D182">
        <v>1</v>
      </c>
      <c r="E182">
        <v>0</v>
      </c>
      <c r="F182">
        <v>18</v>
      </c>
    </row>
    <row r="183" spans="1:6" x14ac:dyDescent="0.25">
      <c r="A183" t="s">
        <v>181</v>
      </c>
      <c r="B183">
        <v>0.98655199999999998</v>
      </c>
      <c r="C183">
        <v>1.9729500000000001E-2</v>
      </c>
      <c r="D183">
        <v>1</v>
      </c>
      <c r="E183">
        <v>0</v>
      </c>
      <c r="F183">
        <v>16</v>
      </c>
    </row>
    <row r="184" spans="1:6" x14ac:dyDescent="0.25">
      <c r="A184" t="s">
        <v>182</v>
      </c>
      <c r="B184">
        <v>0.94508700000000001</v>
      </c>
      <c r="C184">
        <v>1.8428E-2</v>
      </c>
      <c r="D184">
        <v>1</v>
      </c>
      <c r="E184">
        <v>0</v>
      </c>
      <c r="F184">
        <v>23</v>
      </c>
    </row>
    <row r="185" spans="1:6" x14ac:dyDescent="0.25">
      <c r="A185" t="s">
        <v>183</v>
      </c>
      <c r="B185">
        <v>0.94445999999999997</v>
      </c>
      <c r="C185">
        <v>1.44452E-2</v>
      </c>
      <c r="D185">
        <v>1</v>
      </c>
      <c r="E185">
        <v>0</v>
      </c>
      <c r="F185">
        <v>22</v>
      </c>
    </row>
    <row r="186" spans="1:6" x14ac:dyDescent="0.25">
      <c r="A186" t="s">
        <v>184</v>
      </c>
      <c r="B186">
        <v>0.963113</v>
      </c>
      <c r="C186">
        <v>1.50887E-2</v>
      </c>
      <c r="D186">
        <v>1</v>
      </c>
      <c r="E186">
        <v>0</v>
      </c>
      <c r="F186">
        <v>21</v>
      </c>
    </row>
    <row r="187" spans="1:6" x14ac:dyDescent="0.25">
      <c r="A187" t="s">
        <v>185</v>
      </c>
      <c r="B187">
        <v>0.98199999999999998</v>
      </c>
      <c r="C187">
        <v>5.7955100000000002E-3</v>
      </c>
      <c r="D187">
        <v>1</v>
      </c>
      <c r="E187">
        <v>0</v>
      </c>
      <c r="F187">
        <v>68</v>
      </c>
    </row>
    <row r="188" spans="1:6" x14ac:dyDescent="0.25">
      <c r="A188" t="s">
        <v>186</v>
      </c>
      <c r="B188">
        <v>0.90833299999999995</v>
      </c>
      <c r="C188">
        <v>2.23848E-2</v>
      </c>
      <c r="D188">
        <v>0.99771699999999996</v>
      </c>
      <c r="E188">
        <v>4.2987499999999996E-3</v>
      </c>
      <c r="F188">
        <v>68</v>
      </c>
    </row>
    <row r="189" spans="1:6" x14ac:dyDescent="0.25">
      <c r="A189" t="s">
        <v>187</v>
      </c>
      <c r="B189">
        <v>0.87892400000000004</v>
      </c>
      <c r="C189">
        <v>6.0730899999999997E-3</v>
      </c>
      <c r="D189">
        <v>0.96674700000000002</v>
      </c>
      <c r="E189">
        <v>6.5175399999999994E-2</v>
      </c>
      <c r="F189">
        <v>10</v>
      </c>
    </row>
    <row r="190" spans="1:6" x14ac:dyDescent="0.25">
      <c r="A190" t="s">
        <v>188</v>
      </c>
      <c r="B190">
        <v>0.96646299999999996</v>
      </c>
      <c r="C190">
        <v>4.3822600000000003E-2</v>
      </c>
      <c r="D190">
        <v>0.98588200000000004</v>
      </c>
      <c r="E190">
        <v>1.9218699999999998E-2</v>
      </c>
      <c r="F190">
        <v>29</v>
      </c>
    </row>
    <row r="191" spans="1:6" x14ac:dyDescent="0.25">
      <c r="A191" t="s">
        <v>189</v>
      </c>
      <c r="B191">
        <v>0.98821700000000001</v>
      </c>
      <c r="C191">
        <v>1.39072E-2</v>
      </c>
      <c r="D191">
        <v>1</v>
      </c>
      <c r="E191">
        <v>0</v>
      </c>
      <c r="F191">
        <v>61</v>
      </c>
    </row>
    <row r="192" spans="1:6" x14ac:dyDescent="0.25">
      <c r="A192" t="s">
        <v>190</v>
      </c>
      <c r="B192">
        <v>0.454212</v>
      </c>
      <c r="C192">
        <v>0.20450499999999999</v>
      </c>
      <c r="D192">
        <v>0.92670399999999997</v>
      </c>
      <c r="E192">
        <v>0.102619</v>
      </c>
      <c r="F192">
        <v>14</v>
      </c>
    </row>
    <row r="193" spans="1:6" x14ac:dyDescent="0.25">
      <c r="A193" t="s">
        <v>191</v>
      </c>
      <c r="B193">
        <v>0.99858100000000005</v>
      </c>
      <c r="C193">
        <v>2.7814599999999999E-3</v>
      </c>
      <c r="D193">
        <v>0.99280900000000005</v>
      </c>
      <c r="E193">
        <v>1.16817E-2</v>
      </c>
      <c r="F193">
        <v>14</v>
      </c>
    </row>
    <row r="194" spans="1:6" x14ac:dyDescent="0.25">
      <c r="A194" t="s">
        <v>192</v>
      </c>
      <c r="B194">
        <v>0.98422399999999999</v>
      </c>
      <c r="C194">
        <v>2.0191400000000002E-2</v>
      </c>
      <c r="D194">
        <v>0.98333300000000001</v>
      </c>
      <c r="E194">
        <v>3.26667E-2</v>
      </c>
      <c r="F194">
        <v>15</v>
      </c>
    </row>
    <row r="195" spans="1:6" x14ac:dyDescent="0.25">
      <c r="A195" t="s">
        <v>193</v>
      </c>
      <c r="B195">
        <v>0.99839699999999998</v>
      </c>
      <c r="C195">
        <v>3.14103E-3</v>
      </c>
      <c r="D195">
        <v>1</v>
      </c>
      <c r="E195">
        <v>0</v>
      </c>
      <c r="F195">
        <v>18</v>
      </c>
    </row>
    <row r="196" spans="1:6" x14ac:dyDescent="0.25">
      <c r="A196" t="s">
        <v>194</v>
      </c>
      <c r="B196">
        <v>0.97800200000000004</v>
      </c>
      <c r="C196">
        <v>2.6066800000000001E-2</v>
      </c>
      <c r="D196">
        <v>1</v>
      </c>
      <c r="E196">
        <v>0</v>
      </c>
      <c r="F196">
        <v>10</v>
      </c>
    </row>
    <row r="197" spans="1:6" x14ac:dyDescent="0.25">
      <c r="A197" t="s">
        <v>195</v>
      </c>
      <c r="B197">
        <v>0.995421</v>
      </c>
      <c r="C197">
        <v>8.9743600000000007E-3</v>
      </c>
      <c r="D197">
        <v>1</v>
      </c>
      <c r="E197">
        <v>0</v>
      </c>
      <c r="F197">
        <v>13</v>
      </c>
    </row>
    <row r="198" spans="1:6" x14ac:dyDescent="0.25">
      <c r="A198" t="s">
        <v>196</v>
      </c>
      <c r="B198">
        <v>0.97748500000000005</v>
      </c>
      <c r="C198">
        <v>1.5525600000000001E-2</v>
      </c>
      <c r="D198">
        <v>1</v>
      </c>
      <c r="E198">
        <v>0</v>
      </c>
      <c r="F198">
        <v>21</v>
      </c>
    </row>
    <row r="199" spans="1:6" x14ac:dyDescent="0.25">
      <c r="A199" t="s">
        <v>197</v>
      </c>
      <c r="B199">
        <v>0.91741899999999998</v>
      </c>
      <c r="C199">
        <v>3.2749899999999998E-2</v>
      </c>
      <c r="D199">
        <v>0.97267499999999996</v>
      </c>
      <c r="E199">
        <v>3.29179E-2</v>
      </c>
      <c r="F199">
        <v>34</v>
      </c>
    </row>
    <row r="200" spans="1:6" x14ac:dyDescent="0.25">
      <c r="A200" t="s">
        <v>198</v>
      </c>
      <c r="B200">
        <v>0.60456500000000002</v>
      </c>
      <c r="C200">
        <v>0.18135100000000001</v>
      </c>
      <c r="D200">
        <v>1</v>
      </c>
      <c r="E200">
        <v>0</v>
      </c>
      <c r="F200">
        <v>10</v>
      </c>
    </row>
    <row r="201" spans="1:6" x14ac:dyDescent="0.25">
      <c r="A201" t="s">
        <v>199</v>
      </c>
      <c r="B201">
        <v>0.98286399999999996</v>
      </c>
      <c r="C201">
        <v>1.1917000000000001E-2</v>
      </c>
      <c r="D201">
        <v>1</v>
      </c>
      <c r="E201">
        <v>0</v>
      </c>
      <c r="F201">
        <v>15</v>
      </c>
    </row>
    <row r="202" spans="1:6" x14ac:dyDescent="0.25">
      <c r="A202" t="s">
        <v>200</v>
      </c>
      <c r="B202">
        <v>0.59974400000000005</v>
      </c>
      <c r="C202">
        <v>0.123727</v>
      </c>
      <c r="D202">
        <v>1</v>
      </c>
      <c r="E202">
        <v>0</v>
      </c>
      <c r="F202">
        <v>12</v>
      </c>
    </row>
    <row r="203" spans="1:6" x14ac:dyDescent="0.25">
      <c r="A203" t="s">
        <v>201</v>
      </c>
      <c r="B203">
        <v>0.99107100000000004</v>
      </c>
      <c r="C203">
        <v>1.7500000000000002E-2</v>
      </c>
      <c r="D203">
        <v>1</v>
      </c>
      <c r="E203">
        <v>0</v>
      </c>
      <c r="F203">
        <v>14</v>
      </c>
    </row>
    <row r="204" spans="1:6" x14ac:dyDescent="0.25">
      <c r="A204" t="s">
        <v>202</v>
      </c>
      <c r="B204">
        <v>0.98971399999999998</v>
      </c>
      <c r="C204">
        <v>1.31205E-2</v>
      </c>
      <c r="D204">
        <v>1</v>
      </c>
      <c r="E204">
        <v>0</v>
      </c>
      <c r="F204">
        <v>13</v>
      </c>
    </row>
    <row r="205" spans="1:6" x14ac:dyDescent="0.25">
      <c r="A205" t="s">
        <v>203</v>
      </c>
      <c r="B205">
        <v>0.97445700000000002</v>
      </c>
      <c r="C205">
        <v>1.95157E-2</v>
      </c>
      <c r="D205">
        <v>0.99878800000000001</v>
      </c>
      <c r="E205">
        <v>2.37535E-3</v>
      </c>
      <c r="F205">
        <v>16</v>
      </c>
    </row>
    <row r="206" spans="1:6" x14ac:dyDescent="0.25">
      <c r="A206" t="s">
        <v>204</v>
      </c>
      <c r="B206">
        <v>0.95131299999999996</v>
      </c>
      <c r="C206">
        <v>3.9978300000000001E-2</v>
      </c>
      <c r="D206">
        <v>1</v>
      </c>
      <c r="E206">
        <v>0</v>
      </c>
      <c r="F206">
        <v>13</v>
      </c>
    </row>
    <row r="207" spans="1:6" x14ac:dyDescent="0.25">
      <c r="A207" t="s">
        <v>205</v>
      </c>
      <c r="B207">
        <v>0.45931899999999998</v>
      </c>
      <c r="C207">
        <v>0.15246000000000001</v>
      </c>
      <c r="D207">
        <v>0.87400100000000003</v>
      </c>
      <c r="E207">
        <v>0.10616</v>
      </c>
      <c r="F207">
        <v>22</v>
      </c>
    </row>
    <row r="208" spans="1:6" x14ac:dyDescent="0.25">
      <c r="A208" t="s">
        <v>206</v>
      </c>
      <c r="B208">
        <v>0.93686999999999998</v>
      </c>
      <c r="C208">
        <v>4.1552800000000001E-2</v>
      </c>
      <c r="D208">
        <v>0.967611</v>
      </c>
      <c r="E208">
        <v>6.3481800000000005E-2</v>
      </c>
      <c r="F208">
        <v>15</v>
      </c>
    </row>
    <row r="209" spans="1:6" x14ac:dyDescent="0.25">
      <c r="A209" t="s">
        <v>207</v>
      </c>
      <c r="B209">
        <v>0.92012000000000005</v>
      </c>
      <c r="C209">
        <v>0.13838600000000001</v>
      </c>
      <c r="D209">
        <v>1</v>
      </c>
      <c r="E209">
        <v>0</v>
      </c>
      <c r="F209">
        <v>14</v>
      </c>
    </row>
    <row r="210" spans="1:6" x14ac:dyDescent="0.25">
      <c r="A210" t="s">
        <v>208</v>
      </c>
      <c r="B210">
        <v>0.979742</v>
      </c>
      <c r="C210">
        <v>8.1103800000000004E-3</v>
      </c>
      <c r="D210">
        <v>0.99390500000000004</v>
      </c>
      <c r="E210">
        <v>1.13096E-2</v>
      </c>
      <c r="F210">
        <v>98</v>
      </c>
    </row>
    <row r="211" spans="1:6" x14ac:dyDescent="0.25">
      <c r="A211" t="s">
        <v>209</v>
      </c>
      <c r="B211">
        <v>0.98371900000000001</v>
      </c>
      <c r="C211">
        <v>7.2802300000000004E-3</v>
      </c>
      <c r="D211">
        <v>1</v>
      </c>
      <c r="E211">
        <v>0</v>
      </c>
      <c r="F211">
        <v>92</v>
      </c>
    </row>
    <row r="212" spans="1:6" x14ac:dyDescent="0.25">
      <c r="A212" t="s">
        <v>210</v>
      </c>
      <c r="B212">
        <v>0.98192400000000002</v>
      </c>
      <c r="C212">
        <v>7.8565000000000006E-3</v>
      </c>
      <c r="D212">
        <v>0.98571500000000001</v>
      </c>
      <c r="E212">
        <v>1.7625100000000001E-2</v>
      </c>
      <c r="F212">
        <v>53</v>
      </c>
    </row>
    <row r="213" spans="1:6" x14ac:dyDescent="0.25">
      <c r="A213" t="s">
        <v>211</v>
      </c>
      <c r="B213">
        <v>0.98635700000000004</v>
      </c>
      <c r="C213">
        <v>7.8402400000000001E-3</v>
      </c>
      <c r="D213">
        <v>0.99974799999999997</v>
      </c>
      <c r="E213">
        <v>4.9308200000000005E-4</v>
      </c>
      <c r="F213">
        <v>53</v>
      </c>
    </row>
    <row r="214" spans="1:6" x14ac:dyDescent="0.25">
      <c r="A214" t="s">
        <v>212</v>
      </c>
      <c r="B214">
        <v>0.63451500000000005</v>
      </c>
      <c r="C214">
        <v>6.6871600000000003E-2</v>
      </c>
      <c r="D214">
        <v>0.92656400000000005</v>
      </c>
      <c r="E214">
        <v>4.0772000000000003E-2</v>
      </c>
      <c r="F214">
        <v>60</v>
      </c>
    </row>
    <row r="215" spans="1:6" x14ac:dyDescent="0.25">
      <c r="A215" t="s">
        <v>213</v>
      </c>
      <c r="B215">
        <v>0.43939800000000001</v>
      </c>
      <c r="C215">
        <v>7.4570399999999995E-2</v>
      </c>
      <c r="D215">
        <v>0.78951099999999996</v>
      </c>
      <c r="E215">
        <v>7.4921199999999993E-2</v>
      </c>
      <c r="F215">
        <v>65</v>
      </c>
    </row>
    <row r="216" spans="1:6" x14ac:dyDescent="0.25">
      <c r="A216" t="s">
        <v>214</v>
      </c>
      <c r="B216">
        <v>0.95600200000000002</v>
      </c>
      <c r="C216">
        <v>3.8771800000000002E-2</v>
      </c>
      <c r="D216">
        <v>1</v>
      </c>
      <c r="E216">
        <v>0</v>
      </c>
      <c r="F216">
        <v>22</v>
      </c>
    </row>
    <row r="217" spans="1:6" x14ac:dyDescent="0.25">
      <c r="A217" t="s">
        <v>215</v>
      </c>
      <c r="B217">
        <v>0.97497500000000004</v>
      </c>
      <c r="C217">
        <v>1.60702E-2</v>
      </c>
      <c r="D217">
        <v>0.99650700000000003</v>
      </c>
      <c r="E217">
        <v>5.6145500000000003E-3</v>
      </c>
      <c r="F217">
        <v>53</v>
      </c>
    </row>
    <row r="218" spans="1:6" x14ac:dyDescent="0.25">
      <c r="A218" t="s">
        <v>216</v>
      </c>
      <c r="B218">
        <v>0.97713099999999997</v>
      </c>
      <c r="C218">
        <v>1.0773700000000001E-2</v>
      </c>
      <c r="D218">
        <v>0.99550799999999995</v>
      </c>
      <c r="E218">
        <v>6.9116999999999998E-3</v>
      </c>
      <c r="F218">
        <v>70</v>
      </c>
    </row>
    <row r="219" spans="1:6" x14ac:dyDescent="0.25">
      <c r="A219" t="s">
        <v>217</v>
      </c>
      <c r="B219">
        <v>0.98768400000000001</v>
      </c>
      <c r="C219">
        <v>6.5753299999999999E-3</v>
      </c>
      <c r="D219">
        <v>1</v>
      </c>
      <c r="E219">
        <v>0</v>
      </c>
      <c r="F219">
        <v>104</v>
      </c>
    </row>
    <row r="220" spans="1:6" x14ac:dyDescent="0.25">
      <c r="A220" t="s">
        <v>218</v>
      </c>
      <c r="B220">
        <v>0.95553200000000005</v>
      </c>
      <c r="C220">
        <v>8.7157700000000005E-2</v>
      </c>
      <c r="D220">
        <v>1</v>
      </c>
      <c r="E220">
        <v>0</v>
      </c>
      <c r="F220">
        <v>22</v>
      </c>
    </row>
    <row r="221" spans="1:6" x14ac:dyDescent="0.25">
      <c r="A221" t="s">
        <v>219</v>
      </c>
      <c r="B221">
        <v>0.625</v>
      </c>
      <c r="C221">
        <v>9.2350100000000004E-2</v>
      </c>
      <c r="D221">
        <v>1</v>
      </c>
      <c r="E221">
        <v>0</v>
      </c>
      <c r="F221">
        <v>20</v>
      </c>
    </row>
    <row r="222" spans="1:6" x14ac:dyDescent="0.25">
      <c r="A222" t="s">
        <v>220</v>
      </c>
      <c r="B222">
        <v>0.92115599999999997</v>
      </c>
      <c r="C222">
        <v>3.7777699999999997E-2</v>
      </c>
      <c r="D222">
        <v>0.99575599999999997</v>
      </c>
      <c r="E222">
        <v>6.3734500000000001E-3</v>
      </c>
      <c r="F222">
        <v>52</v>
      </c>
    </row>
    <row r="223" spans="1:6" x14ac:dyDescent="0.25">
      <c r="A223" t="s">
        <v>221</v>
      </c>
      <c r="B223">
        <v>0.98380900000000004</v>
      </c>
      <c r="C223">
        <v>2.43441E-2</v>
      </c>
      <c r="D223">
        <v>0.99648999999999999</v>
      </c>
      <c r="E223">
        <v>6.1265299999999998E-3</v>
      </c>
      <c r="F223">
        <v>81</v>
      </c>
    </row>
    <row r="224" spans="1:6" x14ac:dyDescent="0.25">
      <c r="A224" t="s">
        <v>222</v>
      </c>
      <c r="B224">
        <v>0.99740300000000004</v>
      </c>
      <c r="C224">
        <v>5.0909099999999997E-3</v>
      </c>
      <c r="D224">
        <v>1</v>
      </c>
      <c r="E224">
        <v>0</v>
      </c>
      <c r="F224">
        <v>33</v>
      </c>
    </row>
    <row r="225" spans="1:6" x14ac:dyDescent="0.25">
      <c r="A225" t="s">
        <v>223</v>
      </c>
      <c r="B225">
        <v>0.96131599999999995</v>
      </c>
      <c r="C225">
        <v>2.81024E-2</v>
      </c>
      <c r="D225">
        <v>0.99986399999999998</v>
      </c>
      <c r="E225">
        <v>1.93446E-4</v>
      </c>
      <c r="F225">
        <v>50</v>
      </c>
    </row>
    <row r="226" spans="1:6" x14ac:dyDescent="0.25">
      <c r="A226" t="s">
        <v>224</v>
      </c>
      <c r="B226">
        <v>0.985348</v>
      </c>
      <c r="C226">
        <v>3.9518299999999999E-3</v>
      </c>
      <c r="D226">
        <v>0.99504599999999999</v>
      </c>
      <c r="E226">
        <v>9.7100499999999996E-3</v>
      </c>
      <c r="F226">
        <v>102</v>
      </c>
    </row>
    <row r="227" spans="1:6" x14ac:dyDescent="0.25">
      <c r="A227" t="s">
        <v>225</v>
      </c>
      <c r="B227">
        <v>0.97402299999999997</v>
      </c>
      <c r="C227">
        <v>1.23853E-2</v>
      </c>
      <c r="D227">
        <v>0.99447600000000003</v>
      </c>
      <c r="E227">
        <v>7.0251799999999998E-3</v>
      </c>
      <c r="F227">
        <v>83</v>
      </c>
    </row>
    <row r="228" spans="1:6" x14ac:dyDescent="0.25">
      <c r="A228" t="s">
        <v>226</v>
      </c>
      <c r="B228">
        <v>0.64465899999999998</v>
      </c>
      <c r="C228">
        <v>8.4182599999999996E-2</v>
      </c>
      <c r="D228">
        <v>0.99333300000000002</v>
      </c>
      <c r="E228">
        <v>1.3066700000000001E-2</v>
      </c>
      <c r="F228">
        <v>30</v>
      </c>
    </row>
    <row r="229" spans="1:6" x14ac:dyDescent="0.25">
      <c r="A229" t="s">
        <v>227</v>
      </c>
      <c r="B229">
        <v>0.64447299999999996</v>
      </c>
      <c r="C229">
        <v>0.119336</v>
      </c>
      <c r="D229">
        <v>0.93932700000000002</v>
      </c>
      <c r="E229">
        <v>5.67106E-2</v>
      </c>
      <c r="F229">
        <v>27</v>
      </c>
    </row>
    <row r="230" spans="1:6" x14ac:dyDescent="0.25">
      <c r="A230" t="s">
        <v>228</v>
      </c>
      <c r="B230">
        <v>0.97801000000000005</v>
      </c>
      <c r="C230">
        <v>2.103E-2</v>
      </c>
      <c r="D230">
        <v>0.989116</v>
      </c>
      <c r="E230">
        <v>2.1333299999999999E-2</v>
      </c>
      <c r="F230">
        <v>42</v>
      </c>
    </row>
    <row r="231" spans="1:6" x14ac:dyDescent="0.25">
      <c r="A231" t="s">
        <v>229</v>
      </c>
      <c r="B231">
        <v>0.98871200000000004</v>
      </c>
      <c r="C231">
        <v>1.20287E-2</v>
      </c>
      <c r="D231">
        <v>0.98164200000000001</v>
      </c>
      <c r="E231">
        <v>2.4654300000000001E-2</v>
      </c>
      <c r="F231">
        <v>50</v>
      </c>
    </row>
    <row r="232" spans="1:6" x14ac:dyDescent="0.25">
      <c r="A232" t="s">
        <v>230</v>
      </c>
      <c r="B232">
        <v>0.99309000000000003</v>
      </c>
      <c r="C232">
        <v>4.5198699999999996E-3</v>
      </c>
      <c r="D232">
        <v>0.993865</v>
      </c>
      <c r="E232">
        <v>1.06214E-2</v>
      </c>
      <c r="F232">
        <v>42</v>
      </c>
    </row>
    <row r="233" spans="1:6" x14ac:dyDescent="0.25">
      <c r="A233" t="s">
        <v>231</v>
      </c>
      <c r="B233">
        <v>0.95739799999999997</v>
      </c>
      <c r="C233">
        <v>2.8166900000000002E-2</v>
      </c>
      <c r="D233">
        <v>1</v>
      </c>
      <c r="E233">
        <v>0</v>
      </c>
      <c r="F233">
        <v>27</v>
      </c>
    </row>
    <row r="234" spans="1:6" x14ac:dyDescent="0.25">
      <c r="A234" t="s">
        <v>232</v>
      </c>
      <c r="B234">
        <v>0.99313899999999999</v>
      </c>
      <c r="C234">
        <v>9.2740900000000005E-3</v>
      </c>
      <c r="D234">
        <v>1</v>
      </c>
      <c r="E234">
        <v>0</v>
      </c>
      <c r="F234">
        <v>21</v>
      </c>
    </row>
    <row r="235" spans="1:6" x14ac:dyDescent="0.25">
      <c r="A235" t="s">
        <v>233</v>
      </c>
      <c r="B235">
        <v>0.449737</v>
      </c>
      <c r="C235">
        <v>9.0390499999999999E-2</v>
      </c>
      <c r="D235">
        <v>0.75717800000000002</v>
      </c>
      <c r="E235">
        <v>8.6709800000000004E-2</v>
      </c>
      <c r="F235">
        <v>52</v>
      </c>
    </row>
    <row r="236" spans="1:6" x14ac:dyDescent="0.25">
      <c r="A236" t="s">
        <v>234</v>
      </c>
      <c r="B236">
        <v>0.98081300000000005</v>
      </c>
      <c r="C236">
        <v>8.2430899999999998E-3</v>
      </c>
      <c r="D236">
        <v>0.99991699999999994</v>
      </c>
      <c r="E236">
        <v>1.6236500000000001E-4</v>
      </c>
      <c r="F236">
        <v>105</v>
      </c>
    </row>
    <row r="237" spans="1:6" x14ac:dyDescent="0.25">
      <c r="A237" t="s">
        <v>235</v>
      </c>
      <c r="B237">
        <v>0.97369399999999995</v>
      </c>
      <c r="C237">
        <v>1.28328E-2</v>
      </c>
      <c r="D237">
        <v>0.99793799999999999</v>
      </c>
      <c r="E237">
        <v>4.0405800000000002E-3</v>
      </c>
      <c r="F237">
        <v>89</v>
      </c>
    </row>
    <row r="238" spans="1:6" x14ac:dyDescent="0.25">
      <c r="A238" t="s">
        <v>236</v>
      </c>
      <c r="B238">
        <v>0.96467099999999995</v>
      </c>
      <c r="C238">
        <v>2.09768E-2</v>
      </c>
      <c r="D238">
        <v>0.995197</v>
      </c>
      <c r="E238">
        <v>9.1625999999999999E-3</v>
      </c>
      <c r="F238">
        <v>105</v>
      </c>
    </row>
    <row r="239" spans="1:6" x14ac:dyDescent="0.25">
      <c r="A239" t="s">
        <v>237</v>
      </c>
      <c r="B239">
        <v>0.98613099999999998</v>
      </c>
      <c r="C239">
        <v>7.3352299999999999E-3</v>
      </c>
      <c r="D239">
        <v>0.99985599999999997</v>
      </c>
      <c r="E239">
        <v>2.8319E-4</v>
      </c>
      <c r="F239">
        <v>64</v>
      </c>
    </row>
    <row r="240" spans="1:6" x14ac:dyDescent="0.25">
      <c r="A240" t="s">
        <v>238</v>
      </c>
      <c r="B240">
        <v>0.96159099999999997</v>
      </c>
      <c r="C240">
        <v>9.7783999999999996E-3</v>
      </c>
      <c r="D240">
        <v>0.996892</v>
      </c>
      <c r="E240">
        <v>6.0909800000000002E-3</v>
      </c>
      <c r="F240">
        <v>76</v>
      </c>
    </row>
    <row r="241" spans="1:6" x14ac:dyDescent="0.25">
      <c r="A241" t="s">
        <v>239</v>
      </c>
      <c r="B241">
        <v>0.98665599999999998</v>
      </c>
      <c r="C241">
        <v>9.0082099999999991E-3</v>
      </c>
      <c r="D241">
        <v>1</v>
      </c>
      <c r="E241">
        <v>0</v>
      </c>
      <c r="F241">
        <v>92</v>
      </c>
    </row>
    <row r="242" spans="1:6" x14ac:dyDescent="0.25">
      <c r="A242" t="s">
        <v>240</v>
      </c>
      <c r="B242">
        <v>0.99106499999999997</v>
      </c>
      <c r="C242">
        <v>1.23838E-2</v>
      </c>
      <c r="D242">
        <v>1</v>
      </c>
      <c r="E242">
        <v>0</v>
      </c>
      <c r="F242">
        <v>27</v>
      </c>
    </row>
    <row r="243" spans="1:6" x14ac:dyDescent="0.25">
      <c r="A243" t="s">
        <v>241</v>
      </c>
      <c r="B243">
        <v>0.98546699999999998</v>
      </c>
      <c r="C243">
        <v>6.1856999999999997E-3</v>
      </c>
      <c r="D243">
        <v>1</v>
      </c>
      <c r="E243">
        <v>0</v>
      </c>
      <c r="F243">
        <v>74</v>
      </c>
    </row>
    <row r="244" spans="1:6" x14ac:dyDescent="0.25">
      <c r="A244" t="s">
        <v>242</v>
      </c>
      <c r="B244">
        <v>0.94444499999999998</v>
      </c>
      <c r="C244">
        <v>3.9182099999999997E-2</v>
      </c>
      <c r="D244">
        <v>1</v>
      </c>
      <c r="E244">
        <v>0</v>
      </c>
      <c r="F244">
        <v>13</v>
      </c>
    </row>
    <row r="245" spans="1:6" x14ac:dyDescent="0.25">
      <c r="A245" t="s">
        <v>243</v>
      </c>
      <c r="B245">
        <v>0.97763199999999995</v>
      </c>
      <c r="C245">
        <v>6.6146699999999996E-3</v>
      </c>
      <c r="D245">
        <v>0.99938499999999997</v>
      </c>
      <c r="E245">
        <v>1.1282499999999999E-3</v>
      </c>
      <c r="F245">
        <v>104</v>
      </c>
    </row>
    <row r="246" spans="1:6" x14ac:dyDescent="0.25">
      <c r="A246" t="s">
        <v>244</v>
      </c>
      <c r="B246">
        <v>0.96492699999999998</v>
      </c>
      <c r="C246">
        <v>2.4527E-2</v>
      </c>
      <c r="D246">
        <v>0.99220200000000003</v>
      </c>
      <c r="E246">
        <v>7.5158000000000004E-3</v>
      </c>
      <c r="F246">
        <v>87</v>
      </c>
    </row>
    <row r="247" spans="1:6" x14ac:dyDescent="0.25">
      <c r="A247" t="s">
        <v>245</v>
      </c>
      <c r="B247">
        <v>0.95338000000000001</v>
      </c>
      <c r="C247">
        <v>9.1375300000000007E-2</v>
      </c>
      <c r="D247">
        <v>1</v>
      </c>
      <c r="E247">
        <v>0</v>
      </c>
      <c r="F247">
        <v>13</v>
      </c>
    </row>
    <row r="248" spans="1:6" x14ac:dyDescent="0.25">
      <c r="A248" t="s">
        <v>246</v>
      </c>
      <c r="B248">
        <v>0.96416599999999997</v>
      </c>
      <c r="C248">
        <v>1.12201E-2</v>
      </c>
      <c r="D248">
        <v>1</v>
      </c>
      <c r="E248">
        <v>0</v>
      </c>
      <c r="F248">
        <v>48</v>
      </c>
    </row>
    <row r="249" spans="1:6" x14ac:dyDescent="0.25">
      <c r="A249" t="s">
        <v>247</v>
      </c>
      <c r="B249">
        <v>0.98634699999999997</v>
      </c>
      <c r="C249">
        <v>7.2979799999999999E-3</v>
      </c>
      <c r="D249">
        <v>0.99152700000000005</v>
      </c>
      <c r="E249">
        <v>1.5009E-2</v>
      </c>
      <c r="F249">
        <v>39</v>
      </c>
    </row>
    <row r="250" spans="1:6" x14ac:dyDescent="0.25">
      <c r="A250" t="s">
        <v>248</v>
      </c>
      <c r="B250">
        <v>0.93941399999999997</v>
      </c>
      <c r="C250">
        <v>3.70003E-2</v>
      </c>
      <c r="D250">
        <v>0.96762499999999996</v>
      </c>
      <c r="E250">
        <v>1.9244799999999999E-2</v>
      </c>
      <c r="F250">
        <v>63</v>
      </c>
    </row>
    <row r="251" spans="1:6" x14ac:dyDescent="0.25">
      <c r="A251" t="s">
        <v>249</v>
      </c>
      <c r="B251">
        <v>0.871255</v>
      </c>
      <c r="C251">
        <v>2.0624099999999999E-2</v>
      </c>
      <c r="D251">
        <v>0.99715600000000004</v>
      </c>
      <c r="E251">
        <v>1.74044E-3</v>
      </c>
      <c r="F251">
        <v>86</v>
      </c>
    </row>
    <row r="252" spans="1:6" x14ac:dyDescent="0.25">
      <c r="A252" t="s">
        <v>250</v>
      </c>
      <c r="B252">
        <v>0.96292599999999995</v>
      </c>
      <c r="C252">
        <v>3.5756799999999998E-2</v>
      </c>
      <c r="D252">
        <v>1</v>
      </c>
      <c r="E252">
        <v>0</v>
      </c>
      <c r="F252">
        <v>32</v>
      </c>
    </row>
    <row r="253" spans="1:6" x14ac:dyDescent="0.25">
      <c r="A253" t="s">
        <v>251</v>
      </c>
      <c r="B253">
        <v>0.58318000000000003</v>
      </c>
      <c r="C253">
        <v>7.93682E-2</v>
      </c>
      <c r="D253">
        <v>0.98867499999999997</v>
      </c>
      <c r="E253">
        <v>2.21978E-2</v>
      </c>
      <c r="F253">
        <v>35</v>
      </c>
    </row>
    <row r="254" spans="1:6" x14ac:dyDescent="0.25">
      <c r="A254" t="s">
        <v>252</v>
      </c>
      <c r="B254">
        <v>0.61151999999999995</v>
      </c>
      <c r="C254">
        <v>0.171351</v>
      </c>
      <c r="D254">
        <v>0.83490500000000001</v>
      </c>
      <c r="E254">
        <v>0.14687</v>
      </c>
      <c r="F254">
        <v>14</v>
      </c>
    </row>
    <row r="255" spans="1:6" x14ac:dyDescent="0.25">
      <c r="A255" t="s">
        <v>253</v>
      </c>
      <c r="B255">
        <v>0.46129300000000001</v>
      </c>
      <c r="C255">
        <v>0.22056899999999999</v>
      </c>
      <c r="D255">
        <v>1</v>
      </c>
      <c r="E255">
        <v>0</v>
      </c>
      <c r="F255">
        <v>10</v>
      </c>
    </row>
    <row r="256" spans="1:6" x14ac:dyDescent="0.25">
      <c r="A256" t="s">
        <v>254</v>
      </c>
      <c r="B256">
        <v>0.58893499999999999</v>
      </c>
      <c r="C256">
        <v>0.23761399999999999</v>
      </c>
      <c r="D256">
        <v>0.98934200000000005</v>
      </c>
      <c r="E256">
        <v>1.4717299999999999E-2</v>
      </c>
      <c r="F256">
        <v>11</v>
      </c>
    </row>
    <row r="257" spans="1:6" x14ac:dyDescent="0.25">
      <c r="A257" t="s">
        <v>255</v>
      </c>
      <c r="B257">
        <v>0.96549099999999999</v>
      </c>
      <c r="C257">
        <v>3.2307000000000002E-2</v>
      </c>
      <c r="D257">
        <v>0.98759600000000003</v>
      </c>
      <c r="E257">
        <v>8.1613899999999993E-3</v>
      </c>
      <c r="F257">
        <v>33</v>
      </c>
    </row>
    <row r="258" spans="1:6" x14ac:dyDescent="0.25">
      <c r="A258" t="s">
        <v>256</v>
      </c>
      <c r="B258">
        <v>0.95703400000000005</v>
      </c>
      <c r="C258">
        <v>1.6959399999999999E-2</v>
      </c>
      <c r="D258">
        <v>0.99213899999999999</v>
      </c>
      <c r="E258">
        <v>1.1707199999999999E-2</v>
      </c>
      <c r="F258">
        <v>82</v>
      </c>
    </row>
    <row r="259" spans="1:6" x14ac:dyDescent="0.25">
      <c r="A259" t="s">
        <v>257</v>
      </c>
      <c r="B259">
        <v>0.98489199999999999</v>
      </c>
      <c r="C259">
        <v>7.4062499999999996E-3</v>
      </c>
      <c r="D259">
        <v>0.999525</v>
      </c>
      <c r="E259">
        <v>9.3067400000000004E-4</v>
      </c>
      <c r="F259">
        <v>39</v>
      </c>
    </row>
    <row r="260" spans="1:6" x14ac:dyDescent="0.25">
      <c r="A260" t="s">
        <v>258</v>
      </c>
      <c r="B260">
        <v>0.942187</v>
      </c>
      <c r="C260">
        <v>1.9828800000000001E-2</v>
      </c>
      <c r="D260">
        <v>0.98974099999999998</v>
      </c>
      <c r="E260">
        <v>1.3542500000000001E-2</v>
      </c>
      <c r="F260">
        <v>91</v>
      </c>
    </row>
    <row r="261" spans="1:6" x14ac:dyDescent="0.25">
      <c r="A261" t="s">
        <v>259</v>
      </c>
      <c r="B261">
        <v>0.98344699999999996</v>
      </c>
      <c r="C261">
        <v>7.0513099999999999E-3</v>
      </c>
      <c r="D261">
        <v>1</v>
      </c>
      <c r="E261">
        <v>0</v>
      </c>
      <c r="F261">
        <v>39</v>
      </c>
    </row>
    <row r="262" spans="1:6" x14ac:dyDescent="0.25">
      <c r="A262" t="s">
        <v>260</v>
      </c>
      <c r="B262">
        <v>0.976051</v>
      </c>
      <c r="C262">
        <v>7.7753199999999996E-3</v>
      </c>
      <c r="D262">
        <v>0.99911399999999995</v>
      </c>
      <c r="E262">
        <v>1.22273E-3</v>
      </c>
      <c r="F262">
        <v>84</v>
      </c>
    </row>
    <row r="263" spans="1:6" x14ac:dyDescent="0.25">
      <c r="A263" t="s">
        <v>261</v>
      </c>
      <c r="B263">
        <v>0.99818600000000002</v>
      </c>
      <c r="C263">
        <v>3.4915499999999999E-3</v>
      </c>
      <c r="D263">
        <v>1</v>
      </c>
      <c r="E263">
        <v>0</v>
      </c>
      <c r="F263">
        <v>37</v>
      </c>
    </row>
    <row r="264" spans="1:6" x14ac:dyDescent="0.25">
      <c r="A264" t="s">
        <v>262</v>
      </c>
      <c r="B264">
        <v>0.94140100000000004</v>
      </c>
      <c r="C264">
        <v>1.6253500000000001E-2</v>
      </c>
      <c r="D264">
        <v>0.977661</v>
      </c>
      <c r="E264">
        <v>2.2241E-2</v>
      </c>
      <c r="F264">
        <v>70</v>
      </c>
    </row>
    <row r="265" spans="1:6" x14ac:dyDescent="0.25">
      <c r="A265" t="s">
        <v>263</v>
      </c>
      <c r="B265">
        <v>0.97164300000000003</v>
      </c>
      <c r="C265">
        <v>1.40106E-2</v>
      </c>
      <c r="D265">
        <v>0.99433300000000002</v>
      </c>
      <c r="E265">
        <v>1.09076E-2</v>
      </c>
      <c r="F265">
        <v>98</v>
      </c>
    </row>
    <row r="266" spans="1:6" x14ac:dyDescent="0.25">
      <c r="A266" t="s">
        <v>264</v>
      </c>
      <c r="B266">
        <v>0.98224900000000004</v>
      </c>
      <c r="C266">
        <v>6.6049200000000002E-3</v>
      </c>
      <c r="D266">
        <v>0.99782899999999997</v>
      </c>
      <c r="E266">
        <v>4.2557699999999999E-3</v>
      </c>
      <c r="F266">
        <v>48</v>
      </c>
    </row>
    <row r="267" spans="1:6" x14ac:dyDescent="0.25">
      <c r="A267" t="s">
        <v>265</v>
      </c>
      <c r="B267">
        <v>0.97855300000000001</v>
      </c>
      <c r="C267">
        <v>3.5817399999999999E-2</v>
      </c>
      <c r="D267">
        <v>0.99208600000000002</v>
      </c>
      <c r="E267">
        <v>1.4036699999999999E-2</v>
      </c>
      <c r="F267">
        <v>29</v>
      </c>
    </row>
    <row r="268" spans="1:6" x14ac:dyDescent="0.25">
      <c r="A268" t="s">
        <v>266</v>
      </c>
      <c r="B268">
        <v>0.88593900000000003</v>
      </c>
      <c r="C268">
        <v>2.02665E-2</v>
      </c>
      <c r="D268">
        <v>0.99848599999999998</v>
      </c>
      <c r="E268">
        <v>1.16854E-3</v>
      </c>
      <c r="F268">
        <v>68</v>
      </c>
    </row>
    <row r="269" spans="1:6" x14ac:dyDescent="0.25">
      <c r="A269" t="s">
        <v>267</v>
      </c>
      <c r="B269">
        <v>0.92918100000000003</v>
      </c>
      <c r="C269">
        <v>4.6691900000000001E-2</v>
      </c>
      <c r="D269">
        <v>0.98853800000000003</v>
      </c>
      <c r="E269">
        <v>1.69769E-2</v>
      </c>
      <c r="F269">
        <v>38</v>
      </c>
    </row>
    <row r="270" spans="1:6" x14ac:dyDescent="0.25">
      <c r="A270" t="s">
        <v>268</v>
      </c>
      <c r="B270">
        <v>0.99527699999999997</v>
      </c>
      <c r="C270">
        <v>8.1181599999999993E-3</v>
      </c>
      <c r="D270">
        <v>1</v>
      </c>
      <c r="E270">
        <v>0</v>
      </c>
      <c r="F270">
        <v>10</v>
      </c>
    </row>
    <row r="271" spans="1:6" x14ac:dyDescent="0.25">
      <c r="A271" t="s">
        <v>269</v>
      </c>
      <c r="B271">
        <v>0.92067600000000005</v>
      </c>
      <c r="C271">
        <v>6.1518499999999997E-2</v>
      </c>
      <c r="D271">
        <v>0.94283899999999998</v>
      </c>
      <c r="E271">
        <v>3.5667600000000001E-2</v>
      </c>
      <c r="F271">
        <v>33</v>
      </c>
    </row>
    <row r="272" spans="1:6" x14ac:dyDescent="0.25">
      <c r="A272" t="s">
        <v>270</v>
      </c>
      <c r="B272">
        <v>0.99626300000000001</v>
      </c>
      <c r="C272">
        <v>6.7565300000000002E-3</v>
      </c>
      <c r="D272">
        <v>0.99750499999999998</v>
      </c>
      <c r="E272">
        <v>3.3280699999999998E-3</v>
      </c>
      <c r="F272">
        <v>19</v>
      </c>
    </row>
    <row r="273" spans="1:6" x14ac:dyDescent="0.25">
      <c r="A273" t="s">
        <v>271</v>
      </c>
      <c r="B273">
        <v>0.92952900000000005</v>
      </c>
      <c r="C273">
        <v>3.2759299999999998E-2</v>
      </c>
      <c r="D273">
        <v>1</v>
      </c>
      <c r="E273">
        <v>0</v>
      </c>
      <c r="F273">
        <v>61</v>
      </c>
    </row>
    <row r="274" spans="1:6" x14ac:dyDescent="0.25">
      <c r="A274" t="s">
        <v>272</v>
      </c>
      <c r="B274">
        <v>0.96014699999999997</v>
      </c>
      <c r="C274">
        <v>7.2224099999999999E-2</v>
      </c>
      <c r="D274">
        <v>0.957318</v>
      </c>
      <c r="E274">
        <v>5.4675500000000002E-2</v>
      </c>
      <c r="F274">
        <v>13</v>
      </c>
    </row>
    <row r="275" spans="1:6" x14ac:dyDescent="0.25">
      <c r="A275" t="s">
        <v>273</v>
      </c>
      <c r="B275">
        <v>0.99024699999999999</v>
      </c>
      <c r="C275">
        <v>6.1211299999999998E-3</v>
      </c>
      <c r="D275">
        <v>0.99993600000000005</v>
      </c>
      <c r="E275">
        <v>1.25625E-4</v>
      </c>
      <c r="F275">
        <v>58</v>
      </c>
    </row>
    <row r="276" spans="1:6" x14ac:dyDescent="0.25">
      <c r="A276" t="s">
        <v>274</v>
      </c>
      <c r="B276">
        <v>0.32156099999999999</v>
      </c>
      <c r="C276">
        <v>9.6401399999999998E-2</v>
      </c>
      <c r="D276">
        <v>0.69469199999999998</v>
      </c>
      <c r="E276">
        <v>0.13634099999999999</v>
      </c>
      <c r="F276">
        <v>28</v>
      </c>
    </row>
    <row r="277" spans="1:6" x14ac:dyDescent="0.25">
      <c r="A277" t="s">
        <v>275</v>
      </c>
      <c r="B277">
        <v>0.97467199999999998</v>
      </c>
      <c r="C277">
        <v>1.85168E-2</v>
      </c>
      <c r="D277">
        <v>1</v>
      </c>
      <c r="E277">
        <v>0</v>
      </c>
      <c r="F277">
        <v>48</v>
      </c>
    </row>
    <row r="278" spans="1:6" x14ac:dyDescent="0.25">
      <c r="A278" t="s">
        <v>276</v>
      </c>
      <c r="B278">
        <v>0.98755499999999996</v>
      </c>
      <c r="C278">
        <v>1.02834E-2</v>
      </c>
      <c r="D278">
        <v>1</v>
      </c>
      <c r="E278">
        <v>0</v>
      </c>
      <c r="F278">
        <v>37</v>
      </c>
    </row>
    <row r="279" spans="1:6" x14ac:dyDescent="0.25">
      <c r="A279" t="s">
        <v>277</v>
      </c>
      <c r="B279">
        <v>0.98309500000000005</v>
      </c>
      <c r="C279">
        <v>2.00918E-2</v>
      </c>
      <c r="D279">
        <v>0.99890000000000001</v>
      </c>
      <c r="E279">
        <v>1.54641E-3</v>
      </c>
      <c r="F279">
        <v>21</v>
      </c>
    </row>
    <row r="280" spans="1:6" x14ac:dyDescent="0.25">
      <c r="A280" t="s">
        <v>278</v>
      </c>
      <c r="B280">
        <v>0.99139600000000005</v>
      </c>
      <c r="C280">
        <v>3.4823300000000001E-3</v>
      </c>
      <c r="D280">
        <v>0.99852600000000002</v>
      </c>
      <c r="E280">
        <v>2.8886300000000001E-3</v>
      </c>
      <c r="F280">
        <v>68</v>
      </c>
    </row>
    <row r="281" spans="1:6" x14ac:dyDescent="0.25">
      <c r="A281" t="s">
        <v>279</v>
      </c>
      <c r="B281">
        <v>0.96092500000000003</v>
      </c>
      <c r="C281">
        <v>3.7338200000000002E-2</v>
      </c>
      <c r="D281">
        <v>0.99298200000000003</v>
      </c>
      <c r="E281">
        <v>1.37544E-2</v>
      </c>
      <c r="F281">
        <v>15</v>
      </c>
    </row>
    <row r="282" spans="1:6" x14ac:dyDescent="0.25">
      <c r="A282" t="s">
        <v>280</v>
      </c>
      <c r="B282">
        <v>0.98889800000000005</v>
      </c>
      <c r="C282">
        <v>7.5122699999999997E-3</v>
      </c>
      <c r="D282">
        <v>0.96613199999999999</v>
      </c>
      <c r="E282">
        <v>6.6381499999999996E-2</v>
      </c>
      <c r="F282">
        <v>11</v>
      </c>
    </row>
    <row r="283" spans="1:6" x14ac:dyDescent="0.25">
      <c r="A283" t="s">
        <v>281</v>
      </c>
      <c r="B283">
        <v>0.81858399999999998</v>
      </c>
      <c r="C283">
        <v>0.17549000000000001</v>
      </c>
      <c r="D283">
        <v>0.95172100000000004</v>
      </c>
      <c r="E283">
        <v>9.4627100000000006E-2</v>
      </c>
      <c r="F283">
        <v>15</v>
      </c>
    </row>
    <row r="284" spans="1:6" x14ac:dyDescent="0.25">
      <c r="A284" t="s">
        <v>282</v>
      </c>
      <c r="B284">
        <v>0.97539500000000001</v>
      </c>
      <c r="C284">
        <v>8.9133200000000006E-3</v>
      </c>
      <c r="D284">
        <v>1</v>
      </c>
      <c r="E284">
        <v>0</v>
      </c>
      <c r="F284">
        <v>24</v>
      </c>
    </row>
    <row r="285" spans="1:6" x14ac:dyDescent="0.25">
      <c r="A285" t="s">
        <v>283</v>
      </c>
      <c r="B285">
        <v>0.99080100000000004</v>
      </c>
      <c r="C285">
        <v>1.39089E-2</v>
      </c>
      <c r="D285">
        <v>0.99305699999999997</v>
      </c>
      <c r="E285">
        <v>1.3458899999999999E-2</v>
      </c>
      <c r="F285">
        <v>63</v>
      </c>
    </row>
    <row r="286" spans="1:6" x14ac:dyDescent="0.25">
      <c r="A286" t="s">
        <v>284</v>
      </c>
      <c r="B286">
        <v>0.97678299999999996</v>
      </c>
      <c r="C286">
        <v>7.1587100000000004E-3</v>
      </c>
      <c r="D286">
        <v>1</v>
      </c>
      <c r="E286">
        <v>0</v>
      </c>
      <c r="F286">
        <v>59</v>
      </c>
    </row>
    <row r="287" spans="1:6" x14ac:dyDescent="0.25">
      <c r="A287" t="s">
        <v>285</v>
      </c>
      <c r="B287">
        <v>0.980105</v>
      </c>
      <c r="C287">
        <v>1.03377E-2</v>
      </c>
      <c r="D287">
        <v>0.99256599999999995</v>
      </c>
      <c r="E287">
        <v>1.4571600000000001E-2</v>
      </c>
      <c r="F287">
        <v>62</v>
      </c>
    </row>
    <row r="288" spans="1:6" x14ac:dyDescent="0.25">
      <c r="A288" t="s">
        <v>286</v>
      </c>
      <c r="B288">
        <v>0.92447199999999996</v>
      </c>
      <c r="C288">
        <v>7.2886900000000004E-2</v>
      </c>
      <c r="D288">
        <v>0.92075200000000001</v>
      </c>
      <c r="E288">
        <v>8.2035999999999998E-2</v>
      </c>
      <c r="F288">
        <v>26</v>
      </c>
    </row>
    <row r="289" spans="1:6" x14ac:dyDescent="0.25">
      <c r="A289" t="s">
        <v>287</v>
      </c>
      <c r="B289">
        <v>0.97777999999999998</v>
      </c>
      <c r="C289">
        <v>1.0382300000000001E-2</v>
      </c>
      <c r="D289">
        <v>0.99953000000000003</v>
      </c>
      <c r="E289">
        <v>9.2163E-4</v>
      </c>
      <c r="F289">
        <v>58</v>
      </c>
    </row>
    <row r="290" spans="1:6" x14ac:dyDescent="0.25">
      <c r="A290" t="s">
        <v>288</v>
      </c>
      <c r="B290">
        <v>0.94327700000000003</v>
      </c>
      <c r="C290">
        <v>4.5311299999999999E-2</v>
      </c>
      <c r="D290">
        <v>1</v>
      </c>
      <c r="E290">
        <v>0</v>
      </c>
      <c r="F290">
        <v>19</v>
      </c>
    </row>
    <row r="291" spans="1:6" x14ac:dyDescent="0.25">
      <c r="A291" t="s">
        <v>289</v>
      </c>
      <c r="B291">
        <v>0.90702499999999997</v>
      </c>
      <c r="C291">
        <v>6.5310599999999996E-2</v>
      </c>
      <c r="D291">
        <v>1</v>
      </c>
      <c r="E291">
        <v>0</v>
      </c>
      <c r="F291">
        <v>30</v>
      </c>
    </row>
    <row r="292" spans="1:6" x14ac:dyDescent="0.25">
      <c r="A292" t="s">
        <v>290</v>
      </c>
      <c r="B292">
        <v>0.51838300000000004</v>
      </c>
      <c r="C292">
        <v>0.127831</v>
      </c>
      <c r="D292">
        <v>1</v>
      </c>
      <c r="E292">
        <v>0</v>
      </c>
      <c r="F292">
        <v>22</v>
      </c>
    </row>
    <row r="293" spans="1:6" x14ac:dyDescent="0.25">
      <c r="A293" t="s">
        <v>291</v>
      </c>
      <c r="B293">
        <v>0.98177599999999998</v>
      </c>
      <c r="C293">
        <v>1.1319900000000001E-2</v>
      </c>
      <c r="D293">
        <v>0.99314800000000003</v>
      </c>
      <c r="E293">
        <v>1.34298E-2</v>
      </c>
      <c r="F293">
        <v>87</v>
      </c>
    </row>
    <row r="294" spans="1:6" x14ac:dyDescent="0.25">
      <c r="A294" t="s">
        <v>292</v>
      </c>
      <c r="B294">
        <v>0.97478600000000004</v>
      </c>
      <c r="C294">
        <v>1.0661800000000001E-2</v>
      </c>
      <c r="D294">
        <v>1</v>
      </c>
      <c r="E294">
        <v>0</v>
      </c>
      <c r="F294">
        <v>81</v>
      </c>
    </row>
    <row r="295" spans="1:6" x14ac:dyDescent="0.25">
      <c r="A295" t="s">
        <v>293</v>
      </c>
      <c r="B295">
        <v>0.99352600000000002</v>
      </c>
      <c r="C295">
        <v>5.4384300000000002E-3</v>
      </c>
      <c r="D295">
        <v>1</v>
      </c>
      <c r="E295">
        <v>0</v>
      </c>
      <c r="F295">
        <v>84</v>
      </c>
    </row>
    <row r="296" spans="1:6" x14ac:dyDescent="0.25">
      <c r="A296" t="s">
        <v>294</v>
      </c>
      <c r="B296">
        <v>0.97677199999999997</v>
      </c>
      <c r="C296">
        <v>1.0947500000000001E-2</v>
      </c>
      <c r="D296">
        <v>1</v>
      </c>
      <c r="E296">
        <v>0</v>
      </c>
      <c r="F296">
        <v>98</v>
      </c>
    </row>
    <row r="297" spans="1:6" x14ac:dyDescent="0.25">
      <c r="A297" t="s">
        <v>295</v>
      </c>
      <c r="B297">
        <v>0.98756100000000002</v>
      </c>
      <c r="C297">
        <v>5.72034E-3</v>
      </c>
      <c r="D297">
        <v>1</v>
      </c>
      <c r="E297">
        <v>0</v>
      </c>
      <c r="F297">
        <v>81</v>
      </c>
    </row>
    <row r="298" spans="1:6" x14ac:dyDescent="0.25">
      <c r="A298" t="s">
        <v>296</v>
      </c>
      <c r="B298">
        <v>0.98029500000000003</v>
      </c>
      <c r="C298">
        <v>1.62226E-2</v>
      </c>
      <c r="D298">
        <v>0.99677899999999997</v>
      </c>
      <c r="E298">
        <v>6.1650200000000002E-3</v>
      </c>
      <c r="F298">
        <v>89</v>
      </c>
    </row>
    <row r="299" spans="1:6" x14ac:dyDescent="0.25">
      <c r="A299" t="s">
        <v>297</v>
      </c>
      <c r="B299">
        <v>0.98485999999999996</v>
      </c>
      <c r="C299">
        <v>6.11175E-3</v>
      </c>
      <c r="D299">
        <v>1</v>
      </c>
      <c r="E299">
        <v>0</v>
      </c>
      <c r="F299">
        <v>76</v>
      </c>
    </row>
    <row r="300" spans="1:6" x14ac:dyDescent="0.25">
      <c r="A300" t="s">
        <v>298</v>
      </c>
      <c r="B300">
        <v>0.963592</v>
      </c>
      <c r="C300">
        <v>1.1831299999999999E-2</v>
      </c>
      <c r="D300">
        <v>0.99982099999999996</v>
      </c>
      <c r="E300">
        <v>3.5150600000000002E-4</v>
      </c>
      <c r="F300">
        <v>68</v>
      </c>
    </row>
    <row r="301" spans="1:6" x14ac:dyDescent="0.25">
      <c r="A301" t="s">
        <v>299</v>
      </c>
      <c r="B301">
        <v>0.95893799999999996</v>
      </c>
      <c r="C301">
        <v>1.12021E-2</v>
      </c>
      <c r="D301">
        <v>1</v>
      </c>
      <c r="E301">
        <v>0</v>
      </c>
      <c r="F301">
        <v>73</v>
      </c>
    </row>
    <row r="302" spans="1:6" x14ac:dyDescent="0.25">
      <c r="A302" t="s">
        <v>300</v>
      </c>
      <c r="B302">
        <v>0.94726399999999999</v>
      </c>
      <c r="C302">
        <v>2.1672799999999999E-2</v>
      </c>
      <c r="D302">
        <v>0.99919999999999998</v>
      </c>
      <c r="E302">
        <v>8.8261100000000005E-4</v>
      </c>
      <c r="F302">
        <v>42</v>
      </c>
    </row>
    <row r="303" spans="1:6" x14ac:dyDescent="0.25">
      <c r="A303" t="s">
        <v>301</v>
      </c>
      <c r="B303">
        <v>0.94582599999999994</v>
      </c>
      <c r="C303">
        <v>3.6981399999999998E-2</v>
      </c>
      <c r="D303">
        <v>1</v>
      </c>
      <c r="E303">
        <v>0</v>
      </c>
      <c r="F303">
        <v>30</v>
      </c>
    </row>
    <row r="304" spans="1:6" x14ac:dyDescent="0.25">
      <c r="A304" t="s">
        <v>302</v>
      </c>
      <c r="B304">
        <v>0.97703600000000002</v>
      </c>
      <c r="C304">
        <v>1.62477E-2</v>
      </c>
      <c r="D304">
        <v>1</v>
      </c>
      <c r="E304">
        <v>0</v>
      </c>
      <c r="F304">
        <v>22</v>
      </c>
    </row>
    <row r="305" spans="1:6" x14ac:dyDescent="0.25">
      <c r="A305" t="s">
        <v>303</v>
      </c>
      <c r="B305">
        <v>0.99543999999999999</v>
      </c>
      <c r="C305">
        <v>2.5983500000000001E-3</v>
      </c>
      <c r="D305">
        <v>0.99880899999999995</v>
      </c>
      <c r="E305">
        <v>2.3353200000000001E-3</v>
      </c>
      <c r="F305">
        <v>94</v>
      </c>
    </row>
    <row r="306" spans="1:6" x14ac:dyDescent="0.25">
      <c r="A306" t="s">
        <v>304</v>
      </c>
      <c r="B306">
        <v>0.97935700000000003</v>
      </c>
      <c r="C306">
        <v>2.1168300000000001E-2</v>
      </c>
      <c r="D306">
        <v>1</v>
      </c>
      <c r="E306">
        <v>0</v>
      </c>
      <c r="F306">
        <v>29</v>
      </c>
    </row>
    <row r="307" spans="1:6" x14ac:dyDescent="0.25">
      <c r="A307" t="s">
        <v>305</v>
      </c>
      <c r="B307">
        <v>0.96872800000000003</v>
      </c>
      <c r="C307">
        <v>2.07748E-2</v>
      </c>
      <c r="D307">
        <v>1</v>
      </c>
      <c r="E307">
        <v>0</v>
      </c>
      <c r="F307">
        <v>77</v>
      </c>
    </row>
    <row r="308" spans="1:6" x14ac:dyDescent="0.25">
      <c r="A308" t="s">
        <v>306</v>
      </c>
      <c r="B308">
        <v>0.97166600000000003</v>
      </c>
      <c r="C308">
        <v>1.7143200000000001E-2</v>
      </c>
      <c r="D308">
        <v>1</v>
      </c>
      <c r="E308">
        <v>0</v>
      </c>
      <c r="F308">
        <v>60</v>
      </c>
    </row>
    <row r="309" spans="1:6" x14ac:dyDescent="0.25">
      <c r="A309" t="s">
        <v>307</v>
      </c>
      <c r="B309">
        <v>0.347856</v>
      </c>
      <c r="C309">
        <v>0.27237699999999998</v>
      </c>
      <c r="D309">
        <v>0.58781300000000003</v>
      </c>
      <c r="E309">
        <v>0.309257</v>
      </c>
      <c r="F309">
        <v>10</v>
      </c>
    </row>
    <row r="310" spans="1:6" x14ac:dyDescent="0.25">
      <c r="A310" t="s">
        <v>308</v>
      </c>
      <c r="B310">
        <v>0.93299100000000001</v>
      </c>
      <c r="C310">
        <v>2.3149300000000001E-2</v>
      </c>
      <c r="D310">
        <v>1</v>
      </c>
      <c r="E310">
        <v>0</v>
      </c>
      <c r="F310">
        <v>81</v>
      </c>
    </row>
    <row r="311" spans="1:6" x14ac:dyDescent="0.25">
      <c r="A311" t="s">
        <v>309</v>
      </c>
      <c r="B311">
        <v>0.99438800000000005</v>
      </c>
      <c r="C311">
        <v>4.1140899999999999E-3</v>
      </c>
      <c r="D311">
        <v>0.99156100000000003</v>
      </c>
      <c r="E311">
        <v>1.1764800000000001E-2</v>
      </c>
      <c r="F311">
        <v>101</v>
      </c>
    </row>
    <row r="312" spans="1:6" x14ac:dyDescent="0.25">
      <c r="A312" t="s">
        <v>310</v>
      </c>
      <c r="B312">
        <v>0.98339100000000002</v>
      </c>
      <c r="C312">
        <v>6.4103299999999997E-3</v>
      </c>
      <c r="D312">
        <v>0.99991699999999994</v>
      </c>
      <c r="E312">
        <v>1.6171600000000001E-4</v>
      </c>
      <c r="F312">
        <v>101</v>
      </c>
    </row>
    <row r="313" spans="1:6" x14ac:dyDescent="0.25">
      <c r="A313" t="s">
        <v>311</v>
      </c>
      <c r="B313">
        <v>0.96961600000000003</v>
      </c>
      <c r="C313">
        <v>1.49999E-2</v>
      </c>
      <c r="D313">
        <v>0.99900999999999995</v>
      </c>
      <c r="E313">
        <v>1.43454E-3</v>
      </c>
      <c r="F313">
        <v>101</v>
      </c>
    </row>
    <row r="314" spans="1:6" x14ac:dyDescent="0.25">
      <c r="A314" t="s">
        <v>312</v>
      </c>
      <c r="B314">
        <v>0.98346100000000003</v>
      </c>
      <c r="C314">
        <v>1.3343499999999999E-2</v>
      </c>
      <c r="D314">
        <v>1</v>
      </c>
      <c r="E314">
        <v>0</v>
      </c>
      <c r="F314">
        <v>91</v>
      </c>
    </row>
    <row r="315" spans="1:6" x14ac:dyDescent="0.25">
      <c r="A315" t="s">
        <v>313</v>
      </c>
      <c r="B315">
        <v>0.97743999999999998</v>
      </c>
      <c r="C315">
        <v>1.3191100000000001E-2</v>
      </c>
      <c r="D315">
        <v>1</v>
      </c>
      <c r="E315">
        <v>0</v>
      </c>
      <c r="F315">
        <v>91</v>
      </c>
    </row>
    <row r="316" spans="1:6" x14ac:dyDescent="0.25">
      <c r="A316" t="s">
        <v>314</v>
      </c>
      <c r="B316">
        <v>0.96080200000000004</v>
      </c>
      <c r="C316">
        <v>1.9799199999999999E-2</v>
      </c>
      <c r="D316">
        <v>1</v>
      </c>
      <c r="E316">
        <v>0</v>
      </c>
      <c r="F316">
        <v>39</v>
      </c>
    </row>
    <row r="317" spans="1:6" x14ac:dyDescent="0.25">
      <c r="A317" t="s">
        <v>315</v>
      </c>
      <c r="B317">
        <v>0.96427399999999996</v>
      </c>
      <c r="C317">
        <v>1.14856E-2</v>
      </c>
      <c r="D317">
        <v>0.99929199999999996</v>
      </c>
      <c r="E317">
        <v>1.13441E-3</v>
      </c>
      <c r="F317">
        <v>89</v>
      </c>
    </row>
    <row r="318" spans="1:6" x14ac:dyDescent="0.25">
      <c r="A318" t="s">
        <v>316</v>
      </c>
      <c r="B318">
        <v>0.97558299999999998</v>
      </c>
      <c r="C318">
        <v>1.1786100000000001E-2</v>
      </c>
      <c r="D318">
        <v>0.99488699999999997</v>
      </c>
      <c r="E318">
        <v>8.66748E-3</v>
      </c>
      <c r="F318">
        <v>53</v>
      </c>
    </row>
    <row r="319" spans="1:6" x14ac:dyDescent="0.25">
      <c r="A319" t="s">
        <v>317</v>
      </c>
      <c r="B319">
        <v>0.95178600000000002</v>
      </c>
      <c r="C319">
        <v>1.3854099999999999E-2</v>
      </c>
      <c r="D319">
        <v>0.988784</v>
      </c>
      <c r="E319">
        <v>2.04639E-2</v>
      </c>
      <c r="F319">
        <v>44</v>
      </c>
    </row>
    <row r="320" spans="1:6" x14ac:dyDescent="0.25">
      <c r="A320" t="s">
        <v>318</v>
      </c>
      <c r="B320">
        <v>0.94923299999999999</v>
      </c>
      <c r="C320">
        <v>4.6485199999999997E-2</v>
      </c>
      <c r="D320">
        <v>0.95353299999999996</v>
      </c>
      <c r="E320">
        <v>2.3757500000000001E-2</v>
      </c>
      <c r="F320">
        <v>44</v>
      </c>
    </row>
    <row r="321" spans="1:6" x14ac:dyDescent="0.25">
      <c r="A321" t="s">
        <v>319</v>
      </c>
      <c r="B321">
        <v>0.98489099999999996</v>
      </c>
      <c r="C321">
        <v>5.2754000000000004E-3</v>
      </c>
      <c r="D321">
        <v>0.99981200000000003</v>
      </c>
      <c r="E321">
        <v>2.5956699999999999E-4</v>
      </c>
      <c r="F321">
        <v>97</v>
      </c>
    </row>
    <row r="322" spans="1:6" x14ac:dyDescent="0.25">
      <c r="A322" t="s">
        <v>320</v>
      </c>
      <c r="B322">
        <v>0.97831800000000002</v>
      </c>
      <c r="C322">
        <v>1.16817E-2</v>
      </c>
      <c r="D322">
        <v>1</v>
      </c>
      <c r="E322">
        <v>0</v>
      </c>
      <c r="F322">
        <v>27</v>
      </c>
    </row>
    <row r="323" spans="1:6" x14ac:dyDescent="0.25">
      <c r="A323" t="s">
        <v>321</v>
      </c>
      <c r="B323">
        <v>0.98574099999999998</v>
      </c>
      <c r="C323">
        <v>6.6350599999999999E-3</v>
      </c>
      <c r="D323">
        <v>1</v>
      </c>
      <c r="E323">
        <v>0</v>
      </c>
      <c r="F323">
        <v>95</v>
      </c>
    </row>
    <row r="324" spans="1:6" x14ac:dyDescent="0.25">
      <c r="A324" t="s">
        <v>322</v>
      </c>
      <c r="B324">
        <v>0.988124</v>
      </c>
      <c r="C324">
        <v>6.7192500000000004E-3</v>
      </c>
      <c r="D324">
        <v>1</v>
      </c>
      <c r="E324">
        <v>0</v>
      </c>
      <c r="F324">
        <v>36</v>
      </c>
    </row>
    <row r="325" spans="1:6" x14ac:dyDescent="0.25">
      <c r="A325" t="s">
        <v>323</v>
      </c>
      <c r="B325">
        <v>0.62756500000000004</v>
      </c>
      <c r="C325">
        <v>9.4453999999999996E-2</v>
      </c>
      <c r="D325">
        <v>1</v>
      </c>
      <c r="E325">
        <v>0</v>
      </c>
      <c r="F325">
        <v>23</v>
      </c>
    </row>
    <row r="326" spans="1:6" x14ac:dyDescent="0.25">
      <c r="A326" t="s">
        <v>324</v>
      </c>
      <c r="B326">
        <v>0.97892000000000001</v>
      </c>
      <c r="C326">
        <v>7.4608900000000004E-3</v>
      </c>
      <c r="D326">
        <v>0.99320900000000001</v>
      </c>
      <c r="E326">
        <v>9.4204400000000004E-3</v>
      </c>
      <c r="F326">
        <v>76</v>
      </c>
    </row>
    <row r="327" spans="1:6" x14ac:dyDescent="0.25">
      <c r="A327" t="s">
        <v>325</v>
      </c>
      <c r="B327">
        <v>0.63498399999999999</v>
      </c>
      <c r="C327">
        <v>0.11443200000000001</v>
      </c>
      <c r="D327">
        <v>0.98268100000000003</v>
      </c>
      <c r="E327">
        <v>3.3945999999999997E-2</v>
      </c>
      <c r="F327">
        <v>29</v>
      </c>
    </row>
    <row r="328" spans="1:6" x14ac:dyDescent="0.25">
      <c r="A328" t="s">
        <v>326</v>
      </c>
      <c r="B328">
        <v>0.90802400000000005</v>
      </c>
      <c r="C328">
        <v>0.11991499999999999</v>
      </c>
      <c r="D328">
        <v>1</v>
      </c>
      <c r="E328">
        <v>0</v>
      </c>
      <c r="F328">
        <v>17</v>
      </c>
    </row>
    <row r="329" spans="1:6" x14ac:dyDescent="0.25">
      <c r="A329" t="s">
        <v>327</v>
      </c>
      <c r="B329">
        <v>0.98130399999999995</v>
      </c>
      <c r="C329">
        <v>6.2501800000000001E-3</v>
      </c>
      <c r="D329">
        <v>0.98638700000000001</v>
      </c>
      <c r="E329">
        <v>1.3836599999999999E-2</v>
      </c>
      <c r="F329">
        <v>99</v>
      </c>
    </row>
    <row r="330" spans="1:6" x14ac:dyDescent="0.25">
      <c r="A330" t="s">
        <v>328</v>
      </c>
      <c r="B330">
        <v>0.96159899999999998</v>
      </c>
      <c r="C330">
        <v>5.1379300000000003E-2</v>
      </c>
      <c r="D330">
        <v>0.99026199999999998</v>
      </c>
      <c r="E330">
        <v>1.8425E-2</v>
      </c>
      <c r="F330">
        <v>38</v>
      </c>
    </row>
    <row r="331" spans="1:6" x14ac:dyDescent="0.25">
      <c r="A331" t="s">
        <v>329</v>
      </c>
      <c r="B331">
        <v>0.98371200000000003</v>
      </c>
      <c r="C331">
        <v>1.0655599999999999E-2</v>
      </c>
      <c r="D331">
        <v>0.99932399999999999</v>
      </c>
      <c r="E331">
        <v>1.2116799999999999E-3</v>
      </c>
      <c r="F331">
        <v>13</v>
      </c>
    </row>
    <row r="332" spans="1:6" x14ac:dyDescent="0.25">
      <c r="A332" t="s">
        <v>330</v>
      </c>
      <c r="B332">
        <v>0.96700600000000003</v>
      </c>
      <c r="C332">
        <v>4.8341099999999998E-2</v>
      </c>
      <c r="D332">
        <v>0.96330499999999997</v>
      </c>
      <c r="E332">
        <v>5.0830199999999999E-2</v>
      </c>
      <c r="F332">
        <v>23</v>
      </c>
    </row>
    <row r="333" spans="1:6" x14ac:dyDescent="0.25">
      <c r="A333" t="s">
        <v>331</v>
      </c>
      <c r="B333">
        <v>0.97722799999999999</v>
      </c>
      <c r="C333">
        <v>1.8622199999999998E-2</v>
      </c>
      <c r="D333">
        <v>1</v>
      </c>
      <c r="E333">
        <v>0</v>
      </c>
      <c r="F333">
        <v>19</v>
      </c>
    </row>
    <row r="334" spans="1:6" x14ac:dyDescent="0.25">
      <c r="A334" t="s">
        <v>332</v>
      </c>
      <c r="B334">
        <v>0.99373400000000001</v>
      </c>
      <c r="C334">
        <v>4.1548699999999997E-3</v>
      </c>
      <c r="D334">
        <v>0.99559200000000003</v>
      </c>
      <c r="E334">
        <v>8.6395900000000008E-3</v>
      </c>
      <c r="F334">
        <v>89</v>
      </c>
    </row>
    <row r="335" spans="1:6" x14ac:dyDescent="0.25">
      <c r="A335" t="s">
        <v>333</v>
      </c>
      <c r="B335">
        <v>0.97327600000000003</v>
      </c>
      <c r="C335">
        <v>2.5591599999999999E-2</v>
      </c>
      <c r="D335">
        <v>0.996251</v>
      </c>
      <c r="E335">
        <v>7.3488099999999999E-3</v>
      </c>
      <c r="F335">
        <v>12</v>
      </c>
    </row>
    <row r="336" spans="1:6" x14ac:dyDescent="0.25">
      <c r="A336" t="s">
        <v>334</v>
      </c>
      <c r="B336">
        <v>0.99385699999999999</v>
      </c>
      <c r="C336">
        <v>5.1315800000000002E-3</v>
      </c>
      <c r="D336">
        <v>1</v>
      </c>
      <c r="E336">
        <v>0</v>
      </c>
      <c r="F336">
        <v>65</v>
      </c>
    </row>
    <row r="337" spans="1:6" x14ac:dyDescent="0.25">
      <c r="A337" t="s">
        <v>335</v>
      </c>
      <c r="B337">
        <v>0.956488</v>
      </c>
      <c r="C337">
        <v>6.72407E-2</v>
      </c>
      <c r="D337">
        <v>1</v>
      </c>
      <c r="E337">
        <v>0</v>
      </c>
      <c r="F337">
        <v>29</v>
      </c>
    </row>
    <row r="338" spans="1:6" x14ac:dyDescent="0.25">
      <c r="A338" t="s">
        <v>336</v>
      </c>
      <c r="B338">
        <v>0.98374399999999995</v>
      </c>
      <c r="C338">
        <v>6.0227700000000002E-3</v>
      </c>
      <c r="D338">
        <v>0.99987700000000002</v>
      </c>
      <c r="E338">
        <v>2.4197500000000001E-4</v>
      </c>
      <c r="F338">
        <v>75</v>
      </c>
    </row>
    <row r="339" spans="1:6" x14ac:dyDescent="0.25">
      <c r="A339" t="s">
        <v>337</v>
      </c>
      <c r="B339">
        <v>0.99752600000000002</v>
      </c>
      <c r="C339">
        <v>3.3416800000000001E-3</v>
      </c>
      <c r="D339">
        <v>0.99993299999999996</v>
      </c>
      <c r="E339">
        <v>1.30536E-4</v>
      </c>
      <c r="F339">
        <v>21</v>
      </c>
    </row>
    <row r="340" spans="1:6" x14ac:dyDescent="0.25">
      <c r="A340" t="s">
        <v>338</v>
      </c>
      <c r="B340">
        <v>0.51036700000000002</v>
      </c>
      <c r="C340">
        <v>0.18238399999999999</v>
      </c>
      <c r="D340">
        <v>1</v>
      </c>
      <c r="E340">
        <v>0</v>
      </c>
      <c r="F340">
        <v>14</v>
      </c>
    </row>
    <row r="341" spans="1:6" x14ac:dyDescent="0.25">
      <c r="A341" t="s">
        <v>339</v>
      </c>
      <c r="B341">
        <v>1</v>
      </c>
      <c r="C341" s="1">
        <v>9.22312E-14</v>
      </c>
      <c r="D341">
        <v>1</v>
      </c>
      <c r="E341">
        <v>0</v>
      </c>
      <c r="F341">
        <v>11</v>
      </c>
    </row>
    <row r="342" spans="1:6" x14ac:dyDescent="0.25">
      <c r="A342" t="s">
        <v>340</v>
      </c>
      <c r="B342">
        <v>0.98455400000000004</v>
      </c>
      <c r="C342">
        <v>1.4797100000000001E-2</v>
      </c>
      <c r="D342">
        <v>1</v>
      </c>
      <c r="E342">
        <v>0</v>
      </c>
      <c r="F342">
        <v>21</v>
      </c>
    </row>
    <row r="343" spans="1:6" x14ac:dyDescent="0.25">
      <c r="A343" t="s">
        <v>341</v>
      </c>
      <c r="B343">
        <v>0.92984699999999998</v>
      </c>
      <c r="C343">
        <v>3.4088899999999998E-2</v>
      </c>
      <c r="D343">
        <v>0.97514100000000004</v>
      </c>
      <c r="E343">
        <v>1.6577000000000001E-2</v>
      </c>
      <c r="F343">
        <v>80</v>
      </c>
    </row>
    <row r="344" spans="1:6" x14ac:dyDescent="0.25">
      <c r="A344" t="s">
        <v>342</v>
      </c>
      <c r="B344">
        <v>0.96225300000000002</v>
      </c>
      <c r="C344">
        <v>2.1607000000000001E-2</v>
      </c>
      <c r="D344">
        <v>0.96502699999999997</v>
      </c>
      <c r="E344">
        <v>3.0182400000000002E-2</v>
      </c>
      <c r="F344">
        <v>61</v>
      </c>
    </row>
    <row r="345" spans="1:6" x14ac:dyDescent="0.25">
      <c r="A345" t="s">
        <v>343</v>
      </c>
      <c r="B345">
        <v>0.98781799999999997</v>
      </c>
      <c r="C345">
        <v>2.38762E-2</v>
      </c>
      <c r="D345">
        <v>0.99874700000000005</v>
      </c>
      <c r="E345">
        <v>6.7053100000000003E-4</v>
      </c>
      <c r="F345">
        <v>19</v>
      </c>
    </row>
    <row r="346" spans="1:6" x14ac:dyDescent="0.25">
      <c r="A346" t="s">
        <v>344</v>
      </c>
      <c r="B346">
        <v>0.94841299999999995</v>
      </c>
      <c r="C346">
        <v>2.2003100000000001E-2</v>
      </c>
      <c r="D346">
        <v>1</v>
      </c>
      <c r="E346">
        <v>0</v>
      </c>
      <c r="F346">
        <v>42</v>
      </c>
    </row>
    <row r="347" spans="1:6" x14ac:dyDescent="0.25">
      <c r="A347" t="s">
        <v>345</v>
      </c>
      <c r="B347">
        <v>0.96731800000000001</v>
      </c>
      <c r="C347">
        <v>2.7099100000000001E-2</v>
      </c>
      <c r="D347">
        <v>1</v>
      </c>
      <c r="E347">
        <v>0</v>
      </c>
      <c r="F347">
        <v>73</v>
      </c>
    </row>
    <row r="348" spans="1:6" x14ac:dyDescent="0.25">
      <c r="A348" t="s">
        <v>346</v>
      </c>
      <c r="B348">
        <v>0.93666000000000005</v>
      </c>
      <c r="C348">
        <v>4.5289799999999998E-2</v>
      </c>
      <c r="D348">
        <v>0.99847900000000001</v>
      </c>
      <c r="E348">
        <v>2.9229400000000002E-3</v>
      </c>
      <c r="F348">
        <v>46</v>
      </c>
    </row>
    <row r="349" spans="1:6" x14ac:dyDescent="0.25">
      <c r="A349" t="s">
        <v>347</v>
      </c>
      <c r="B349">
        <v>0.958866</v>
      </c>
      <c r="C349">
        <v>1.8261400000000001E-2</v>
      </c>
      <c r="D349">
        <v>1</v>
      </c>
      <c r="E349">
        <v>0</v>
      </c>
      <c r="F349">
        <v>58</v>
      </c>
    </row>
    <row r="350" spans="1:6" x14ac:dyDescent="0.25">
      <c r="A350" t="s">
        <v>348</v>
      </c>
      <c r="B350">
        <v>0.97831299999999999</v>
      </c>
      <c r="C350">
        <v>9.5837000000000006E-3</v>
      </c>
      <c r="D350">
        <v>1</v>
      </c>
      <c r="E350">
        <v>0</v>
      </c>
      <c r="F350">
        <v>18</v>
      </c>
    </row>
    <row r="351" spans="1:6" x14ac:dyDescent="0.25">
      <c r="A351" t="s">
        <v>349</v>
      </c>
      <c r="B351">
        <v>0.94787500000000002</v>
      </c>
      <c r="C351">
        <v>1.0059999999999999E-2</v>
      </c>
      <c r="D351">
        <v>0.96978600000000004</v>
      </c>
      <c r="E351">
        <v>4.3695499999999998E-2</v>
      </c>
      <c r="F351">
        <v>38</v>
      </c>
    </row>
    <row r="352" spans="1:6" x14ac:dyDescent="0.25">
      <c r="A352" t="s">
        <v>350</v>
      </c>
      <c r="B352">
        <v>0.99629299999999998</v>
      </c>
      <c r="C352">
        <v>4.5795899999999997E-3</v>
      </c>
      <c r="D352">
        <v>1</v>
      </c>
      <c r="E352">
        <v>0</v>
      </c>
      <c r="F352">
        <v>24</v>
      </c>
    </row>
    <row r="353" spans="1:6" x14ac:dyDescent="0.25">
      <c r="A353" t="s">
        <v>351</v>
      </c>
      <c r="B353">
        <v>0.98166100000000001</v>
      </c>
      <c r="C353">
        <v>1.46742E-2</v>
      </c>
      <c r="D353">
        <v>1</v>
      </c>
      <c r="E353">
        <v>0</v>
      </c>
      <c r="F353">
        <v>10</v>
      </c>
    </row>
    <row r="354" spans="1:6" x14ac:dyDescent="0.25">
      <c r="A354" t="s">
        <v>352</v>
      </c>
      <c r="B354">
        <v>0.98177499999999995</v>
      </c>
      <c r="C354">
        <v>2.33154E-2</v>
      </c>
      <c r="D354">
        <v>1</v>
      </c>
      <c r="E354">
        <v>0</v>
      </c>
      <c r="F354">
        <v>55</v>
      </c>
    </row>
    <row r="355" spans="1:6" x14ac:dyDescent="0.25">
      <c r="A355" t="s">
        <v>353</v>
      </c>
      <c r="B355">
        <v>0.98153400000000002</v>
      </c>
      <c r="C355">
        <v>7.6419699999999997E-3</v>
      </c>
      <c r="D355">
        <v>0.98871900000000001</v>
      </c>
      <c r="E355">
        <v>9.0126400000000006E-3</v>
      </c>
      <c r="F355">
        <v>99</v>
      </c>
    </row>
    <row r="356" spans="1:6" x14ac:dyDescent="0.25">
      <c r="A356" t="s">
        <v>354</v>
      </c>
      <c r="B356">
        <v>0.97177599999999997</v>
      </c>
      <c r="C356">
        <v>1.1324499999999999E-2</v>
      </c>
      <c r="D356">
        <v>0.99941199999999997</v>
      </c>
      <c r="E356">
        <v>1.1529400000000001E-3</v>
      </c>
      <c r="F356">
        <v>102</v>
      </c>
    </row>
    <row r="357" spans="1:6" x14ac:dyDescent="0.25">
      <c r="A357" t="s">
        <v>355</v>
      </c>
      <c r="B357">
        <v>0.98677000000000004</v>
      </c>
      <c r="C357">
        <v>2.41683E-2</v>
      </c>
      <c r="D357">
        <v>0.970947</v>
      </c>
      <c r="E357">
        <v>3.96735E-2</v>
      </c>
      <c r="F357">
        <v>35</v>
      </c>
    </row>
    <row r="358" spans="1:6" x14ac:dyDescent="0.25">
      <c r="A358" t="s">
        <v>356</v>
      </c>
      <c r="B358">
        <v>0.97875299999999998</v>
      </c>
      <c r="C358">
        <v>7.9513699999999993E-3</v>
      </c>
      <c r="D358">
        <v>1</v>
      </c>
      <c r="E358">
        <v>0</v>
      </c>
      <c r="F358">
        <v>78</v>
      </c>
    </row>
    <row r="359" spans="1:6" x14ac:dyDescent="0.25">
      <c r="A359" t="s">
        <v>357</v>
      </c>
      <c r="B359">
        <v>0.93990600000000002</v>
      </c>
      <c r="C359">
        <v>1.47679E-2</v>
      </c>
      <c r="D359">
        <v>0.99983699999999998</v>
      </c>
      <c r="E359">
        <v>2.5654399999999999E-4</v>
      </c>
      <c r="F359">
        <v>60</v>
      </c>
    </row>
    <row r="360" spans="1:6" x14ac:dyDescent="0.25">
      <c r="A360" t="s">
        <v>358</v>
      </c>
      <c r="B360">
        <v>0.97790500000000002</v>
      </c>
      <c r="C360">
        <v>2.1823100000000002E-2</v>
      </c>
      <c r="D360">
        <v>0.99973900000000004</v>
      </c>
      <c r="E360">
        <v>5.1251499999999995E-4</v>
      </c>
      <c r="F360">
        <v>52</v>
      </c>
    </row>
    <row r="361" spans="1:6" x14ac:dyDescent="0.25">
      <c r="A361" t="s">
        <v>359</v>
      </c>
      <c r="B361">
        <v>0.98541800000000002</v>
      </c>
      <c r="C361">
        <v>5.9260399999999996E-3</v>
      </c>
      <c r="D361">
        <v>0.99613499999999999</v>
      </c>
      <c r="E361">
        <v>7.1917999999999999E-3</v>
      </c>
      <c r="F361">
        <v>64</v>
      </c>
    </row>
    <row r="362" spans="1:6" x14ac:dyDescent="0.25">
      <c r="A362" t="s">
        <v>360</v>
      </c>
      <c r="B362">
        <v>0.91409099999999999</v>
      </c>
      <c r="C362">
        <v>7.9300200000000001E-2</v>
      </c>
      <c r="D362">
        <v>1</v>
      </c>
      <c r="E362">
        <v>0</v>
      </c>
      <c r="F362">
        <v>24</v>
      </c>
    </row>
    <row r="363" spans="1:6" x14ac:dyDescent="0.25">
      <c r="A363" t="s">
        <v>361</v>
      </c>
      <c r="B363">
        <v>0.95176899999999998</v>
      </c>
      <c r="C363">
        <v>1.19437E-2</v>
      </c>
      <c r="D363">
        <v>1</v>
      </c>
      <c r="E363">
        <v>0</v>
      </c>
      <c r="F363">
        <v>69</v>
      </c>
    </row>
    <row r="364" spans="1:6" x14ac:dyDescent="0.25">
      <c r="A364" t="s">
        <v>362</v>
      </c>
      <c r="B364">
        <v>0.97598700000000005</v>
      </c>
      <c r="C364">
        <v>8.2428199999999997E-3</v>
      </c>
      <c r="D364">
        <v>1</v>
      </c>
      <c r="E364">
        <v>0</v>
      </c>
      <c r="F364">
        <v>101</v>
      </c>
    </row>
    <row r="365" spans="1:6" x14ac:dyDescent="0.25">
      <c r="A365" t="s">
        <v>363</v>
      </c>
      <c r="B365">
        <v>0.96096599999999999</v>
      </c>
      <c r="C365">
        <v>2.47047E-2</v>
      </c>
      <c r="D365">
        <v>0.99770099999999995</v>
      </c>
      <c r="E365">
        <v>4.4177799999999996E-3</v>
      </c>
      <c r="F365">
        <v>48</v>
      </c>
    </row>
    <row r="366" spans="1:6" x14ac:dyDescent="0.25">
      <c r="A366" t="s">
        <v>364</v>
      </c>
      <c r="B366">
        <v>0.94218500000000005</v>
      </c>
      <c r="C366">
        <v>2.1760499999999999E-2</v>
      </c>
      <c r="D366">
        <v>1</v>
      </c>
      <c r="E366">
        <v>0</v>
      </c>
      <c r="F366">
        <v>58</v>
      </c>
    </row>
    <row r="367" spans="1:6" x14ac:dyDescent="0.25">
      <c r="A367" t="s">
        <v>365</v>
      </c>
      <c r="B367">
        <v>0.96004999999999996</v>
      </c>
      <c r="C367">
        <v>1.9069699999999998E-2</v>
      </c>
      <c r="D367">
        <v>1</v>
      </c>
      <c r="E367">
        <v>0</v>
      </c>
      <c r="F367">
        <v>41</v>
      </c>
    </row>
    <row r="368" spans="1:6" x14ac:dyDescent="0.25">
      <c r="A368" t="s">
        <v>366</v>
      </c>
      <c r="B368">
        <v>0.51070400000000005</v>
      </c>
      <c r="C368">
        <v>0.14130200000000001</v>
      </c>
      <c r="D368">
        <v>1</v>
      </c>
      <c r="E368">
        <v>0</v>
      </c>
      <c r="F368">
        <v>11</v>
      </c>
    </row>
    <row r="369" spans="1:6" x14ac:dyDescent="0.25">
      <c r="A369" t="s">
        <v>367</v>
      </c>
      <c r="B369">
        <v>0.97148299999999999</v>
      </c>
      <c r="C369">
        <v>1.1108399999999999E-2</v>
      </c>
      <c r="D369">
        <v>1</v>
      </c>
      <c r="E369">
        <v>0</v>
      </c>
      <c r="F369">
        <v>13</v>
      </c>
    </row>
    <row r="370" spans="1:6" x14ac:dyDescent="0.25">
      <c r="A370" t="s">
        <v>368</v>
      </c>
      <c r="B370">
        <v>0.95167299999999999</v>
      </c>
      <c r="C370">
        <v>3.7904300000000002E-2</v>
      </c>
      <c r="D370">
        <v>0.99052600000000002</v>
      </c>
      <c r="E370">
        <v>1.68384E-2</v>
      </c>
      <c r="F370">
        <v>56</v>
      </c>
    </row>
    <row r="371" spans="1:6" x14ac:dyDescent="0.25">
      <c r="A371" t="s">
        <v>369</v>
      </c>
      <c r="B371">
        <v>0.94894699999999998</v>
      </c>
      <c r="C371">
        <v>5.7071299999999998E-2</v>
      </c>
      <c r="D371">
        <v>0.96565699999999999</v>
      </c>
      <c r="E371">
        <v>6.7313100000000001E-2</v>
      </c>
      <c r="F371">
        <v>15</v>
      </c>
    </row>
    <row r="372" spans="1:6" x14ac:dyDescent="0.25">
      <c r="A372" t="s">
        <v>370</v>
      </c>
      <c r="B372">
        <v>0.63070999999999999</v>
      </c>
      <c r="C372">
        <v>0.10414</v>
      </c>
      <c r="D372">
        <v>0.99502199999999996</v>
      </c>
      <c r="E372">
        <v>6.7032200000000002E-3</v>
      </c>
      <c r="F372">
        <v>16</v>
      </c>
    </row>
    <row r="373" spans="1:6" x14ac:dyDescent="0.25">
      <c r="A373" t="s">
        <v>371</v>
      </c>
      <c r="B373">
        <v>0.89915999999999996</v>
      </c>
      <c r="C373">
        <v>3.4254100000000003E-2</v>
      </c>
      <c r="D373">
        <v>1</v>
      </c>
      <c r="E373">
        <v>0</v>
      </c>
      <c r="F373">
        <v>18</v>
      </c>
    </row>
    <row r="374" spans="1:6" x14ac:dyDescent="0.25">
      <c r="A374" t="s">
        <v>372</v>
      </c>
      <c r="B374">
        <v>0.98647799999999997</v>
      </c>
      <c r="C374">
        <v>7.7725399999999997E-3</v>
      </c>
      <c r="D374">
        <v>0.99444500000000002</v>
      </c>
      <c r="E374">
        <v>9.7376100000000007E-3</v>
      </c>
      <c r="F374">
        <v>97</v>
      </c>
    </row>
    <row r="375" spans="1:6" x14ac:dyDescent="0.25">
      <c r="A375" t="s">
        <v>373</v>
      </c>
      <c r="B375">
        <v>1</v>
      </c>
      <c r="C375" s="1">
        <v>8.2391999999999996E-14</v>
      </c>
      <c r="D375">
        <v>1</v>
      </c>
      <c r="E375">
        <v>0</v>
      </c>
      <c r="F375">
        <v>16</v>
      </c>
    </row>
    <row r="376" spans="1:6" x14ac:dyDescent="0.25">
      <c r="A376" t="s">
        <v>374</v>
      </c>
      <c r="B376">
        <v>0.465748</v>
      </c>
      <c r="C376">
        <v>0.16475600000000001</v>
      </c>
      <c r="D376">
        <v>1</v>
      </c>
      <c r="E376">
        <v>0</v>
      </c>
      <c r="F376">
        <v>12</v>
      </c>
    </row>
    <row r="377" spans="1:6" x14ac:dyDescent="0.25">
      <c r="A377" t="s">
        <v>375</v>
      </c>
      <c r="B377">
        <v>0.90870899999999999</v>
      </c>
      <c r="C377">
        <v>3.0004300000000001E-2</v>
      </c>
      <c r="D377">
        <v>0.999031</v>
      </c>
      <c r="E377">
        <v>1.3422900000000001E-3</v>
      </c>
      <c r="F377">
        <v>71</v>
      </c>
    </row>
    <row r="378" spans="1:6" x14ac:dyDescent="0.25">
      <c r="A378" t="s">
        <v>376</v>
      </c>
      <c r="B378">
        <v>0.54019499999999998</v>
      </c>
      <c r="C378">
        <v>0.14280200000000001</v>
      </c>
      <c r="D378">
        <v>1</v>
      </c>
      <c r="E378">
        <v>0</v>
      </c>
      <c r="F378">
        <v>15</v>
      </c>
    </row>
    <row r="379" spans="1:6" x14ac:dyDescent="0.25">
      <c r="A379" t="s">
        <v>377</v>
      </c>
      <c r="B379">
        <v>0.99863999999999997</v>
      </c>
      <c r="C379">
        <v>2.6657600000000001E-3</v>
      </c>
      <c r="D379">
        <v>0.997035</v>
      </c>
      <c r="E379">
        <v>3.2137699999999999E-3</v>
      </c>
      <c r="F379">
        <v>17</v>
      </c>
    </row>
    <row r="380" spans="1:6" x14ac:dyDescent="0.25">
      <c r="A380" t="s">
        <v>378</v>
      </c>
      <c r="B380">
        <v>0.958893</v>
      </c>
      <c r="C380">
        <v>1.8669399999999999E-2</v>
      </c>
      <c r="D380">
        <v>1</v>
      </c>
      <c r="E380">
        <v>0</v>
      </c>
      <c r="F380">
        <v>52</v>
      </c>
    </row>
    <row r="381" spans="1:6" x14ac:dyDescent="0.25">
      <c r="A381" t="s">
        <v>379</v>
      </c>
      <c r="B381">
        <v>0.98348599999999997</v>
      </c>
      <c r="C381">
        <v>1.0181000000000001E-2</v>
      </c>
      <c r="D381">
        <v>0.98107900000000003</v>
      </c>
      <c r="E381">
        <v>2.0169599999999999E-2</v>
      </c>
      <c r="F381">
        <v>32</v>
      </c>
    </row>
    <row r="382" spans="1:6" x14ac:dyDescent="0.25">
      <c r="A382" t="s">
        <v>380</v>
      </c>
      <c r="B382">
        <v>0.95797500000000002</v>
      </c>
      <c r="C382">
        <v>1.1028899999999999E-2</v>
      </c>
      <c r="D382">
        <v>1</v>
      </c>
      <c r="E382">
        <v>0</v>
      </c>
      <c r="F382">
        <v>88</v>
      </c>
    </row>
    <row r="383" spans="1:6" x14ac:dyDescent="0.25">
      <c r="A383" t="s">
        <v>381</v>
      </c>
      <c r="B383">
        <v>0.31808500000000001</v>
      </c>
      <c r="C383">
        <v>0.207206</v>
      </c>
      <c r="D383">
        <v>0.867645</v>
      </c>
      <c r="E383">
        <v>0.21654999999999999</v>
      </c>
      <c r="F383">
        <v>12</v>
      </c>
    </row>
    <row r="384" spans="1:6" x14ac:dyDescent="0.25">
      <c r="A384" t="s">
        <v>382</v>
      </c>
      <c r="B384">
        <v>0.97599199999999997</v>
      </c>
      <c r="C384">
        <v>9.2642899999999997E-3</v>
      </c>
      <c r="D384">
        <v>0.98095600000000005</v>
      </c>
      <c r="E384">
        <v>1.8774800000000001E-2</v>
      </c>
      <c r="F384">
        <v>83</v>
      </c>
    </row>
    <row r="385" spans="1:6" x14ac:dyDescent="0.25">
      <c r="A385" t="s">
        <v>383</v>
      </c>
      <c r="B385">
        <v>0.96162700000000001</v>
      </c>
      <c r="C385">
        <v>8.3569899999999999E-3</v>
      </c>
      <c r="D385">
        <v>1</v>
      </c>
      <c r="E385">
        <v>0</v>
      </c>
      <c r="F385">
        <v>38</v>
      </c>
    </row>
    <row r="386" spans="1:6" x14ac:dyDescent="0.25">
      <c r="A386" t="s">
        <v>384</v>
      </c>
      <c r="B386">
        <v>0.96984599999999999</v>
      </c>
      <c r="C386">
        <v>6.6466900000000002E-3</v>
      </c>
      <c r="D386">
        <v>1</v>
      </c>
      <c r="E386">
        <v>0</v>
      </c>
      <c r="F386">
        <v>104</v>
      </c>
    </row>
    <row r="387" spans="1:6" x14ac:dyDescent="0.25">
      <c r="A387" t="s">
        <v>385</v>
      </c>
      <c r="B387">
        <v>0.97514299999999998</v>
      </c>
      <c r="C387">
        <v>1.05174E-2</v>
      </c>
      <c r="D387">
        <v>1</v>
      </c>
      <c r="E387">
        <v>0</v>
      </c>
      <c r="F387">
        <v>87</v>
      </c>
    </row>
    <row r="388" spans="1:6" x14ac:dyDescent="0.25">
      <c r="A388" t="s">
        <v>386</v>
      </c>
      <c r="B388">
        <v>0.97992100000000004</v>
      </c>
      <c r="C388">
        <v>2.8197400000000001E-2</v>
      </c>
      <c r="D388">
        <v>1</v>
      </c>
      <c r="E388">
        <v>0</v>
      </c>
      <c r="F388">
        <v>11</v>
      </c>
    </row>
    <row r="389" spans="1:6" x14ac:dyDescent="0.25">
      <c r="A389" t="s">
        <v>387</v>
      </c>
      <c r="B389">
        <v>0.94296899999999995</v>
      </c>
      <c r="C389">
        <v>1.5235E-2</v>
      </c>
      <c r="D389">
        <v>1</v>
      </c>
      <c r="E389">
        <v>0</v>
      </c>
      <c r="F389">
        <v>73</v>
      </c>
    </row>
    <row r="390" spans="1:6" x14ac:dyDescent="0.25">
      <c r="A390" t="s">
        <v>388</v>
      </c>
      <c r="B390">
        <v>0.94731900000000002</v>
      </c>
      <c r="C390">
        <v>1.29748E-2</v>
      </c>
      <c r="D390">
        <v>0.99987499999999996</v>
      </c>
      <c r="E390">
        <v>2.4564500000000001E-4</v>
      </c>
      <c r="F390">
        <v>79</v>
      </c>
    </row>
    <row r="391" spans="1:6" x14ac:dyDescent="0.25">
      <c r="A391" t="s">
        <v>389</v>
      </c>
      <c r="B391">
        <v>0.57591099999999995</v>
      </c>
      <c r="C391">
        <v>6.0524000000000001E-2</v>
      </c>
      <c r="D391">
        <v>0.98748400000000003</v>
      </c>
      <c r="E391">
        <v>2.4531000000000001E-2</v>
      </c>
      <c r="F391">
        <v>10</v>
      </c>
    </row>
    <row r="392" spans="1:6" x14ac:dyDescent="0.25">
      <c r="A392" t="s">
        <v>390</v>
      </c>
      <c r="B392">
        <v>0.43124299999999999</v>
      </c>
      <c r="C392">
        <v>9.6547499999999994E-2</v>
      </c>
      <c r="D392">
        <v>0.72261200000000003</v>
      </c>
      <c r="E392">
        <v>0.116715</v>
      </c>
      <c r="F392">
        <v>39</v>
      </c>
    </row>
    <row r="393" spans="1:6" x14ac:dyDescent="0.25">
      <c r="A393" t="s">
        <v>391</v>
      </c>
      <c r="B393">
        <v>0.98216800000000004</v>
      </c>
      <c r="C393">
        <v>5.8336000000000004E-3</v>
      </c>
      <c r="D393">
        <v>1</v>
      </c>
      <c r="E393">
        <v>0</v>
      </c>
      <c r="F393">
        <v>58</v>
      </c>
    </row>
    <row r="394" spans="1:6" x14ac:dyDescent="0.25">
      <c r="A394" t="s">
        <v>392</v>
      </c>
      <c r="B394">
        <v>0.97994199999999998</v>
      </c>
      <c r="C394">
        <v>1.1516E-2</v>
      </c>
      <c r="D394">
        <v>1</v>
      </c>
      <c r="E394">
        <v>0</v>
      </c>
      <c r="F394">
        <v>22</v>
      </c>
    </row>
    <row r="395" spans="1:6" x14ac:dyDescent="0.25">
      <c r="A395" t="s">
        <v>393</v>
      </c>
      <c r="B395">
        <v>0.956793</v>
      </c>
      <c r="C395">
        <v>2.46216E-2</v>
      </c>
      <c r="D395">
        <v>1</v>
      </c>
      <c r="E395">
        <v>0</v>
      </c>
      <c r="F395">
        <v>106</v>
      </c>
    </row>
    <row r="396" spans="1:6" x14ac:dyDescent="0.25">
      <c r="A396" t="s">
        <v>394</v>
      </c>
      <c r="B396">
        <v>0.97647700000000004</v>
      </c>
      <c r="C396">
        <v>1.43126E-2</v>
      </c>
      <c r="D396">
        <v>1</v>
      </c>
      <c r="E396">
        <v>0</v>
      </c>
      <c r="F396">
        <v>93</v>
      </c>
    </row>
    <row r="397" spans="1:6" x14ac:dyDescent="0.25">
      <c r="A397" t="s">
        <v>395</v>
      </c>
      <c r="B397">
        <v>0.96394999999999997</v>
      </c>
      <c r="C397">
        <v>1.0908899999999999E-2</v>
      </c>
      <c r="D397">
        <v>1</v>
      </c>
      <c r="E397">
        <v>0</v>
      </c>
      <c r="F397">
        <v>77</v>
      </c>
    </row>
    <row r="398" spans="1:6" x14ac:dyDescent="0.25">
      <c r="A398" t="s">
        <v>396</v>
      </c>
      <c r="B398">
        <v>0.98366699999999996</v>
      </c>
      <c r="C398">
        <v>1.3047400000000001E-2</v>
      </c>
      <c r="D398">
        <v>0.99981100000000001</v>
      </c>
      <c r="E398">
        <v>3.69532E-4</v>
      </c>
      <c r="F398">
        <v>102</v>
      </c>
    </row>
    <row r="399" spans="1:6" x14ac:dyDescent="0.25">
      <c r="A399" t="s">
        <v>397</v>
      </c>
      <c r="B399">
        <v>0.97433999999999998</v>
      </c>
      <c r="C399">
        <v>1.7391299999999998E-2</v>
      </c>
      <c r="D399">
        <v>0.99490999999999996</v>
      </c>
      <c r="E399">
        <v>9.9773799999999992E-3</v>
      </c>
      <c r="F399">
        <v>102</v>
      </c>
    </row>
    <row r="400" spans="1:6" x14ac:dyDescent="0.25">
      <c r="A400" t="s">
        <v>398</v>
      </c>
      <c r="B400">
        <v>0.95829200000000003</v>
      </c>
      <c r="C400">
        <v>1.48284E-2</v>
      </c>
      <c r="D400">
        <v>1</v>
      </c>
      <c r="E400">
        <v>0</v>
      </c>
      <c r="F400">
        <v>92</v>
      </c>
    </row>
    <row r="401" spans="1:6" x14ac:dyDescent="0.25">
      <c r="A401" t="s">
        <v>399</v>
      </c>
      <c r="B401">
        <v>0.96855400000000003</v>
      </c>
      <c r="C401">
        <v>1.16536E-2</v>
      </c>
      <c r="D401">
        <v>1</v>
      </c>
      <c r="E401">
        <v>0</v>
      </c>
      <c r="F401">
        <v>61</v>
      </c>
    </row>
    <row r="402" spans="1:6" x14ac:dyDescent="0.25">
      <c r="A402" t="s">
        <v>400</v>
      </c>
      <c r="B402">
        <v>0.98540899999999998</v>
      </c>
      <c r="C402">
        <v>5.1340200000000004E-3</v>
      </c>
      <c r="D402">
        <v>1</v>
      </c>
      <c r="E402">
        <v>0</v>
      </c>
      <c r="F402">
        <v>101</v>
      </c>
    </row>
    <row r="403" spans="1:6" x14ac:dyDescent="0.25">
      <c r="A403" t="s">
        <v>401</v>
      </c>
      <c r="B403">
        <v>0.90276299999999998</v>
      </c>
      <c r="C403">
        <v>9.08418E-2</v>
      </c>
      <c r="D403">
        <v>1</v>
      </c>
      <c r="E403">
        <v>0</v>
      </c>
      <c r="F403">
        <v>27</v>
      </c>
    </row>
    <row r="404" spans="1:6" x14ac:dyDescent="0.25">
      <c r="A404" t="s">
        <v>402</v>
      </c>
      <c r="B404">
        <v>0.96599599999999997</v>
      </c>
      <c r="C404">
        <v>2.3949999999999999E-2</v>
      </c>
      <c r="D404">
        <v>0.99976799999999999</v>
      </c>
      <c r="E404">
        <v>4.5412399999999998E-4</v>
      </c>
      <c r="F404">
        <v>83</v>
      </c>
    </row>
    <row r="405" spans="1:6" x14ac:dyDescent="0.25">
      <c r="A405" t="s">
        <v>403</v>
      </c>
      <c r="B405">
        <v>0.94852599999999998</v>
      </c>
      <c r="C405">
        <v>2.5839299999999999E-2</v>
      </c>
      <c r="D405">
        <v>0.98157300000000003</v>
      </c>
      <c r="E405">
        <v>1.1679999999999999E-2</v>
      </c>
      <c r="F405">
        <v>81</v>
      </c>
    </row>
    <row r="406" spans="1:6" x14ac:dyDescent="0.25">
      <c r="A406" t="s">
        <v>404</v>
      </c>
      <c r="B406">
        <v>0.97919299999999998</v>
      </c>
      <c r="C406">
        <v>1.4630499999999999E-2</v>
      </c>
      <c r="D406">
        <v>1</v>
      </c>
      <c r="E406">
        <v>0</v>
      </c>
      <c r="F406">
        <v>95</v>
      </c>
    </row>
    <row r="407" spans="1:6" x14ac:dyDescent="0.25">
      <c r="A407" t="s">
        <v>405</v>
      </c>
      <c r="B407">
        <v>0.95450599999999997</v>
      </c>
      <c r="C407">
        <v>5.4980500000000002E-2</v>
      </c>
      <c r="D407">
        <v>0.99998399999999998</v>
      </c>
      <c r="E407" s="1">
        <v>3.1942E-5</v>
      </c>
      <c r="F407">
        <v>18</v>
      </c>
    </row>
    <row r="408" spans="1:6" x14ac:dyDescent="0.25">
      <c r="A408" t="s">
        <v>406</v>
      </c>
      <c r="B408">
        <v>0.56882500000000003</v>
      </c>
      <c r="C408">
        <v>9.57007E-2</v>
      </c>
      <c r="D408">
        <v>0.99923499999999998</v>
      </c>
      <c r="E408">
        <v>1.1000599999999999E-3</v>
      </c>
      <c r="F408">
        <v>26</v>
      </c>
    </row>
    <row r="409" spans="1:6" x14ac:dyDescent="0.25">
      <c r="A409" t="s">
        <v>407</v>
      </c>
      <c r="B409">
        <v>0.99313700000000005</v>
      </c>
      <c r="C409">
        <v>6.9615600000000003E-3</v>
      </c>
      <c r="D409">
        <v>1</v>
      </c>
      <c r="E409">
        <v>0</v>
      </c>
      <c r="F409">
        <v>46</v>
      </c>
    </row>
    <row r="410" spans="1:6" x14ac:dyDescent="0.25">
      <c r="A410" t="s">
        <v>408</v>
      </c>
      <c r="B410">
        <v>0.99546299999999999</v>
      </c>
      <c r="C410">
        <v>6.7622000000000003E-3</v>
      </c>
      <c r="D410">
        <v>1</v>
      </c>
      <c r="E410">
        <v>0</v>
      </c>
      <c r="F410">
        <v>17</v>
      </c>
    </row>
    <row r="411" spans="1:6" x14ac:dyDescent="0.25">
      <c r="A411" t="s">
        <v>409</v>
      </c>
      <c r="B411">
        <v>0.91903699999999999</v>
      </c>
      <c r="C411">
        <v>3.1445599999999997E-2</v>
      </c>
      <c r="D411">
        <v>1</v>
      </c>
      <c r="E411">
        <v>0</v>
      </c>
      <c r="F411">
        <v>98</v>
      </c>
    </row>
    <row r="412" spans="1:6" x14ac:dyDescent="0.25">
      <c r="A412" t="s">
        <v>410</v>
      </c>
      <c r="B412">
        <v>0.98657099999999998</v>
      </c>
      <c r="C412">
        <v>6.5979300000000001E-3</v>
      </c>
      <c r="D412">
        <v>0.99983900000000003</v>
      </c>
      <c r="E412">
        <v>3.1599500000000001E-4</v>
      </c>
      <c r="F412">
        <v>84</v>
      </c>
    </row>
    <row r="413" spans="1:6" x14ac:dyDescent="0.25">
      <c r="A413" t="s">
        <v>411</v>
      </c>
      <c r="B413">
        <v>0.99197999999999997</v>
      </c>
      <c r="C413">
        <v>5.1273500000000001E-3</v>
      </c>
      <c r="D413">
        <v>1</v>
      </c>
      <c r="E413">
        <v>0</v>
      </c>
      <c r="F413">
        <v>36</v>
      </c>
    </row>
    <row r="414" spans="1:6" x14ac:dyDescent="0.25">
      <c r="A414" t="s">
        <v>412</v>
      </c>
      <c r="B414">
        <v>0.76127400000000001</v>
      </c>
      <c r="C414">
        <v>0.12967999999999999</v>
      </c>
      <c r="D414">
        <v>0.97617600000000004</v>
      </c>
      <c r="E414">
        <v>3.2670600000000001E-2</v>
      </c>
      <c r="F414">
        <v>21</v>
      </c>
    </row>
    <row r="415" spans="1:6" x14ac:dyDescent="0.25">
      <c r="A415" t="s">
        <v>413</v>
      </c>
      <c r="B415">
        <v>0.98173600000000005</v>
      </c>
      <c r="C415">
        <v>8.3204899999999998E-3</v>
      </c>
      <c r="D415">
        <v>1</v>
      </c>
      <c r="E415">
        <v>0</v>
      </c>
      <c r="F415">
        <v>96</v>
      </c>
    </row>
    <row r="416" spans="1:6" x14ac:dyDescent="0.25">
      <c r="A416" t="s">
        <v>414</v>
      </c>
      <c r="B416">
        <v>0.92302399999999996</v>
      </c>
      <c r="C416">
        <v>4.9288100000000001E-2</v>
      </c>
      <c r="D416">
        <v>0.97347300000000003</v>
      </c>
      <c r="E416">
        <v>3.2334300000000003E-2</v>
      </c>
      <c r="F416">
        <v>66</v>
      </c>
    </row>
    <row r="417" spans="1:6" x14ac:dyDescent="0.25">
      <c r="A417" t="s">
        <v>415</v>
      </c>
      <c r="B417">
        <v>0.71537099999999998</v>
      </c>
      <c r="C417">
        <v>0.10316400000000001</v>
      </c>
      <c r="D417">
        <v>0.99363100000000004</v>
      </c>
      <c r="E417">
        <v>1.24841E-2</v>
      </c>
      <c r="F417">
        <v>31</v>
      </c>
    </row>
    <row r="418" spans="1:6" x14ac:dyDescent="0.25">
      <c r="A418" t="s">
        <v>416</v>
      </c>
      <c r="B418">
        <v>0.98441400000000001</v>
      </c>
      <c r="C418">
        <v>1.1740199999999999E-2</v>
      </c>
      <c r="D418">
        <v>0.99977099999999997</v>
      </c>
      <c r="E418">
        <v>4.4792399999999999E-4</v>
      </c>
      <c r="F418">
        <v>72</v>
      </c>
    </row>
    <row r="419" spans="1:6" x14ac:dyDescent="0.25">
      <c r="A419" t="s">
        <v>417</v>
      </c>
      <c r="B419">
        <v>0.59437799999999996</v>
      </c>
      <c r="C419">
        <v>7.3679099999999997E-2</v>
      </c>
      <c r="D419">
        <v>0.98704000000000003</v>
      </c>
      <c r="E419">
        <v>2.4361500000000001E-2</v>
      </c>
      <c r="F419">
        <v>64</v>
      </c>
    </row>
    <row r="420" spans="1:6" x14ac:dyDescent="0.25">
      <c r="A420" t="s">
        <v>418</v>
      </c>
      <c r="B420">
        <v>0.97047799999999995</v>
      </c>
      <c r="C420">
        <v>1.0182099999999999E-2</v>
      </c>
      <c r="D420">
        <v>0.99421700000000002</v>
      </c>
      <c r="E420">
        <v>1.13352E-2</v>
      </c>
      <c r="F420">
        <v>56</v>
      </c>
    </row>
    <row r="421" spans="1:6" x14ac:dyDescent="0.25">
      <c r="A421" t="s">
        <v>419</v>
      </c>
      <c r="B421">
        <v>1</v>
      </c>
      <c r="C421" s="1">
        <v>3.9215700000000003E-15</v>
      </c>
      <c r="D421">
        <v>1</v>
      </c>
      <c r="E421">
        <v>0</v>
      </c>
      <c r="F421">
        <v>20</v>
      </c>
    </row>
    <row r="422" spans="1:6" x14ac:dyDescent="0.25">
      <c r="A422" t="s">
        <v>420</v>
      </c>
      <c r="B422">
        <v>0.96184400000000003</v>
      </c>
      <c r="C422">
        <v>2.66015E-2</v>
      </c>
      <c r="D422">
        <v>1</v>
      </c>
      <c r="E422">
        <v>0</v>
      </c>
      <c r="F422">
        <v>55</v>
      </c>
    </row>
    <row r="423" spans="1:6" x14ac:dyDescent="0.25">
      <c r="A423" t="s">
        <v>421</v>
      </c>
      <c r="B423">
        <v>0.45512999999999998</v>
      </c>
      <c r="C423">
        <v>0.11817999999999999</v>
      </c>
      <c r="D423">
        <v>1</v>
      </c>
      <c r="E423">
        <v>0</v>
      </c>
      <c r="F423">
        <v>15</v>
      </c>
    </row>
    <row r="424" spans="1:6" x14ac:dyDescent="0.25">
      <c r="A424" t="s">
        <v>422</v>
      </c>
      <c r="B424">
        <v>0.92333100000000001</v>
      </c>
      <c r="C424">
        <v>1.88959E-2</v>
      </c>
      <c r="D424">
        <v>0.99971699999999997</v>
      </c>
      <c r="E424">
        <v>3.4170700000000001E-4</v>
      </c>
      <c r="F424">
        <v>101</v>
      </c>
    </row>
    <row r="425" spans="1:6" x14ac:dyDescent="0.25">
      <c r="A425" t="s">
        <v>423</v>
      </c>
      <c r="B425">
        <v>0.96913199999999999</v>
      </c>
      <c r="C425">
        <v>8.7390899999999997E-3</v>
      </c>
      <c r="D425">
        <v>0.999884</v>
      </c>
      <c r="E425">
        <v>2.2738200000000001E-4</v>
      </c>
      <c r="F425">
        <v>43</v>
      </c>
    </row>
    <row r="426" spans="1:6" x14ac:dyDescent="0.25">
      <c r="A426" t="s">
        <v>424</v>
      </c>
      <c r="B426">
        <v>0.937137</v>
      </c>
      <c r="C426">
        <v>7.2821700000000003E-2</v>
      </c>
      <c r="D426">
        <v>1</v>
      </c>
      <c r="E426">
        <v>0</v>
      </c>
      <c r="F426">
        <v>14</v>
      </c>
    </row>
    <row r="427" spans="1:6" x14ac:dyDescent="0.25">
      <c r="A427" t="s">
        <v>425</v>
      </c>
      <c r="B427">
        <v>0.98789199999999999</v>
      </c>
      <c r="C427">
        <v>8.7823399999999996E-3</v>
      </c>
      <c r="D427">
        <v>1</v>
      </c>
      <c r="E427">
        <v>0</v>
      </c>
      <c r="F427">
        <v>59</v>
      </c>
    </row>
    <row r="428" spans="1:6" x14ac:dyDescent="0.25">
      <c r="A428" t="s">
        <v>426</v>
      </c>
      <c r="B428">
        <v>0.98045499999999997</v>
      </c>
      <c r="C428">
        <v>6.46212E-3</v>
      </c>
      <c r="D428">
        <v>1</v>
      </c>
      <c r="E428">
        <v>0</v>
      </c>
      <c r="F428">
        <v>46</v>
      </c>
    </row>
    <row r="429" spans="1:6" x14ac:dyDescent="0.25">
      <c r="A429" t="s">
        <v>427</v>
      </c>
      <c r="B429">
        <v>0.97806999999999999</v>
      </c>
      <c r="C429">
        <v>1.33867E-2</v>
      </c>
      <c r="D429">
        <v>1</v>
      </c>
      <c r="E429">
        <v>0</v>
      </c>
      <c r="F429">
        <v>77</v>
      </c>
    </row>
    <row r="430" spans="1:6" x14ac:dyDescent="0.25">
      <c r="A430" t="s">
        <v>428</v>
      </c>
      <c r="B430">
        <v>0.95063299999999995</v>
      </c>
      <c r="C430">
        <v>1.66322E-2</v>
      </c>
      <c r="D430">
        <v>0.998</v>
      </c>
      <c r="E430">
        <v>3.9199999999999999E-3</v>
      </c>
      <c r="F430">
        <v>100</v>
      </c>
    </row>
    <row r="431" spans="1:6" x14ac:dyDescent="0.25">
      <c r="A431" t="s">
        <v>429</v>
      </c>
      <c r="B431">
        <v>0.97174099999999997</v>
      </c>
      <c r="C431">
        <v>1.8901299999999999E-2</v>
      </c>
      <c r="D431">
        <v>1</v>
      </c>
      <c r="E431">
        <v>0</v>
      </c>
      <c r="F431">
        <v>84</v>
      </c>
    </row>
    <row r="432" spans="1:6" x14ac:dyDescent="0.25">
      <c r="A432" t="s">
        <v>430</v>
      </c>
      <c r="B432">
        <v>0.95488300000000004</v>
      </c>
      <c r="C432">
        <v>1.4279200000000001E-2</v>
      </c>
      <c r="D432">
        <v>1</v>
      </c>
      <c r="E432">
        <v>0</v>
      </c>
      <c r="F432">
        <v>64</v>
      </c>
    </row>
    <row r="433" spans="1:6" x14ac:dyDescent="0.25">
      <c r="A433" t="s">
        <v>431</v>
      </c>
      <c r="B433">
        <v>0.92686100000000005</v>
      </c>
      <c r="C433">
        <v>1.40959E-2</v>
      </c>
      <c r="D433">
        <v>0.99946999999999997</v>
      </c>
      <c r="E433">
        <v>1.0380299999999999E-3</v>
      </c>
      <c r="F433">
        <v>99</v>
      </c>
    </row>
    <row r="434" spans="1:6" x14ac:dyDescent="0.25">
      <c r="A434" t="s">
        <v>432</v>
      </c>
      <c r="B434">
        <v>0.55545900000000004</v>
      </c>
      <c r="C434">
        <v>9.1251600000000002E-2</v>
      </c>
      <c r="D434">
        <v>1</v>
      </c>
      <c r="E434">
        <v>0</v>
      </c>
      <c r="F434">
        <v>12</v>
      </c>
    </row>
    <row r="435" spans="1:6" x14ac:dyDescent="0.25">
      <c r="A435" t="s">
        <v>433</v>
      </c>
      <c r="B435">
        <v>0.45590000000000003</v>
      </c>
      <c r="C435">
        <v>0.17958199999999999</v>
      </c>
      <c r="D435">
        <v>0.99521800000000005</v>
      </c>
      <c r="E435">
        <v>9.3733099999999993E-3</v>
      </c>
      <c r="F435">
        <v>10</v>
      </c>
    </row>
    <row r="436" spans="1:6" x14ac:dyDescent="0.25">
      <c r="A436" t="s">
        <v>434</v>
      </c>
      <c r="B436">
        <v>0.968136</v>
      </c>
      <c r="C436">
        <v>1.5806500000000001E-2</v>
      </c>
      <c r="D436">
        <v>1</v>
      </c>
      <c r="E436">
        <v>0</v>
      </c>
      <c r="F436">
        <v>23</v>
      </c>
    </row>
    <row r="437" spans="1:6" x14ac:dyDescent="0.25">
      <c r="A437" t="s">
        <v>435</v>
      </c>
      <c r="B437">
        <v>0.96941500000000003</v>
      </c>
      <c r="C437">
        <v>2.3290100000000001E-2</v>
      </c>
      <c r="D437">
        <v>0.98733599999999999</v>
      </c>
      <c r="E437">
        <v>2.11545E-2</v>
      </c>
      <c r="F437">
        <v>46</v>
      </c>
    </row>
    <row r="438" spans="1:6" x14ac:dyDescent="0.25">
      <c r="A438" t="s">
        <v>436</v>
      </c>
      <c r="B438">
        <v>0.98161399999999999</v>
      </c>
      <c r="C438">
        <v>2.07929E-2</v>
      </c>
      <c r="D438">
        <v>0.99589000000000005</v>
      </c>
      <c r="E438">
        <v>8.0547899999999992E-3</v>
      </c>
      <c r="F438">
        <v>30</v>
      </c>
    </row>
    <row r="439" spans="1:6" x14ac:dyDescent="0.25">
      <c r="A439" t="s">
        <v>437</v>
      </c>
      <c r="B439">
        <v>0.97356699999999996</v>
      </c>
      <c r="C439">
        <v>2.1168200000000002E-2</v>
      </c>
      <c r="D439">
        <v>0.99715399999999998</v>
      </c>
      <c r="E439">
        <v>4.7561299999999999E-3</v>
      </c>
      <c r="F439">
        <v>46</v>
      </c>
    </row>
    <row r="440" spans="1:6" x14ac:dyDescent="0.25">
      <c r="A440" t="s">
        <v>438</v>
      </c>
      <c r="B440">
        <v>0.99151400000000001</v>
      </c>
      <c r="C440">
        <v>4.5966000000000002E-3</v>
      </c>
      <c r="D440">
        <v>0.99907299999999999</v>
      </c>
      <c r="E440">
        <v>1.29133E-3</v>
      </c>
      <c r="F440">
        <v>80</v>
      </c>
    </row>
    <row r="441" spans="1:6" x14ac:dyDescent="0.25">
      <c r="A441" t="s">
        <v>439</v>
      </c>
      <c r="B441">
        <v>0.93767699999999998</v>
      </c>
      <c r="C441">
        <v>0.10828599999999999</v>
      </c>
      <c r="D441">
        <v>1</v>
      </c>
      <c r="E441">
        <v>0</v>
      </c>
      <c r="F441">
        <v>18</v>
      </c>
    </row>
    <row r="442" spans="1:6" x14ac:dyDescent="0.25">
      <c r="A442" t="s">
        <v>440</v>
      </c>
      <c r="B442">
        <v>0.98463100000000003</v>
      </c>
      <c r="C442">
        <v>1.7949699999999999E-2</v>
      </c>
      <c r="D442">
        <v>0.97530899999999998</v>
      </c>
      <c r="E442">
        <v>4.8395100000000003E-2</v>
      </c>
      <c r="F442">
        <v>18</v>
      </c>
    </row>
    <row r="443" spans="1:6" x14ac:dyDescent="0.25">
      <c r="A443" t="s">
        <v>441</v>
      </c>
      <c r="B443">
        <v>0.84784099999999996</v>
      </c>
      <c r="C443">
        <v>0.115324</v>
      </c>
      <c r="D443">
        <v>1</v>
      </c>
      <c r="E443">
        <v>0</v>
      </c>
      <c r="F443">
        <v>14</v>
      </c>
    </row>
    <row r="444" spans="1:6" x14ac:dyDescent="0.25">
      <c r="A444" t="s">
        <v>442</v>
      </c>
      <c r="B444">
        <v>0.93882100000000002</v>
      </c>
      <c r="C444">
        <v>2.71349E-2</v>
      </c>
      <c r="D444">
        <v>0.98324900000000004</v>
      </c>
      <c r="E444">
        <v>3.2832500000000001E-2</v>
      </c>
      <c r="F444">
        <v>30</v>
      </c>
    </row>
    <row r="445" spans="1:6" x14ac:dyDescent="0.25">
      <c r="A445" t="s">
        <v>443</v>
      </c>
      <c r="B445">
        <v>0.36904300000000001</v>
      </c>
      <c r="C445">
        <v>0.10352600000000001</v>
      </c>
      <c r="D445">
        <v>0.94306500000000004</v>
      </c>
      <c r="E445">
        <v>7.9707E-2</v>
      </c>
      <c r="F445">
        <v>18</v>
      </c>
    </row>
    <row r="446" spans="1:6" x14ac:dyDescent="0.25">
      <c r="A446" t="s">
        <v>444</v>
      </c>
      <c r="B446">
        <v>0.639903</v>
      </c>
      <c r="C446">
        <v>0.11316</v>
      </c>
      <c r="D446">
        <v>0.96726000000000001</v>
      </c>
      <c r="E446">
        <v>5.27462E-2</v>
      </c>
      <c r="F446">
        <v>24</v>
      </c>
    </row>
    <row r="447" spans="1:6" x14ac:dyDescent="0.25">
      <c r="A447" t="s">
        <v>445</v>
      </c>
      <c r="B447">
        <v>0.53417000000000003</v>
      </c>
      <c r="C447">
        <v>0.109335</v>
      </c>
      <c r="D447">
        <v>0.99868100000000004</v>
      </c>
      <c r="E447">
        <v>1.8730800000000001E-3</v>
      </c>
      <c r="F447">
        <v>28</v>
      </c>
    </row>
    <row r="448" spans="1:6" x14ac:dyDescent="0.25">
      <c r="A448" t="s">
        <v>446</v>
      </c>
      <c r="B448">
        <v>0.96038599999999996</v>
      </c>
      <c r="C448">
        <v>5.85414E-2</v>
      </c>
      <c r="D448">
        <v>1</v>
      </c>
      <c r="E448">
        <v>0</v>
      </c>
      <c r="F448">
        <v>17</v>
      </c>
    </row>
    <row r="449" spans="1:6" x14ac:dyDescent="0.25">
      <c r="A449" t="s">
        <v>447</v>
      </c>
      <c r="B449">
        <v>0.97132399999999997</v>
      </c>
      <c r="C449">
        <v>2.6116799999999999E-2</v>
      </c>
      <c r="D449">
        <v>0.98690599999999995</v>
      </c>
      <c r="E449">
        <v>2.0309199999999999E-2</v>
      </c>
      <c r="F449">
        <v>11</v>
      </c>
    </row>
    <row r="450" spans="1:6" x14ac:dyDescent="0.25">
      <c r="A450" t="s">
        <v>448</v>
      </c>
      <c r="B450">
        <v>0.94772100000000004</v>
      </c>
      <c r="C450">
        <v>4.3840299999999999E-2</v>
      </c>
      <c r="D450">
        <v>0.982595</v>
      </c>
      <c r="E450">
        <v>2.9846399999999999E-2</v>
      </c>
      <c r="F450">
        <v>14</v>
      </c>
    </row>
    <row r="451" spans="1:6" x14ac:dyDescent="0.25">
      <c r="A451" t="s">
        <v>449</v>
      </c>
      <c r="B451">
        <v>0.97203200000000001</v>
      </c>
      <c r="C451">
        <v>1.4123800000000001E-2</v>
      </c>
      <c r="D451">
        <v>1</v>
      </c>
      <c r="E451">
        <v>0</v>
      </c>
      <c r="F451">
        <v>105</v>
      </c>
    </row>
    <row r="452" spans="1:6" x14ac:dyDescent="0.25">
      <c r="A452" t="s">
        <v>450</v>
      </c>
      <c r="B452">
        <v>0.95036200000000004</v>
      </c>
      <c r="C452">
        <v>2.1699E-2</v>
      </c>
      <c r="D452">
        <v>1</v>
      </c>
      <c r="E452">
        <v>0</v>
      </c>
      <c r="F452">
        <v>50</v>
      </c>
    </row>
    <row r="453" spans="1:6" x14ac:dyDescent="0.25">
      <c r="A453" t="s">
        <v>451</v>
      </c>
      <c r="B453">
        <v>0.98194000000000004</v>
      </c>
      <c r="C453">
        <v>1.1972099999999999E-2</v>
      </c>
      <c r="D453">
        <v>1</v>
      </c>
      <c r="E453">
        <v>0</v>
      </c>
      <c r="F453">
        <v>23</v>
      </c>
    </row>
    <row r="454" spans="1:6" x14ac:dyDescent="0.25">
      <c r="A454" t="s">
        <v>452</v>
      </c>
      <c r="B454">
        <v>0.93245800000000001</v>
      </c>
      <c r="C454">
        <v>3.3732100000000001E-2</v>
      </c>
      <c r="D454">
        <v>0.97413700000000003</v>
      </c>
      <c r="E454">
        <v>3.5394099999999998E-2</v>
      </c>
      <c r="F454">
        <v>34</v>
      </c>
    </row>
    <row r="455" spans="1:6" x14ac:dyDescent="0.25">
      <c r="A455" t="s">
        <v>453</v>
      </c>
      <c r="B455">
        <v>0.38672200000000001</v>
      </c>
      <c r="C455">
        <v>0.10895199999999999</v>
      </c>
      <c r="D455">
        <v>0.82027799999999995</v>
      </c>
      <c r="E455">
        <v>0.154555</v>
      </c>
      <c r="F455">
        <v>20</v>
      </c>
    </row>
    <row r="456" spans="1:6" x14ac:dyDescent="0.25">
      <c r="A456" t="s">
        <v>454</v>
      </c>
      <c r="B456">
        <v>0.61714899999999995</v>
      </c>
      <c r="C456">
        <v>9.1109700000000002E-2</v>
      </c>
      <c r="D456">
        <v>0.98619199999999996</v>
      </c>
      <c r="E456">
        <v>2.14646E-2</v>
      </c>
      <c r="F456">
        <v>45</v>
      </c>
    </row>
    <row r="457" spans="1:6" x14ac:dyDescent="0.25">
      <c r="A457" t="s">
        <v>455</v>
      </c>
      <c r="B457">
        <v>0.96109599999999995</v>
      </c>
      <c r="C457">
        <v>5.77265E-2</v>
      </c>
      <c r="D457">
        <v>1</v>
      </c>
      <c r="E457">
        <v>0</v>
      </c>
      <c r="F457">
        <v>31</v>
      </c>
    </row>
    <row r="458" spans="1:6" x14ac:dyDescent="0.25">
      <c r="A458" t="s">
        <v>456</v>
      </c>
      <c r="B458">
        <v>0.64961100000000005</v>
      </c>
      <c r="C458">
        <v>0.22311800000000001</v>
      </c>
      <c r="D458">
        <v>1</v>
      </c>
      <c r="E458">
        <v>0</v>
      </c>
      <c r="F458">
        <v>11</v>
      </c>
    </row>
    <row r="459" spans="1:6" x14ac:dyDescent="0.25">
      <c r="A459" t="s">
        <v>457</v>
      </c>
      <c r="B459">
        <v>0.30215500000000001</v>
      </c>
      <c r="C459">
        <v>0.16236100000000001</v>
      </c>
      <c r="D459">
        <v>0.97813300000000003</v>
      </c>
      <c r="E459">
        <v>4.2858800000000002E-2</v>
      </c>
      <c r="F459">
        <v>14</v>
      </c>
    </row>
    <row r="460" spans="1:6" x14ac:dyDescent="0.25">
      <c r="A460" t="s">
        <v>458</v>
      </c>
      <c r="B460">
        <v>0.93130599999999997</v>
      </c>
      <c r="C460">
        <v>5.6157499999999999E-2</v>
      </c>
      <c r="D460">
        <v>0.99709300000000001</v>
      </c>
      <c r="E460">
        <v>3.8769099999999999E-3</v>
      </c>
      <c r="F460">
        <v>36</v>
      </c>
    </row>
    <row r="461" spans="1:6" x14ac:dyDescent="0.25">
      <c r="A461" t="s">
        <v>459</v>
      </c>
      <c r="B461">
        <v>0.97692500000000004</v>
      </c>
      <c r="C461">
        <v>2.23754E-2</v>
      </c>
      <c r="D461">
        <v>1</v>
      </c>
      <c r="E461">
        <v>0</v>
      </c>
      <c r="F461">
        <v>53</v>
      </c>
    </row>
    <row r="462" spans="1:6" x14ac:dyDescent="0.25">
      <c r="A462" t="s">
        <v>460</v>
      </c>
      <c r="B462">
        <v>0.71838999999999997</v>
      </c>
      <c r="C462">
        <v>0.12307700000000001</v>
      </c>
      <c r="D462">
        <v>0.98441999999999996</v>
      </c>
      <c r="E462">
        <v>1.8157400000000001E-2</v>
      </c>
      <c r="F462">
        <v>24</v>
      </c>
    </row>
    <row r="463" spans="1:6" x14ac:dyDescent="0.25">
      <c r="A463" t="s">
        <v>461</v>
      </c>
      <c r="B463">
        <v>0.987537</v>
      </c>
      <c r="C463">
        <v>7.3056099999999997E-3</v>
      </c>
      <c r="D463">
        <v>1</v>
      </c>
      <c r="E463">
        <v>0</v>
      </c>
      <c r="F463">
        <v>54</v>
      </c>
    </row>
    <row r="464" spans="1:6" x14ac:dyDescent="0.25">
      <c r="A464" t="s">
        <v>462</v>
      </c>
      <c r="B464">
        <v>0.99090599999999995</v>
      </c>
      <c r="C464">
        <v>4.7867099999999996E-3</v>
      </c>
      <c r="D464">
        <v>0.98414800000000002</v>
      </c>
      <c r="E464">
        <v>3.1069699999999999E-2</v>
      </c>
      <c r="F464">
        <v>10</v>
      </c>
    </row>
    <row r="465" spans="1:6" x14ac:dyDescent="0.25">
      <c r="A465" t="s">
        <v>463</v>
      </c>
      <c r="B465">
        <v>0.97367000000000004</v>
      </c>
      <c r="C465">
        <v>1.9644399999999999E-2</v>
      </c>
      <c r="D465">
        <v>0.99945200000000001</v>
      </c>
      <c r="E465">
        <v>1.07397E-3</v>
      </c>
      <c r="F465">
        <v>25</v>
      </c>
    </row>
    <row r="466" spans="1:6" x14ac:dyDescent="0.25">
      <c r="A466" t="s">
        <v>464</v>
      </c>
      <c r="B466">
        <v>0.99483500000000002</v>
      </c>
      <c r="C466">
        <v>6.6382000000000004E-3</v>
      </c>
      <c r="D466">
        <v>1</v>
      </c>
      <c r="E466">
        <v>0</v>
      </c>
      <c r="F466">
        <v>27</v>
      </c>
    </row>
    <row r="467" spans="1:6" x14ac:dyDescent="0.25">
      <c r="A467" t="s">
        <v>465</v>
      </c>
      <c r="B467">
        <v>0.62451800000000002</v>
      </c>
      <c r="C467">
        <v>8.6436700000000005E-2</v>
      </c>
      <c r="D467">
        <v>0.97262499999999996</v>
      </c>
      <c r="E467">
        <v>3.6722999999999999E-2</v>
      </c>
      <c r="F467">
        <v>54</v>
      </c>
    </row>
    <row r="468" spans="1:6" x14ac:dyDescent="0.25">
      <c r="A468" t="s">
        <v>466</v>
      </c>
      <c r="B468">
        <v>0.97874399999999995</v>
      </c>
      <c r="C468">
        <v>1.6291099999999999E-2</v>
      </c>
      <c r="D468">
        <v>0.99134100000000003</v>
      </c>
      <c r="E468">
        <v>1.42036E-2</v>
      </c>
      <c r="F468">
        <v>67</v>
      </c>
    </row>
    <row r="469" spans="1:6" x14ac:dyDescent="0.25">
      <c r="A469" t="s">
        <v>467</v>
      </c>
      <c r="B469">
        <v>0.96196499999999996</v>
      </c>
      <c r="C469">
        <v>2.08139E-2</v>
      </c>
      <c r="D469">
        <v>0.99319800000000003</v>
      </c>
      <c r="E469">
        <v>6.84332E-3</v>
      </c>
      <c r="F469">
        <v>87</v>
      </c>
    </row>
    <row r="470" spans="1:6" x14ac:dyDescent="0.25">
      <c r="A470" t="s">
        <v>468</v>
      </c>
      <c r="B470">
        <v>0.93989900000000004</v>
      </c>
      <c r="C470">
        <v>6.6085000000000005E-2</v>
      </c>
      <c r="D470">
        <v>1</v>
      </c>
      <c r="E470">
        <v>0</v>
      </c>
      <c r="F470">
        <v>14</v>
      </c>
    </row>
    <row r="471" spans="1:6" x14ac:dyDescent="0.25">
      <c r="A471" t="s">
        <v>469</v>
      </c>
      <c r="B471">
        <v>0.95409500000000003</v>
      </c>
      <c r="C471">
        <v>2.83699E-2</v>
      </c>
      <c r="D471">
        <v>1</v>
      </c>
      <c r="E471">
        <v>0</v>
      </c>
      <c r="F471">
        <v>32</v>
      </c>
    </row>
    <row r="472" spans="1:6" x14ac:dyDescent="0.25">
      <c r="A472" t="s">
        <v>470</v>
      </c>
      <c r="B472">
        <v>0.60127900000000001</v>
      </c>
      <c r="C472">
        <v>0.118284</v>
      </c>
      <c r="D472">
        <v>0.968611</v>
      </c>
      <c r="E472">
        <v>6.1522500000000001E-2</v>
      </c>
      <c r="F472">
        <v>17</v>
      </c>
    </row>
    <row r="473" spans="1:6" x14ac:dyDescent="0.25">
      <c r="A473" t="s">
        <v>471</v>
      </c>
      <c r="B473">
        <v>0.55858600000000003</v>
      </c>
      <c r="C473">
        <v>0.12870799999999999</v>
      </c>
      <c r="D473">
        <v>0.98747700000000005</v>
      </c>
      <c r="E473">
        <v>2.4545899999999999E-2</v>
      </c>
      <c r="F473">
        <v>14</v>
      </c>
    </row>
    <row r="474" spans="1:6" x14ac:dyDescent="0.25">
      <c r="A474" t="s">
        <v>472</v>
      </c>
      <c r="B474">
        <v>0.95583300000000004</v>
      </c>
      <c r="C474">
        <v>3.2854899999999999E-2</v>
      </c>
      <c r="D474">
        <v>0.97618099999999997</v>
      </c>
      <c r="E474">
        <v>1.8768199999999999E-2</v>
      </c>
      <c r="F474">
        <v>75</v>
      </c>
    </row>
    <row r="475" spans="1:6" x14ac:dyDescent="0.25">
      <c r="A475" t="s">
        <v>473</v>
      </c>
      <c r="B475">
        <v>0.99193100000000001</v>
      </c>
      <c r="C475">
        <v>4.9640099999999996E-3</v>
      </c>
      <c r="D475">
        <v>1</v>
      </c>
      <c r="E475">
        <v>0</v>
      </c>
      <c r="F475">
        <v>13</v>
      </c>
    </row>
    <row r="476" spans="1:6" x14ac:dyDescent="0.25">
      <c r="A476" t="s">
        <v>474</v>
      </c>
      <c r="B476">
        <v>0.93147999999999997</v>
      </c>
      <c r="C476">
        <v>9.5655100000000007E-2</v>
      </c>
      <c r="D476">
        <v>0.99489300000000003</v>
      </c>
      <c r="E476">
        <v>4.0354600000000003E-3</v>
      </c>
      <c r="F476">
        <v>20</v>
      </c>
    </row>
    <row r="477" spans="1:6" x14ac:dyDescent="0.25">
      <c r="A477" t="s">
        <v>475</v>
      </c>
      <c r="B477">
        <v>0.96781799999999996</v>
      </c>
      <c r="C477">
        <v>2.18643E-2</v>
      </c>
      <c r="D477">
        <v>1</v>
      </c>
      <c r="E477">
        <v>0</v>
      </c>
      <c r="F477">
        <v>42</v>
      </c>
    </row>
    <row r="478" spans="1:6" x14ac:dyDescent="0.25">
      <c r="A478" t="s">
        <v>476</v>
      </c>
      <c r="B478">
        <v>0.939554</v>
      </c>
      <c r="C478">
        <v>6.4111100000000004E-2</v>
      </c>
      <c r="D478">
        <v>0.95433699999999999</v>
      </c>
      <c r="E478">
        <v>6.46901E-2</v>
      </c>
      <c r="F478">
        <v>34</v>
      </c>
    </row>
    <row r="479" spans="1:6" x14ac:dyDescent="0.25">
      <c r="A479" t="s">
        <v>477</v>
      </c>
      <c r="B479">
        <v>0.97546900000000003</v>
      </c>
      <c r="C479">
        <v>1.0191E-2</v>
      </c>
      <c r="D479">
        <v>0.99962399999999996</v>
      </c>
      <c r="E479">
        <v>6.2140000000000003E-4</v>
      </c>
      <c r="F479">
        <v>71</v>
      </c>
    </row>
    <row r="480" spans="1:6" x14ac:dyDescent="0.25">
      <c r="A480" t="s">
        <v>478</v>
      </c>
      <c r="B480">
        <v>0.97999599999999998</v>
      </c>
      <c r="C480">
        <v>1.2872400000000001E-2</v>
      </c>
      <c r="D480">
        <v>1</v>
      </c>
      <c r="E480">
        <v>0</v>
      </c>
      <c r="F480">
        <v>54</v>
      </c>
    </row>
    <row r="481" spans="1:6" x14ac:dyDescent="0.25">
      <c r="A481" t="s">
        <v>479</v>
      </c>
      <c r="B481">
        <v>0.97335300000000002</v>
      </c>
      <c r="C481">
        <v>2.1211199999999999E-2</v>
      </c>
      <c r="D481">
        <v>0.99662099999999998</v>
      </c>
      <c r="E481">
        <v>6.6226999999999996E-3</v>
      </c>
      <c r="F481">
        <v>18</v>
      </c>
    </row>
    <row r="482" spans="1:6" x14ac:dyDescent="0.25">
      <c r="A482" t="s">
        <v>480</v>
      </c>
      <c r="B482">
        <v>0.54365799999999997</v>
      </c>
      <c r="C482">
        <v>0.100276</v>
      </c>
      <c r="D482">
        <v>1</v>
      </c>
      <c r="E482">
        <v>0</v>
      </c>
      <c r="F482">
        <v>35</v>
      </c>
    </row>
    <row r="483" spans="1:6" x14ac:dyDescent="0.25">
      <c r="A483" t="s">
        <v>481</v>
      </c>
      <c r="B483">
        <v>0.97134900000000002</v>
      </c>
      <c r="C483">
        <v>2.92578E-2</v>
      </c>
      <c r="D483">
        <v>1</v>
      </c>
      <c r="E483">
        <v>0</v>
      </c>
      <c r="F483">
        <v>31</v>
      </c>
    </row>
    <row r="484" spans="1:6" x14ac:dyDescent="0.25">
      <c r="A484" t="s">
        <v>482</v>
      </c>
      <c r="B484">
        <v>0.98079799999999995</v>
      </c>
      <c r="C484">
        <v>2.2857700000000002E-2</v>
      </c>
      <c r="D484">
        <v>1</v>
      </c>
      <c r="E484">
        <v>0</v>
      </c>
      <c r="F484">
        <v>88</v>
      </c>
    </row>
    <row r="485" spans="1:6" x14ac:dyDescent="0.25">
      <c r="A485" t="s">
        <v>483</v>
      </c>
      <c r="B485">
        <v>0.99793500000000002</v>
      </c>
      <c r="C485">
        <v>2.1158700000000002E-3</v>
      </c>
      <c r="D485">
        <v>0.999058</v>
      </c>
      <c r="E485">
        <v>1.8472600000000001E-3</v>
      </c>
      <c r="F485">
        <v>16</v>
      </c>
    </row>
    <row r="486" spans="1:6" x14ac:dyDescent="0.25">
      <c r="A486" t="s">
        <v>484</v>
      </c>
      <c r="B486">
        <v>0.95176099999999997</v>
      </c>
      <c r="C486">
        <v>4.4640199999999998E-2</v>
      </c>
      <c r="D486">
        <v>1</v>
      </c>
      <c r="E486">
        <v>0</v>
      </c>
      <c r="F486">
        <v>33</v>
      </c>
    </row>
    <row r="487" spans="1:6" x14ac:dyDescent="0.25">
      <c r="A487" t="s">
        <v>485</v>
      </c>
      <c r="B487">
        <v>0.97370400000000001</v>
      </c>
      <c r="C487">
        <v>1.8966500000000001E-2</v>
      </c>
      <c r="D487">
        <v>0.98440499999999997</v>
      </c>
      <c r="E487">
        <v>3.05671E-2</v>
      </c>
      <c r="F487">
        <v>23</v>
      </c>
    </row>
    <row r="488" spans="1:6" x14ac:dyDescent="0.25">
      <c r="A488" t="s">
        <v>486</v>
      </c>
      <c r="B488">
        <v>0.98675000000000002</v>
      </c>
      <c r="C488">
        <v>7.0492699999999998E-3</v>
      </c>
      <c r="D488">
        <v>0.998946</v>
      </c>
      <c r="E488">
        <v>2.06588E-3</v>
      </c>
      <c r="F488">
        <v>55</v>
      </c>
    </row>
    <row r="489" spans="1:6" x14ac:dyDescent="0.25">
      <c r="A489" t="s">
        <v>487</v>
      </c>
      <c r="B489">
        <v>0.94467800000000002</v>
      </c>
      <c r="C489">
        <v>3.5388299999999998E-2</v>
      </c>
      <c r="D489">
        <v>0.99536999999999998</v>
      </c>
      <c r="E489">
        <v>4.8643000000000002E-3</v>
      </c>
      <c r="F489">
        <v>52</v>
      </c>
    </row>
    <row r="490" spans="1:6" x14ac:dyDescent="0.25">
      <c r="A490" t="s">
        <v>488</v>
      </c>
      <c r="B490">
        <v>0.82441200000000003</v>
      </c>
      <c r="C490">
        <v>6.35458E-2</v>
      </c>
      <c r="D490">
        <v>0.91678000000000004</v>
      </c>
      <c r="E490">
        <v>5.3007899999999997E-2</v>
      </c>
      <c r="F490">
        <v>46</v>
      </c>
    </row>
    <row r="491" spans="1:6" x14ac:dyDescent="0.25">
      <c r="A491" t="s">
        <v>489</v>
      </c>
      <c r="B491">
        <v>0.27814699999999998</v>
      </c>
      <c r="C491">
        <v>0.13029499999999999</v>
      </c>
      <c r="D491">
        <v>0.99272000000000005</v>
      </c>
      <c r="E491">
        <v>1.42688E-2</v>
      </c>
      <c r="F491">
        <v>10</v>
      </c>
    </row>
    <row r="492" spans="1:6" x14ac:dyDescent="0.25">
      <c r="A492" t="s">
        <v>490</v>
      </c>
      <c r="B492">
        <v>0.93406999999999996</v>
      </c>
      <c r="C492">
        <v>1.7625499999999999E-2</v>
      </c>
      <c r="D492">
        <v>1</v>
      </c>
      <c r="E492">
        <v>0</v>
      </c>
      <c r="F492">
        <v>71</v>
      </c>
    </row>
    <row r="493" spans="1:6" x14ac:dyDescent="0.25">
      <c r="A493" t="s">
        <v>491</v>
      </c>
      <c r="B493">
        <v>0.98888900000000002</v>
      </c>
      <c r="C493">
        <v>1.45185E-2</v>
      </c>
      <c r="D493">
        <v>1</v>
      </c>
      <c r="E493">
        <v>0</v>
      </c>
      <c r="F493">
        <v>10</v>
      </c>
    </row>
    <row r="494" spans="1:6" x14ac:dyDescent="0.25">
      <c r="A494" t="s">
        <v>492</v>
      </c>
      <c r="B494">
        <v>0.97848800000000002</v>
      </c>
      <c r="C494">
        <v>1.6391699999999999E-2</v>
      </c>
      <c r="D494">
        <v>0.99894099999999997</v>
      </c>
      <c r="E494">
        <v>2.0748899999999998E-3</v>
      </c>
      <c r="F494">
        <v>14</v>
      </c>
    </row>
    <row r="495" spans="1:6" x14ac:dyDescent="0.25">
      <c r="A495" t="s">
        <v>493</v>
      </c>
      <c r="B495">
        <v>0.4582</v>
      </c>
      <c r="C495">
        <v>0.110912</v>
      </c>
      <c r="D495">
        <v>0.90412800000000004</v>
      </c>
      <c r="E495">
        <v>0.11205900000000001</v>
      </c>
      <c r="F495">
        <v>27</v>
      </c>
    </row>
    <row r="496" spans="1:6" x14ac:dyDescent="0.25">
      <c r="A496" t="s">
        <v>494</v>
      </c>
      <c r="B496">
        <v>0.93894299999999997</v>
      </c>
      <c r="C496">
        <v>6.0218300000000002E-2</v>
      </c>
      <c r="D496">
        <v>0.99002800000000002</v>
      </c>
      <c r="E496">
        <v>1.9545400000000001E-2</v>
      </c>
      <c r="F496">
        <v>31</v>
      </c>
    </row>
    <row r="497" spans="1:6" x14ac:dyDescent="0.25">
      <c r="A497" t="s">
        <v>495</v>
      </c>
      <c r="B497">
        <v>0.45253700000000002</v>
      </c>
      <c r="C497">
        <v>0.106753</v>
      </c>
      <c r="D497">
        <v>0.86694899999999997</v>
      </c>
      <c r="E497">
        <v>0.12560399999999999</v>
      </c>
      <c r="F497">
        <v>28</v>
      </c>
    </row>
    <row r="498" spans="1:6" x14ac:dyDescent="0.25">
      <c r="A498" t="s">
        <v>496</v>
      </c>
      <c r="B498">
        <v>0.88967099999999999</v>
      </c>
      <c r="C498">
        <v>0.164826</v>
      </c>
      <c r="D498">
        <v>1</v>
      </c>
      <c r="E498">
        <v>0</v>
      </c>
      <c r="F498">
        <v>12</v>
      </c>
    </row>
    <row r="499" spans="1:6" x14ac:dyDescent="0.25">
      <c r="A499" t="s">
        <v>497</v>
      </c>
      <c r="B499">
        <v>0.48707299999999998</v>
      </c>
      <c r="C499">
        <v>0.121725</v>
      </c>
      <c r="D499">
        <v>0.86326999999999998</v>
      </c>
      <c r="E499">
        <v>9.0089900000000001E-2</v>
      </c>
      <c r="F499">
        <v>19</v>
      </c>
    </row>
    <row r="500" spans="1:6" x14ac:dyDescent="0.25">
      <c r="A500" t="s">
        <v>498</v>
      </c>
      <c r="B500">
        <v>0.65022899999999995</v>
      </c>
      <c r="C500">
        <v>0.23266600000000001</v>
      </c>
      <c r="D500">
        <v>0.98185</v>
      </c>
      <c r="E500">
        <v>3.5573300000000002E-2</v>
      </c>
      <c r="F500">
        <v>10</v>
      </c>
    </row>
    <row r="501" spans="1:6" x14ac:dyDescent="0.25">
      <c r="A501" t="s">
        <v>499</v>
      </c>
      <c r="B501">
        <v>0.95488399999999996</v>
      </c>
      <c r="C501">
        <v>3.85864E-2</v>
      </c>
      <c r="D501">
        <v>0.97541100000000003</v>
      </c>
      <c r="E501">
        <v>2.65794E-2</v>
      </c>
      <c r="F501">
        <v>46</v>
      </c>
    </row>
    <row r="502" spans="1:6" x14ac:dyDescent="0.25">
      <c r="A502" t="s">
        <v>500</v>
      </c>
      <c r="B502">
        <v>0.41022500000000001</v>
      </c>
      <c r="C502">
        <v>0.14916699999999999</v>
      </c>
      <c r="D502">
        <v>0.84153599999999995</v>
      </c>
      <c r="E502">
        <v>0.17094100000000001</v>
      </c>
      <c r="F502">
        <v>17</v>
      </c>
    </row>
    <row r="503" spans="1:6" x14ac:dyDescent="0.25">
      <c r="A503" t="s">
        <v>501</v>
      </c>
      <c r="B503">
        <v>0.61403200000000002</v>
      </c>
      <c r="C503">
        <v>0.117519</v>
      </c>
      <c r="D503">
        <v>0.99984700000000004</v>
      </c>
      <c r="E503">
        <v>1.3194300000000001E-4</v>
      </c>
      <c r="F503">
        <v>27</v>
      </c>
    </row>
    <row r="504" spans="1:6" x14ac:dyDescent="0.25">
      <c r="A504" t="s">
        <v>502</v>
      </c>
      <c r="B504">
        <v>0.65437199999999995</v>
      </c>
      <c r="C504">
        <v>0.14163799999999999</v>
      </c>
      <c r="D504">
        <v>1</v>
      </c>
      <c r="E504">
        <v>0</v>
      </c>
      <c r="F504">
        <v>19</v>
      </c>
    </row>
    <row r="505" spans="1:6" x14ac:dyDescent="0.25">
      <c r="A505" t="s">
        <v>503</v>
      </c>
      <c r="B505">
        <v>0.99743199999999999</v>
      </c>
      <c r="C505">
        <v>3.0822100000000002E-3</v>
      </c>
      <c r="D505">
        <v>1</v>
      </c>
      <c r="E505">
        <v>0</v>
      </c>
      <c r="F505">
        <v>34</v>
      </c>
    </row>
    <row r="506" spans="1:6" x14ac:dyDescent="0.25">
      <c r="A506" t="s">
        <v>504</v>
      </c>
      <c r="B506">
        <v>0.97890600000000005</v>
      </c>
      <c r="C506">
        <v>1.01329E-2</v>
      </c>
      <c r="D506">
        <v>1</v>
      </c>
      <c r="E506">
        <v>0</v>
      </c>
      <c r="F506">
        <v>18</v>
      </c>
    </row>
    <row r="507" spans="1:6" x14ac:dyDescent="0.25">
      <c r="A507" t="s">
        <v>505</v>
      </c>
      <c r="B507">
        <v>0.99588200000000004</v>
      </c>
      <c r="C507">
        <v>8.0705900000000007E-3</v>
      </c>
      <c r="D507">
        <v>1</v>
      </c>
      <c r="E507">
        <v>0</v>
      </c>
      <c r="F507">
        <v>10</v>
      </c>
    </row>
    <row r="508" spans="1:6" x14ac:dyDescent="0.25">
      <c r="A508" t="s">
        <v>506</v>
      </c>
      <c r="B508">
        <v>0.81430800000000003</v>
      </c>
      <c r="C508">
        <v>9.7442899999999999E-2</v>
      </c>
      <c r="D508">
        <v>0.97836400000000001</v>
      </c>
      <c r="E508">
        <v>4.1101499999999999E-2</v>
      </c>
      <c r="F508">
        <v>12</v>
      </c>
    </row>
    <row r="509" spans="1:6" x14ac:dyDescent="0.25">
      <c r="A509" t="s">
        <v>507</v>
      </c>
      <c r="B509">
        <v>0.93372599999999994</v>
      </c>
      <c r="C509">
        <v>8.7056800000000004E-2</v>
      </c>
      <c r="D509">
        <v>1</v>
      </c>
      <c r="E509">
        <v>0</v>
      </c>
      <c r="F509">
        <v>13</v>
      </c>
    </row>
    <row r="510" spans="1:6" x14ac:dyDescent="0.25">
      <c r="A510" t="s">
        <v>508</v>
      </c>
      <c r="B510">
        <v>0.90828200000000003</v>
      </c>
      <c r="C510">
        <v>5.3248700000000003E-2</v>
      </c>
      <c r="D510">
        <v>0.99844500000000003</v>
      </c>
      <c r="E510">
        <v>3.0485E-3</v>
      </c>
      <c r="F510">
        <v>49</v>
      </c>
    </row>
    <row r="511" spans="1:6" x14ac:dyDescent="0.25">
      <c r="A511" t="s">
        <v>509</v>
      </c>
      <c r="B511">
        <v>0.68734399999999996</v>
      </c>
      <c r="C511">
        <v>0.17286799999999999</v>
      </c>
      <c r="D511">
        <v>1</v>
      </c>
      <c r="E511">
        <v>0</v>
      </c>
      <c r="F511">
        <v>14</v>
      </c>
    </row>
    <row r="512" spans="1:6" x14ac:dyDescent="0.25">
      <c r="A512" t="s">
        <v>510</v>
      </c>
      <c r="B512">
        <v>0.99478900000000003</v>
      </c>
      <c r="C512">
        <v>3.9699899999999996E-3</v>
      </c>
      <c r="D512">
        <v>1</v>
      </c>
      <c r="E512">
        <v>0</v>
      </c>
      <c r="F512">
        <v>14</v>
      </c>
    </row>
    <row r="513" spans="1:6" x14ac:dyDescent="0.25">
      <c r="A513" t="s">
        <v>511</v>
      </c>
      <c r="B513">
        <v>0.99614400000000003</v>
      </c>
      <c r="C513">
        <v>4.2715899999999996E-3</v>
      </c>
      <c r="D513">
        <v>1</v>
      </c>
      <c r="E513">
        <v>0</v>
      </c>
      <c r="F513">
        <v>23</v>
      </c>
    </row>
    <row r="514" spans="1:6" x14ac:dyDescent="0.25">
      <c r="A514" t="s">
        <v>512</v>
      </c>
      <c r="B514">
        <v>0.98170100000000005</v>
      </c>
      <c r="C514">
        <v>1.8828000000000001E-2</v>
      </c>
      <c r="D514">
        <v>0.923095</v>
      </c>
      <c r="E514">
        <v>6.2633400000000006E-2</v>
      </c>
      <c r="F514">
        <v>36</v>
      </c>
    </row>
    <row r="515" spans="1:6" x14ac:dyDescent="0.25">
      <c r="A515" t="s">
        <v>513</v>
      </c>
      <c r="B515">
        <v>0.96544399999999997</v>
      </c>
      <c r="C515">
        <v>5.51602E-2</v>
      </c>
      <c r="D515">
        <v>1</v>
      </c>
      <c r="E515">
        <v>0</v>
      </c>
      <c r="F515">
        <v>34</v>
      </c>
    </row>
    <row r="516" spans="1:6" x14ac:dyDescent="0.25">
      <c r="A516" t="s">
        <v>514</v>
      </c>
      <c r="B516">
        <v>0.88167700000000004</v>
      </c>
      <c r="C516">
        <v>0.140043</v>
      </c>
      <c r="D516">
        <v>0.98208899999999999</v>
      </c>
      <c r="E516">
        <v>3.5105900000000002E-2</v>
      </c>
      <c r="F516">
        <v>15</v>
      </c>
    </row>
    <row r="517" spans="1:6" x14ac:dyDescent="0.25">
      <c r="A517" t="s">
        <v>515</v>
      </c>
      <c r="B517">
        <v>0.226382</v>
      </c>
      <c r="C517">
        <v>0.147562</v>
      </c>
      <c r="D517">
        <v>0.65903900000000004</v>
      </c>
      <c r="E517">
        <v>0.208368</v>
      </c>
      <c r="F517">
        <v>14</v>
      </c>
    </row>
    <row r="518" spans="1:6" x14ac:dyDescent="0.25">
      <c r="A518" t="s">
        <v>516</v>
      </c>
      <c r="B518">
        <v>0.59593399999999996</v>
      </c>
      <c r="C518">
        <v>0.14200199999999999</v>
      </c>
      <c r="D518">
        <v>0.92240699999999998</v>
      </c>
      <c r="E518">
        <v>5.78942E-2</v>
      </c>
      <c r="F518">
        <v>24</v>
      </c>
    </row>
    <row r="519" spans="1:6" x14ac:dyDescent="0.25">
      <c r="A519" t="s">
        <v>517</v>
      </c>
      <c r="B519">
        <v>0.99472700000000003</v>
      </c>
      <c r="C519">
        <v>4.38967E-3</v>
      </c>
      <c r="D519">
        <v>0.99494899999999997</v>
      </c>
      <c r="E519">
        <v>6.8859400000000001E-3</v>
      </c>
      <c r="F519">
        <v>32</v>
      </c>
    </row>
    <row r="520" spans="1:6" x14ac:dyDescent="0.25">
      <c r="A520" t="s">
        <v>518</v>
      </c>
      <c r="B520">
        <v>0.92981499999999995</v>
      </c>
      <c r="C520">
        <v>3.6990500000000003E-2</v>
      </c>
      <c r="D520">
        <v>0.98956699999999997</v>
      </c>
      <c r="E520">
        <v>1.19539E-2</v>
      </c>
      <c r="F520">
        <v>75</v>
      </c>
    </row>
    <row r="521" spans="1:6" x14ac:dyDescent="0.25">
      <c r="A521" t="s">
        <v>519</v>
      </c>
      <c r="B521">
        <v>0.98175900000000005</v>
      </c>
      <c r="C521">
        <v>1.28702E-2</v>
      </c>
      <c r="D521">
        <v>1</v>
      </c>
      <c r="E521">
        <v>0</v>
      </c>
      <c r="F521">
        <v>66</v>
      </c>
    </row>
    <row r="522" spans="1:6" x14ac:dyDescent="0.25">
      <c r="A522" t="s">
        <v>520</v>
      </c>
      <c r="B522">
        <v>0.94405899999999998</v>
      </c>
      <c r="C522">
        <v>2.6497799999999998E-2</v>
      </c>
      <c r="D522">
        <v>0.99860199999999999</v>
      </c>
      <c r="E522">
        <v>2.7396399999999998E-3</v>
      </c>
      <c r="F522">
        <v>38</v>
      </c>
    </row>
    <row r="523" spans="1:6" x14ac:dyDescent="0.25">
      <c r="A523" t="s">
        <v>521</v>
      </c>
      <c r="B523">
        <v>0.98733000000000004</v>
      </c>
      <c r="C523">
        <v>5.7561799999999996E-3</v>
      </c>
      <c r="D523">
        <v>1</v>
      </c>
      <c r="E523">
        <v>0</v>
      </c>
      <c r="F523">
        <v>10</v>
      </c>
    </row>
    <row r="524" spans="1:6" x14ac:dyDescent="0.25">
      <c r="A524" t="s">
        <v>522</v>
      </c>
      <c r="B524">
        <v>0.99771399999999999</v>
      </c>
      <c r="C524">
        <v>2.61801E-3</v>
      </c>
      <c r="D524">
        <v>1</v>
      </c>
      <c r="E524">
        <v>0</v>
      </c>
      <c r="F524">
        <v>37</v>
      </c>
    </row>
    <row r="525" spans="1:6" x14ac:dyDescent="0.25">
      <c r="A525" t="s">
        <v>523</v>
      </c>
      <c r="B525">
        <v>0.984537</v>
      </c>
      <c r="C525">
        <v>9.3868400000000005E-3</v>
      </c>
      <c r="D525">
        <v>1</v>
      </c>
      <c r="E525">
        <v>0</v>
      </c>
      <c r="F525">
        <v>19</v>
      </c>
    </row>
    <row r="526" spans="1:6" x14ac:dyDescent="0.25">
      <c r="A526" t="s">
        <v>524</v>
      </c>
      <c r="B526">
        <v>0.96314500000000003</v>
      </c>
      <c r="C526">
        <v>1.10749E-2</v>
      </c>
      <c r="D526">
        <v>0.99908699999999995</v>
      </c>
      <c r="E526">
        <v>1.7900500000000001E-3</v>
      </c>
      <c r="F526">
        <v>82</v>
      </c>
    </row>
    <row r="527" spans="1:6" x14ac:dyDescent="0.25">
      <c r="A527" t="s">
        <v>525</v>
      </c>
      <c r="B527">
        <v>0.98423400000000005</v>
      </c>
      <c r="C527">
        <v>6.1067700000000001E-3</v>
      </c>
      <c r="D527">
        <v>0.997363</v>
      </c>
      <c r="E527">
        <v>5.1676300000000003E-3</v>
      </c>
      <c r="F527">
        <v>64</v>
      </c>
    </row>
    <row r="528" spans="1:6" x14ac:dyDescent="0.25">
      <c r="A528" t="s">
        <v>526</v>
      </c>
      <c r="B528">
        <v>0.98107800000000001</v>
      </c>
      <c r="C528">
        <v>6.4461400000000004E-3</v>
      </c>
      <c r="D528">
        <v>0.98017500000000002</v>
      </c>
      <c r="E528">
        <v>2.7197099999999998E-2</v>
      </c>
      <c r="F528">
        <v>50</v>
      </c>
    </row>
    <row r="529" spans="1:6" x14ac:dyDescent="0.25">
      <c r="A529" t="s">
        <v>527</v>
      </c>
      <c r="B529">
        <v>0.96373500000000001</v>
      </c>
      <c r="C529">
        <v>5.5988499999999997E-2</v>
      </c>
      <c r="D529">
        <v>0.98766500000000002</v>
      </c>
      <c r="E529">
        <v>1.8686600000000001E-2</v>
      </c>
      <c r="F529">
        <v>35</v>
      </c>
    </row>
    <row r="530" spans="1:6" x14ac:dyDescent="0.25">
      <c r="A530" t="s">
        <v>528</v>
      </c>
      <c r="B530">
        <v>0.91987200000000002</v>
      </c>
      <c r="C530">
        <v>0.15037600000000001</v>
      </c>
      <c r="D530">
        <v>1</v>
      </c>
      <c r="E530">
        <v>0</v>
      </c>
      <c r="F530">
        <v>13</v>
      </c>
    </row>
    <row r="531" spans="1:6" x14ac:dyDescent="0.25">
      <c r="A531" t="s">
        <v>529</v>
      </c>
      <c r="B531">
        <v>0.936199</v>
      </c>
      <c r="C531">
        <v>3.6850599999999997E-2</v>
      </c>
      <c r="D531">
        <v>0.98036699999999999</v>
      </c>
      <c r="E531">
        <v>1.69768E-2</v>
      </c>
      <c r="F531">
        <v>86</v>
      </c>
    </row>
    <row r="532" spans="1:6" x14ac:dyDescent="0.25">
      <c r="A532" t="s">
        <v>530</v>
      </c>
      <c r="B532">
        <v>0.987035</v>
      </c>
      <c r="C532">
        <v>1.3112499999999999E-2</v>
      </c>
      <c r="D532">
        <v>0.99989799999999995</v>
      </c>
      <c r="E532">
        <v>1.3693700000000001E-4</v>
      </c>
      <c r="F532">
        <v>106</v>
      </c>
    </row>
    <row r="533" spans="1:6" x14ac:dyDescent="0.25">
      <c r="A533" t="s">
        <v>531</v>
      </c>
      <c r="B533">
        <v>0.58740999999999999</v>
      </c>
      <c r="C533">
        <v>0.11035300000000001</v>
      </c>
      <c r="D533">
        <v>0.89816799999999997</v>
      </c>
      <c r="E533">
        <v>6.6264400000000001E-2</v>
      </c>
      <c r="F533">
        <v>30</v>
      </c>
    </row>
    <row r="534" spans="1:6" x14ac:dyDescent="0.25">
      <c r="A534" t="s">
        <v>532</v>
      </c>
      <c r="B534">
        <v>0.69345000000000001</v>
      </c>
      <c r="C534">
        <v>6.7711300000000002E-2</v>
      </c>
      <c r="D534">
        <v>1</v>
      </c>
      <c r="E534">
        <v>0</v>
      </c>
      <c r="F534">
        <v>21</v>
      </c>
    </row>
    <row r="535" spans="1:6" x14ac:dyDescent="0.25">
      <c r="A535" t="s">
        <v>533</v>
      </c>
      <c r="B535">
        <v>0.608649</v>
      </c>
      <c r="C535">
        <v>7.3921399999999998E-2</v>
      </c>
      <c r="D535">
        <v>0.92538799999999999</v>
      </c>
      <c r="E535">
        <v>5.0704100000000002E-2</v>
      </c>
      <c r="F535">
        <v>49</v>
      </c>
    </row>
    <row r="536" spans="1:6" x14ac:dyDescent="0.25">
      <c r="A536" t="s">
        <v>534</v>
      </c>
      <c r="B536">
        <v>0.85828000000000004</v>
      </c>
      <c r="C536">
        <v>9.7632700000000003E-2</v>
      </c>
      <c r="D536">
        <v>0.99633700000000003</v>
      </c>
      <c r="E536">
        <v>7.1794900000000002E-3</v>
      </c>
      <c r="F536">
        <v>13</v>
      </c>
    </row>
    <row r="537" spans="1:6" x14ac:dyDescent="0.25">
      <c r="A537" t="s">
        <v>535</v>
      </c>
      <c r="B537">
        <v>0.99126000000000003</v>
      </c>
      <c r="C537">
        <v>7.7681099999999999E-3</v>
      </c>
      <c r="D537">
        <v>1</v>
      </c>
      <c r="E537">
        <v>0</v>
      </c>
      <c r="F537">
        <v>16</v>
      </c>
    </row>
    <row r="538" spans="1:6" x14ac:dyDescent="0.25">
      <c r="A538" t="s">
        <v>536</v>
      </c>
      <c r="B538">
        <v>0.98424</v>
      </c>
      <c r="C538">
        <v>5.7738299999999998E-3</v>
      </c>
      <c r="D538">
        <v>1</v>
      </c>
      <c r="E538">
        <v>0</v>
      </c>
      <c r="F538">
        <v>25</v>
      </c>
    </row>
    <row r="539" spans="1:6" x14ac:dyDescent="0.25">
      <c r="A539" t="s">
        <v>537</v>
      </c>
      <c r="B539">
        <v>0.56111599999999995</v>
      </c>
      <c r="C539">
        <v>0.17075899999999999</v>
      </c>
      <c r="D539">
        <v>0.98686200000000002</v>
      </c>
      <c r="E539">
        <v>1.4045999999999999E-2</v>
      </c>
      <c r="F539">
        <v>16</v>
      </c>
    </row>
    <row r="540" spans="1:6" x14ac:dyDescent="0.25">
      <c r="A540" t="s">
        <v>538</v>
      </c>
      <c r="B540">
        <v>0.955538</v>
      </c>
      <c r="C540">
        <v>4.7140399999999999E-2</v>
      </c>
      <c r="D540">
        <v>1</v>
      </c>
      <c r="E540">
        <v>0</v>
      </c>
      <c r="F540">
        <v>11</v>
      </c>
    </row>
    <row r="541" spans="1:6" x14ac:dyDescent="0.25">
      <c r="A541" t="s">
        <v>539</v>
      </c>
      <c r="B541">
        <v>0.93107200000000001</v>
      </c>
      <c r="C541">
        <v>5.4113000000000001E-2</v>
      </c>
      <c r="D541">
        <v>1</v>
      </c>
      <c r="E541">
        <v>0</v>
      </c>
      <c r="F541">
        <v>34</v>
      </c>
    </row>
    <row r="542" spans="1:6" x14ac:dyDescent="0.25">
      <c r="A542" t="s">
        <v>540</v>
      </c>
      <c r="B542">
        <v>0.98735499999999998</v>
      </c>
      <c r="C542">
        <v>8.6564299999999997E-3</v>
      </c>
      <c r="D542">
        <v>1</v>
      </c>
      <c r="E542">
        <v>0</v>
      </c>
      <c r="F542">
        <v>21</v>
      </c>
    </row>
    <row r="543" spans="1:6" x14ac:dyDescent="0.25">
      <c r="A543" t="s">
        <v>541</v>
      </c>
      <c r="B543">
        <v>0.99843700000000002</v>
      </c>
      <c r="C543">
        <v>1.49821E-3</v>
      </c>
      <c r="D543">
        <v>1</v>
      </c>
      <c r="E543">
        <v>0</v>
      </c>
      <c r="F543">
        <v>33</v>
      </c>
    </row>
    <row r="544" spans="1:6" x14ac:dyDescent="0.25">
      <c r="A544" t="s">
        <v>542</v>
      </c>
      <c r="B544">
        <v>0.99919899999999995</v>
      </c>
      <c r="C544">
        <v>1.57051E-3</v>
      </c>
      <c r="D544">
        <v>1</v>
      </c>
      <c r="E544">
        <v>0</v>
      </c>
      <c r="F544">
        <v>12</v>
      </c>
    </row>
    <row r="545" spans="1:6" x14ac:dyDescent="0.25">
      <c r="A545" t="s">
        <v>543</v>
      </c>
      <c r="B545">
        <v>0.99459699999999995</v>
      </c>
      <c r="C545">
        <v>4.4149300000000001E-3</v>
      </c>
      <c r="D545">
        <v>1</v>
      </c>
      <c r="E545">
        <v>0</v>
      </c>
      <c r="F545">
        <v>16</v>
      </c>
    </row>
    <row r="546" spans="1:6" x14ac:dyDescent="0.25">
      <c r="A546" t="s">
        <v>544</v>
      </c>
      <c r="B546">
        <v>0.97238999999999998</v>
      </c>
      <c r="C546">
        <v>7.3256900000000002E-3</v>
      </c>
      <c r="D546">
        <v>0.98884300000000003</v>
      </c>
      <c r="E546">
        <v>1.32975E-2</v>
      </c>
      <c r="F546">
        <v>73</v>
      </c>
    </row>
    <row r="547" spans="1:6" x14ac:dyDescent="0.25">
      <c r="A547" t="s">
        <v>545</v>
      </c>
      <c r="B547">
        <v>0.972773</v>
      </c>
      <c r="C547">
        <v>1.8964000000000002E-2</v>
      </c>
      <c r="D547">
        <v>0.99944599999999995</v>
      </c>
      <c r="E547">
        <v>1.0857200000000001E-3</v>
      </c>
      <c r="F547">
        <v>43</v>
      </c>
    </row>
    <row r="548" spans="1:6" x14ac:dyDescent="0.25">
      <c r="A548" t="s">
        <v>546</v>
      </c>
      <c r="B548">
        <v>0.98238199999999998</v>
      </c>
      <c r="C548">
        <v>1.05469E-2</v>
      </c>
      <c r="D548">
        <v>0.99414400000000003</v>
      </c>
      <c r="E548">
        <v>6.7098599999999998E-3</v>
      </c>
      <c r="F548">
        <v>66</v>
      </c>
    </row>
    <row r="549" spans="1:6" x14ac:dyDescent="0.25">
      <c r="A549" t="s">
        <v>547</v>
      </c>
      <c r="B549">
        <v>0.97006599999999998</v>
      </c>
      <c r="C549">
        <v>1.6317399999999999E-2</v>
      </c>
      <c r="D549">
        <v>0.99577099999999996</v>
      </c>
      <c r="E549">
        <v>4.9833899999999999E-3</v>
      </c>
      <c r="F549">
        <v>100</v>
      </c>
    </row>
    <row r="550" spans="1:6" x14ac:dyDescent="0.25">
      <c r="A550" t="s">
        <v>548</v>
      </c>
      <c r="B550">
        <v>0.52731600000000001</v>
      </c>
      <c r="C550">
        <v>7.0191799999999999E-2</v>
      </c>
      <c r="D550">
        <v>0.92364800000000002</v>
      </c>
      <c r="E550">
        <v>4.8789899999999997E-2</v>
      </c>
      <c r="F550">
        <v>59</v>
      </c>
    </row>
    <row r="551" spans="1:6" x14ac:dyDescent="0.25">
      <c r="A551" t="s">
        <v>549</v>
      </c>
      <c r="B551">
        <v>0.984429</v>
      </c>
      <c r="C551">
        <v>1.03128E-2</v>
      </c>
      <c r="D551">
        <v>1</v>
      </c>
      <c r="E551">
        <v>0</v>
      </c>
      <c r="F551">
        <v>21</v>
      </c>
    </row>
    <row r="552" spans="1:6" x14ac:dyDescent="0.25">
      <c r="A552" t="s">
        <v>550</v>
      </c>
      <c r="B552">
        <v>0.99767499999999998</v>
      </c>
      <c r="C552">
        <v>1.54017E-3</v>
      </c>
      <c r="D552">
        <v>1</v>
      </c>
      <c r="E552">
        <v>0</v>
      </c>
      <c r="F552">
        <v>13</v>
      </c>
    </row>
    <row r="553" spans="1:6" x14ac:dyDescent="0.25">
      <c r="A553" t="s">
        <v>551</v>
      </c>
      <c r="B553">
        <v>0.96033900000000005</v>
      </c>
      <c r="C553">
        <v>9.7492299999999994E-3</v>
      </c>
      <c r="D553">
        <v>0.99595299999999998</v>
      </c>
      <c r="E553">
        <v>3.2506599999999998E-3</v>
      </c>
      <c r="F553">
        <v>105</v>
      </c>
    </row>
    <row r="554" spans="1:6" x14ac:dyDescent="0.25">
      <c r="A554" t="s">
        <v>552</v>
      </c>
      <c r="B554">
        <v>0.97908899999999999</v>
      </c>
      <c r="C554">
        <v>1.22586E-2</v>
      </c>
      <c r="D554">
        <v>1</v>
      </c>
      <c r="E554">
        <v>0</v>
      </c>
      <c r="F554">
        <v>38</v>
      </c>
    </row>
    <row r="555" spans="1:6" x14ac:dyDescent="0.25">
      <c r="A555" t="s">
        <v>553</v>
      </c>
      <c r="B555">
        <v>0.60811800000000005</v>
      </c>
      <c r="C555">
        <v>7.2406799999999993E-2</v>
      </c>
      <c r="D555">
        <v>0.92266899999999996</v>
      </c>
      <c r="E555">
        <v>5.2016600000000003E-2</v>
      </c>
      <c r="F555">
        <v>57</v>
      </c>
    </row>
    <row r="556" spans="1:6" x14ac:dyDescent="0.25">
      <c r="A556" t="s">
        <v>554</v>
      </c>
      <c r="B556">
        <v>0.96107200000000004</v>
      </c>
      <c r="C556">
        <v>1.5853699999999998E-2</v>
      </c>
      <c r="D556">
        <v>1</v>
      </c>
      <c r="E556">
        <v>0</v>
      </c>
      <c r="F556">
        <v>60</v>
      </c>
    </row>
    <row r="557" spans="1:6" x14ac:dyDescent="0.25">
      <c r="A557" t="s">
        <v>555</v>
      </c>
      <c r="B557">
        <v>0.97141599999999995</v>
      </c>
      <c r="C557">
        <v>1.39823E-2</v>
      </c>
      <c r="D557">
        <v>0.95463799999999999</v>
      </c>
      <c r="E557">
        <v>3.1398500000000003E-2</v>
      </c>
      <c r="F557">
        <v>52</v>
      </c>
    </row>
    <row r="558" spans="1:6" x14ac:dyDescent="0.25">
      <c r="A558" t="s">
        <v>556</v>
      </c>
      <c r="B558">
        <v>0.93335000000000001</v>
      </c>
      <c r="C558">
        <v>2.2942799999999999E-2</v>
      </c>
      <c r="D558">
        <v>0.93970299999999995</v>
      </c>
      <c r="E558">
        <v>6.3021599999999997E-2</v>
      </c>
      <c r="F558">
        <v>27</v>
      </c>
    </row>
    <row r="559" spans="1:6" x14ac:dyDescent="0.25">
      <c r="A559" t="s">
        <v>557</v>
      </c>
      <c r="B559">
        <v>0.22055</v>
      </c>
      <c r="C559">
        <v>0.114037</v>
      </c>
      <c r="D559">
        <v>0.68641099999999999</v>
      </c>
      <c r="E559">
        <v>0.148699</v>
      </c>
      <c r="F559">
        <v>26</v>
      </c>
    </row>
    <row r="560" spans="1:6" x14ac:dyDescent="0.25">
      <c r="A560" t="s">
        <v>558</v>
      </c>
      <c r="B560">
        <v>0.97225499999999998</v>
      </c>
      <c r="C560">
        <v>9.3448699999999999E-3</v>
      </c>
      <c r="D560">
        <v>1</v>
      </c>
      <c r="E560">
        <v>0</v>
      </c>
      <c r="F560">
        <v>74</v>
      </c>
    </row>
    <row r="561" spans="1:6" x14ac:dyDescent="0.25">
      <c r="A561" t="s">
        <v>559</v>
      </c>
      <c r="B561">
        <v>0.98023099999999996</v>
      </c>
      <c r="C561">
        <v>9.0142699999999996E-3</v>
      </c>
      <c r="D561">
        <v>1</v>
      </c>
      <c r="E561">
        <v>0</v>
      </c>
      <c r="F561">
        <v>34</v>
      </c>
    </row>
    <row r="562" spans="1:6" x14ac:dyDescent="0.25">
      <c r="A562" t="s">
        <v>560</v>
      </c>
      <c r="B562">
        <v>0.53387499999999999</v>
      </c>
      <c r="C562">
        <v>0.10394200000000001</v>
      </c>
      <c r="D562">
        <v>0.96245999999999998</v>
      </c>
      <c r="E562">
        <v>3.6026299999999997E-2</v>
      </c>
      <c r="F562">
        <v>31</v>
      </c>
    </row>
    <row r="563" spans="1:6" x14ac:dyDescent="0.25">
      <c r="A563" t="s">
        <v>561</v>
      </c>
      <c r="B563">
        <v>0.97138199999999997</v>
      </c>
      <c r="C563">
        <v>8.4691999999999996E-3</v>
      </c>
      <c r="D563">
        <v>1</v>
      </c>
      <c r="E563">
        <v>0</v>
      </c>
      <c r="F563">
        <v>33</v>
      </c>
    </row>
    <row r="564" spans="1:6" x14ac:dyDescent="0.25">
      <c r="A564" t="s">
        <v>562</v>
      </c>
      <c r="B564">
        <v>0.99743599999999999</v>
      </c>
      <c r="C564">
        <v>3.3884800000000001E-3</v>
      </c>
      <c r="D564">
        <v>1</v>
      </c>
      <c r="E564">
        <v>0</v>
      </c>
      <c r="F564">
        <v>30</v>
      </c>
    </row>
    <row r="565" spans="1:6" x14ac:dyDescent="0.25">
      <c r="A565" t="s">
        <v>563</v>
      </c>
      <c r="B565">
        <v>0.949735</v>
      </c>
      <c r="C565">
        <v>2.9368600000000002E-2</v>
      </c>
      <c r="D565">
        <v>0.98661699999999997</v>
      </c>
      <c r="E565">
        <v>2.62311E-2</v>
      </c>
      <c r="F565">
        <v>30</v>
      </c>
    </row>
    <row r="566" spans="1:6" x14ac:dyDescent="0.25">
      <c r="A566" t="s">
        <v>564</v>
      </c>
      <c r="B566">
        <v>0.98161200000000004</v>
      </c>
      <c r="C566">
        <v>1.21256E-2</v>
      </c>
      <c r="D566">
        <v>1</v>
      </c>
      <c r="E566">
        <v>0</v>
      </c>
      <c r="F566">
        <v>49</v>
      </c>
    </row>
    <row r="567" spans="1:6" x14ac:dyDescent="0.25">
      <c r="A567" t="s">
        <v>565</v>
      </c>
      <c r="B567">
        <v>0.96130000000000004</v>
      </c>
      <c r="C567">
        <v>3.0005799999999999E-2</v>
      </c>
      <c r="D567">
        <v>0.97760400000000003</v>
      </c>
      <c r="E567">
        <v>4.38956E-2</v>
      </c>
      <c r="F567">
        <v>15</v>
      </c>
    </row>
    <row r="568" spans="1:6" x14ac:dyDescent="0.25">
      <c r="A568" t="s">
        <v>566</v>
      </c>
      <c r="B568">
        <v>0.42634</v>
      </c>
      <c r="C568">
        <v>0.13744300000000001</v>
      </c>
      <c r="D568">
        <v>0.83998799999999996</v>
      </c>
      <c r="E568">
        <v>0.16823199999999999</v>
      </c>
      <c r="F568">
        <v>18</v>
      </c>
    </row>
    <row r="569" spans="1:6" x14ac:dyDescent="0.25">
      <c r="A569" t="s">
        <v>567</v>
      </c>
      <c r="B569">
        <v>0.92384999999999995</v>
      </c>
      <c r="C569">
        <v>6.7591399999999996E-2</v>
      </c>
      <c r="D569">
        <v>0.99987199999999998</v>
      </c>
      <c r="E569">
        <v>2.5160500000000001E-4</v>
      </c>
      <c r="F569">
        <v>40</v>
      </c>
    </row>
    <row r="570" spans="1:6" x14ac:dyDescent="0.25">
      <c r="A570" t="s">
        <v>568</v>
      </c>
      <c r="B570">
        <v>0.97522399999999998</v>
      </c>
      <c r="C570">
        <v>2.4904200000000001E-2</v>
      </c>
      <c r="D570">
        <v>0.98411599999999999</v>
      </c>
      <c r="E570">
        <v>1.6797099999999999E-2</v>
      </c>
      <c r="F570">
        <v>76</v>
      </c>
    </row>
    <row r="571" spans="1:6" x14ac:dyDescent="0.25">
      <c r="A571" t="s">
        <v>569</v>
      </c>
      <c r="B571">
        <v>0.97511700000000001</v>
      </c>
      <c r="C571">
        <v>4.2566300000000001E-2</v>
      </c>
      <c r="D571">
        <v>0.94760900000000003</v>
      </c>
      <c r="E571">
        <v>6.1156700000000001E-2</v>
      </c>
      <c r="F571">
        <v>23</v>
      </c>
    </row>
    <row r="572" spans="1:6" x14ac:dyDescent="0.25">
      <c r="A572" t="s">
        <v>570</v>
      </c>
      <c r="B572">
        <v>0.96864600000000001</v>
      </c>
      <c r="C572">
        <v>2.5836000000000001E-2</v>
      </c>
      <c r="D572">
        <v>1</v>
      </c>
      <c r="E572">
        <v>0</v>
      </c>
      <c r="F572">
        <v>70</v>
      </c>
    </row>
    <row r="573" spans="1:6" x14ac:dyDescent="0.25">
      <c r="A573" t="s">
        <v>571</v>
      </c>
      <c r="B573">
        <v>0.48906300000000003</v>
      </c>
      <c r="C573">
        <v>0.12219099999999999</v>
      </c>
      <c r="D573">
        <v>0.94991300000000001</v>
      </c>
      <c r="E573">
        <v>6.5267400000000003E-2</v>
      </c>
      <c r="F573">
        <v>23</v>
      </c>
    </row>
    <row r="574" spans="1:6" x14ac:dyDescent="0.25">
      <c r="A574" t="s">
        <v>572</v>
      </c>
      <c r="B574">
        <v>0.94253500000000001</v>
      </c>
      <c r="C574">
        <v>1.77422E-2</v>
      </c>
      <c r="D574">
        <v>0.99039500000000003</v>
      </c>
      <c r="E574">
        <v>1.45202E-2</v>
      </c>
      <c r="F574">
        <v>84</v>
      </c>
    </row>
    <row r="575" spans="1:6" x14ac:dyDescent="0.25">
      <c r="A575" t="s">
        <v>573</v>
      </c>
      <c r="B575">
        <v>0.93414600000000003</v>
      </c>
      <c r="C575">
        <v>5.1053399999999999E-2</v>
      </c>
      <c r="D575">
        <v>0.99853599999999998</v>
      </c>
      <c r="E575">
        <v>2.8702900000000002E-3</v>
      </c>
      <c r="F575">
        <v>20</v>
      </c>
    </row>
    <row r="576" spans="1:6" x14ac:dyDescent="0.25">
      <c r="A576" t="s">
        <v>574</v>
      </c>
      <c r="B576">
        <v>0.99981900000000001</v>
      </c>
      <c r="C576" s="1">
        <v>3.69081E-5</v>
      </c>
      <c r="D576">
        <v>1</v>
      </c>
      <c r="E576">
        <v>0</v>
      </c>
      <c r="F576">
        <v>10</v>
      </c>
    </row>
    <row r="577" spans="1:6" x14ac:dyDescent="0.25">
      <c r="A577" t="s">
        <v>575</v>
      </c>
      <c r="B577">
        <v>0.98253400000000002</v>
      </c>
      <c r="C577">
        <v>1.03789E-2</v>
      </c>
      <c r="D577">
        <v>1</v>
      </c>
      <c r="E577">
        <v>0</v>
      </c>
      <c r="F577">
        <v>104</v>
      </c>
    </row>
    <row r="578" spans="1:6" x14ac:dyDescent="0.25">
      <c r="A578" t="s">
        <v>576</v>
      </c>
      <c r="B578">
        <v>0.99623499999999998</v>
      </c>
      <c r="C578">
        <v>5.0332199999999997E-3</v>
      </c>
      <c r="D578">
        <v>1</v>
      </c>
      <c r="E578">
        <v>0</v>
      </c>
      <c r="F578">
        <v>11</v>
      </c>
    </row>
    <row r="579" spans="1:6" x14ac:dyDescent="0.25">
      <c r="A579" t="s">
        <v>577</v>
      </c>
      <c r="B579">
        <v>0.98236199999999996</v>
      </c>
      <c r="C579">
        <v>5.5267900000000002E-3</v>
      </c>
      <c r="D579">
        <v>0.99834199999999995</v>
      </c>
      <c r="E579">
        <v>3.1883300000000001E-3</v>
      </c>
      <c r="F579">
        <v>92</v>
      </c>
    </row>
    <row r="580" spans="1:6" x14ac:dyDescent="0.25">
      <c r="A580" t="s">
        <v>578</v>
      </c>
      <c r="B580">
        <v>0.56197600000000003</v>
      </c>
      <c r="C580">
        <v>8.8697799999999993E-2</v>
      </c>
      <c r="D580">
        <v>0.96516500000000005</v>
      </c>
      <c r="E580">
        <v>3.3698899999999997E-2</v>
      </c>
      <c r="F580">
        <v>36</v>
      </c>
    </row>
    <row r="581" spans="1:6" x14ac:dyDescent="0.25">
      <c r="A581" t="s">
        <v>579</v>
      </c>
      <c r="B581">
        <v>0.96848100000000004</v>
      </c>
      <c r="C581">
        <v>2.20243E-2</v>
      </c>
      <c r="D581">
        <v>0.99009899999999995</v>
      </c>
      <c r="E581">
        <v>9.5462099999999994E-3</v>
      </c>
      <c r="F581">
        <v>32</v>
      </c>
    </row>
    <row r="582" spans="1:6" x14ac:dyDescent="0.25">
      <c r="A582" t="s">
        <v>580</v>
      </c>
      <c r="B582">
        <v>0.96510799999999997</v>
      </c>
      <c r="C582">
        <v>1.38421E-2</v>
      </c>
      <c r="D582">
        <v>1</v>
      </c>
      <c r="E582">
        <v>0</v>
      </c>
      <c r="F582">
        <v>10</v>
      </c>
    </row>
    <row r="583" spans="1:6" x14ac:dyDescent="0.25">
      <c r="A583" t="s">
        <v>581</v>
      </c>
      <c r="B583">
        <v>0.92303500000000005</v>
      </c>
      <c r="C583">
        <v>0.129665</v>
      </c>
      <c r="D583">
        <v>0.93087299999999995</v>
      </c>
      <c r="E583">
        <v>9.2080800000000004E-2</v>
      </c>
      <c r="F583">
        <v>15</v>
      </c>
    </row>
    <row r="584" spans="1:6" x14ac:dyDescent="0.25">
      <c r="A584" t="s">
        <v>582</v>
      </c>
      <c r="B584">
        <v>0.98006000000000004</v>
      </c>
      <c r="C584">
        <v>1.9389E-2</v>
      </c>
      <c r="D584">
        <v>1</v>
      </c>
      <c r="E584">
        <v>0</v>
      </c>
      <c r="F584">
        <v>23</v>
      </c>
    </row>
    <row r="585" spans="1:6" x14ac:dyDescent="0.25">
      <c r="A585" t="s">
        <v>583</v>
      </c>
      <c r="B585">
        <v>0.98427399999999998</v>
      </c>
      <c r="C585">
        <v>9.5314900000000001E-3</v>
      </c>
      <c r="D585">
        <v>0.99366900000000002</v>
      </c>
      <c r="E585">
        <v>1.2409E-2</v>
      </c>
      <c r="F585">
        <v>39</v>
      </c>
    </row>
    <row r="586" spans="1:6" x14ac:dyDescent="0.25">
      <c r="A586" t="s">
        <v>584</v>
      </c>
      <c r="B586">
        <v>0.99569700000000005</v>
      </c>
      <c r="C586">
        <v>5.1774300000000002E-3</v>
      </c>
      <c r="D586">
        <v>0.99697000000000002</v>
      </c>
      <c r="E586">
        <v>5.9393900000000001E-3</v>
      </c>
      <c r="F586">
        <v>30</v>
      </c>
    </row>
    <row r="587" spans="1:6" x14ac:dyDescent="0.25">
      <c r="A587" t="s">
        <v>585</v>
      </c>
      <c r="B587">
        <v>0.97892100000000004</v>
      </c>
      <c r="C587">
        <v>1.7472000000000001E-2</v>
      </c>
      <c r="D587">
        <v>0.99992899999999996</v>
      </c>
      <c r="E587" s="1">
        <v>9.9406200000000004E-5</v>
      </c>
      <c r="F587">
        <v>38</v>
      </c>
    </row>
    <row r="588" spans="1:6" x14ac:dyDescent="0.25">
      <c r="A588" t="s">
        <v>586</v>
      </c>
      <c r="B588">
        <v>1</v>
      </c>
      <c r="C588" s="1">
        <v>6.39009E-14</v>
      </c>
      <c r="D588">
        <v>1</v>
      </c>
      <c r="E588">
        <v>0</v>
      </c>
      <c r="F588">
        <v>16</v>
      </c>
    </row>
    <row r="589" spans="1:6" x14ac:dyDescent="0.25">
      <c r="A589" t="s">
        <v>587</v>
      </c>
      <c r="B589">
        <v>0.98616700000000002</v>
      </c>
      <c r="C589">
        <v>1.2146799999999999E-2</v>
      </c>
      <c r="D589">
        <v>0.99706700000000004</v>
      </c>
      <c r="E589">
        <v>3.5682299999999999E-3</v>
      </c>
      <c r="F589">
        <v>15</v>
      </c>
    </row>
    <row r="590" spans="1:6" x14ac:dyDescent="0.25">
      <c r="A590" t="s">
        <v>588</v>
      </c>
      <c r="B590">
        <v>0.53396699999999997</v>
      </c>
      <c r="C590">
        <v>0.12809699999999999</v>
      </c>
      <c r="D590">
        <v>0.98039699999999996</v>
      </c>
      <c r="E590">
        <v>2.3362399999999998E-2</v>
      </c>
      <c r="F590">
        <v>34</v>
      </c>
    </row>
    <row r="591" spans="1:6" x14ac:dyDescent="0.25">
      <c r="A591" t="s">
        <v>589</v>
      </c>
      <c r="B591">
        <v>0.95760400000000001</v>
      </c>
      <c r="C591">
        <v>6.6728499999999996E-2</v>
      </c>
      <c r="D591">
        <v>1</v>
      </c>
      <c r="E591">
        <v>0</v>
      </c>
      <c r="F591">
        <v>22</v>
      </c>
    </row>
    <row r="592" spans="1:6" x14ac:dyDescent="0.25">
      <c r="A592" t="s">
        <v>590</v>
      </c>
      <c r="B592">
        <v>0.47258699999999998</v>
      </c>
      <c r="C592">
        <v>0.16487099999999999</v>
      </c>
      <c r="D592">
        <v>0.99411099999999997</v>
      </c>
      <c r="E592">
        <v>5.0101499999999997E-3</v>
      </c>
      <c r="F592">
        <v>14</v>
      </c>
    </row>
    <row r="593" spans="1:6" x14ac:dyDescent="0.25">
      <c r="A593" t="s">
        <v>591</v>
      </c>
      <c r="B593">
        <v>0.99010500000000001</v>
      </c>
      <c r="C593">
        <v>5.9883499999999999E-3</v>
      </c>
      <c r="D593">
        <v>1</v>
      </c>
      <c r="E593">
        <v>0</v>
      </c>
      <c r="F593">
        <v>38</v>
      </c>
    </row>
    <row r="594" spans="1:6" x14ac:dyDescent="0.25">
      <c r="A594" t="s">
        <v>592</v>
      </c>
      <c r="B594">
        <v>0.98354900000000001</v>
      </c>
      <c r="C594">
        <v>7.0151099999999997E-3</v>
      </c>
      <c r="D594">
        <v>1</v>
      </c>
      <c r="E594">
        <v>0</v>
      </c>
      <c r="F594">
        <v>59</v>
      </c>
    </row>
    <row r="595" spans="1:6" x14ac:dyDescent="0.25">
      <c r="A595" t="s">
        <v>593</v>
      </c>
      <c r="B595">
        <v>0.98229699999999998</v>
      </c>
      <c r="C595">
        <v>6.5366699999999996E-3</v>
      </c>
      <c r="D595">
        <v>1</v>
      </c>
      <c r="E595">
        <v>0</v>
      </c>
      <c r="F595">
        <v>104</v>
      </c>
    </row>
    <row r="596" spans="1:6" x14ac:dyDescent="0.25">
      <c r="A596" t="s">
        <v>594</v>
      </c>
      <c r="B596">
        <v>0.97364700000000004</v>
      </c>
      <c r="C596">
        <v>5.0239100000000002E-2</v>
      </c>
      <c r="D596">
        <v>0.99362899999999998</v>
      </c>
      <c r="E596">
        <v>1.24875E-2</v>
      </c>
      <c r="F596">
        <v>39</v>
      </c>
    </row>
    <row r="597" spans="1:6" x14ac:dyDescent="0.25">
      <c r="A597" t="s">
        <v>595</v>
      </c>
      <c r="B597">
        <v>0.98373200000000005</v>
      </c>
      <c r="C597">
        <v>1.0382300000000001E-2</v>
      </c>
      <c r="D597">
        <v>1</v>
      </c>
      <c r="E597">
        <v>0</v>
      </c>
      <c r="F597">
        <v>68</v>
      </c>
    </row>
    <row r="598" spans="1:6" x14ac:dyDescent="0.25">
      <c r="A598" t="s">
        <v>596</v>
      </c>
      <c r="B598">
        <v>0.96716299999999999</v>
      </c>
      <c r="C598">
        <v>2.2134999999999998E-2</v>
      </c>
      <c r="D598">
        <v>0.99968199999999996</v>
      </c>
      <c r="E598">
        <v>6.2354200000000004E-4</v>
      </c>
      <c r="F598">
        <v>82</v>
      </c>
    </row>
    <row r="599" spans="1:6" x14ac:dyDescent="0.25">
      <c r="A599" t="s">
        <v>597</v>
      </c>
      <c r="B599">
        <v>0.985676</v>
      </c>
      <c r="C599">
        <v>1.4671699999999999E-2</v>
      </c>
      <c r="D599">
        <v>0.99474499999999999</v>
      </c>
      <c r="E599">
        <v>1.03003E-2</v>
      </c>
      <c r="F599">
        <v>37</v>
      </c>
    </row>
    <row r="600" spans="1:6" x14ac:dyDescent="0.25">
      <c r="A600" t="s">
        <v>598</v>
      </c>
      <c r="B600">
        <v>0.99152899999999999</v>
      </c>
      <c r="C600">
        <v>6.1715700000000004E-3</v>
      </c>
      <c r="D600">
        <v>1</v>
      </c>
      <c r="E600">
        <v>0</v>
      </c>
      <c r="F600">
        <v>38</v>
      </c>
    </row>
    <row r="601" spans="1:6" x14ac:dyDescent="0.25">
      <c r="A601" t="s">
        <v>599</v>
      </c>
      <c r="B601">
        <v>0.98685299999999998</v>
      </c>
      <c r="C601">
        <v>7.6818499999999996E-3</v>
      </c>
      <c r="D601">
        <v>0.99397500000000005</v>
      </c>
      <c r="E601">
        <v>1.12785E-2</v>
      </c>
      <c r="F601">
        <v>77</v>
      </c>
    </row>
    <row r="602" spans="1:6" x14ac:dyDescent="0.25">
      <c r="A602" t="s">
        <v>600</v>
      </c>
      <c r="B602">
        <v>0.97802999999999995</v>
      </c>
      <c r="C602">
        <v>2.2648499999999998E-2</v>
      </c>
      <c r="D602">
        <v>0.991842</v>
      </c>
      <c r="E602">
        <v>7.8666599999999993E-3</v>
      </c>
      <c r="F602">
        <v>62</v>
      </c>
    </row>
    <row r="603" spans="1:6" x14ac:dyDescent="0.25">
      <c r="A603" t="s">
        <v>601</v>
      </c>
      <c r="B603">
        <v>0.96576799999999996</v>
      </c>
      <c r="C603">
        <v>1.6099700000000002E-2</v>
      </c>
      <c r="D603">
        <v>0.98570500000000005</v>
      </c>
      <c r="E603">
        <v>1.6949800000000001E-2</v>
      </c>
      <c r="F603">
        <v>73</v>
      </c>
    </row>
    <row r="604" spans="1:6" x14ac:dyDescent="0.25">
      <c r="A604" t="s">
        <v>602</v>
      </c>
      <c r="B604">
        <v>0.98390900000000003</v>
      </c>
      <c r="C604">
        <v>9.3961700000000006E-3</v>
      </c>
      <c r="D604">
        <v>0.99646100000000004</v>
      </c>
      <c r="E604">
        <v>6.9363000000000003E-3</v>
      </c>
      <c r="F604">
        <v>86</v>
      </c>
    </row>
    <row r="605" spans="1:6" x14ac:dyDescent="0.25">
      <c r="A605" t="s">
        <v>603</v>
      </c>
      <c r="B605">
        <v>0.99380100000000005</v>
      </c>
      <c r="C605">
        <v>6.0822699999999999E-3</v>
      </c>
      <c r="D605">
        <v>1</v>
      </c>
      <c r="E605">
        <v>0</v>
      </c>
      <c r="F605">
        <v>20</v>
      </c>
    </row>
    <row r="606" spans="1:6" x14ac:dyDescent="0.25">
      <c r="A606" t="s">
        <v>604</v>
      </c>
      <c r="B606">
        <v>0.98704700000000001</v>
      </c>
      <c r="C606">
        <v>1.44726E-2</v>
      </c>
      <c r="D606">
        <v>1</v>
      </c>
      <c r="E606">
        <v>0</v>
      </c>
      <c r="F606">
        <v>36</v>
      </c>
    </row>
    <row r="607" spans="1:6" x14ac:dyDescent="0.25">
      <c r="A607" t="s">
        <v>605</v>
      </c>
      <c r="B607">
        <v>0.98061100000000001</v>
      </c>
      <c r="C607">
        <v>7.0633099999999997E-3</v>
      </c>
      <c r="D607">
        <v>1</v>
      </c>
      <c r="E607">
        <v>0</v>
      </c>
      <c r="F607">
        <v>65</v>
      </c>
    </row>
    <row r="608" spans="1:6" x14ac:dyDescent="0.25">
      <c r="A608" t="s">
        <v>606</v>
      </c>
      <c r="B608">
        <v>0.97277199999999997</v>
      </c>
      <c r="C608">
        <v>1.8838199999999999E-2</v>
      </c>
      <c r="D608">
        <v>1</v>
      </c>
      <c r="E608">
        <v>0</v>
      </c>
      <c r="F608">
        <v>34</v>
      </c>
    </row>
    <row r="609" spans="1:6" x14ac:dyDescent="0.25">
      <c r="A609" t="s">
        <v>607</v>
      </c>
      <c r="B609">
        <v>0.357769</v>
      </c>
      <c r="C609">
        <v>0.12299400000000001</v>
      </c>
      <c r="D609">
        <v>0.85314500000000004</v>
      </c>
      <c r="E609">
        <v>0.111427</v>
      </c>
      <c r="F609">
        <v>33</v>
      </c>
    </row>
    <row r="610" spans="1:6" x14ac:dyDescent="0.25">
      <c r="A610" t="s">
        <v>608</v>
      </c>
      <c r="B610">
        <v>0.95894100000000004</v>
      </c>
      <c r="C610">
        <v>1.9915499999999999E-2</v>
      </c>
      <c r="D610">
        <v>0.99537200000000003</v>
      </c>
      <c r="E610">
        <v>6.6800499999999999E-3</v>
      </c>
      <c r="F610">
        <v>29</v>
      </c>
    </row>
    <row r="611" spans="1:6" x14ac:dyDescent="0.25">
      <c r="A611" t="s">
        <v>609</v>
      </c>
      <c r="B611">
        <v>0.94647800000000004</v>
      </c>
      <c r="C611">
        <v>2.0133100000000001E-2</v>
      </c>
      <c r="D611">
        <v>0.98314000000000001</v>
      </c>
      <c r="E611">
        <v>1.82375E-2</v>
      </c>
      <c r="F611">
        <v>77</v>
      </c>
    </row>
    <row r="612" spans="1:6" x14ac:dyDescent="0.25">
      <c r="A612" t="s">
        <v>610</v>
      </c>
      <c r="B612">
        <v>0.92768200000000001</v>
      </c>
      <c r="C612">
        <v>2.2498799999999999E-2</v>
      </c>
      <c r="D612">
        <v>0.99632299999999996</v>
      </c>
      <c r="E612">
        <v>2.10444E-3</v>
      </c>
      <c r="F612">
        <v>53</v>
      </c>
    </row>
    <row r="613" spans="1:6" x14ac:dyDescent="0.25">
      <c r="A613" t="s">
        <v>611</v>
      </c>
      <c r="B613">
        <v>0.63675199999999998</v>
      </c>
      <c r="C613">
        <v>0.127445</v>
      </c>
      <c r="D613">
        <v>0.94948900000000003</v>
      </c>
      <c r="E613">
        <v>6.7712900000000006E-2</v>
      </c>
      <c r="F613">
        <v>26</v>
      </c>
    </row>
    <row r="614" spans="1:6" x14ac:dyDescent="0.25">
      <c r="A614" t="s">
        <v>612</v>
      </c>
      <c r="B614">
        <v>0.92907700000000004</v>
      </c>
      <c r="C614">
        <v>1.6036999999999999E-2</v>
      </c>
      <c r="D614">
        <v>0.99958000000000002</v>
      </c>
      <c r="E614">
        <v>8.2306800000000004E-4</v>
      </c>
      <c r="F614">
        <v>47</v>
      </c>
    </row>
    <row r="615" spans="1:6" x14ac:dyDescent="0.25">
      <c r="A615" t="s">
        <v>613</v>
      </c>
      <c r="B615">
        <v>0.96304400000000001</v>
      </c>
      <c r="C615">
        <v>7.9497700000000001E-3</v>
      </c>
      <c r="D615">
        <v>1</v>
      </c>
      <c r="E615">
        <v>0</v>
      </c>
      <c r="F615">
        <v>44</v>
      </c>
    </row>
    <row r="616" spans="1:6" x14ac:dyDescent="0.25">
      <c r="A616" t="s">
        <v>614</v>
      </c>
      <c r="B616">
        <v>0.96854099999999999</v>
      </c>
      <c r="C616">
        <v>1.1812599999999999E-2</v>
      </c>
      <c r="D616">
        <v>1</v>
      </c>
      <c r="E616">
        <v>0</v>
      </c>
      <c r="F616">
        <v>46</v>
      </c>
    </row>
    <row r="617" spans="1:6" x14ac:dyDescent="0.25">
      <c r="A617" t="s">
        <v>615</v>
      </c>
      <c r="B617">
        <v>0.95711500000000005</v>
      </c>
      <c r="C617">
        <v>2.5431800000000001E-2</v>
      </c>
      <c r="D617">
        <v>1</v>
      </c>
      <c r="E617">
        <v>0</v>
      </c>
      <c r="F617">
        <v>12</v>
      </c>
    </row>
    <row r="618" spans="1:6" x14ac:dyDescent="0.25">
      <c r="A618" t="s">
        <v>616</v>
      </c>
      <c r="B618">
        <v>0.43567800000000001</v>
      </c>
      <c r="C618">
        <v>0.183807</v>
      </c>
      <c r="D618">
        <v>0.78025800000000001</v>
      </c>
      <c r="E618">
        <v>0.207505</v>
      </c>
      <c r="F618">
        <v>14</v>
      </c>
    </row>
    <row r="619" spans="1:6" x14ac:dyDescent="0.25">
      <c r="A619" t="s">
        <v>617</v>
      </c>
      <c r="B619">
        <v>0.34769299999999997</v>
      </c>
      <c r="C619">
        <v>0.112705</v>
      </c>
      <c r="D619">
        <v>1</v>
      </c>
      <c r="E619">
        <v>0</v>
      </c>
      <c r="F619">
        <v>14</v>
      </c>
    </row>
    <row r="620" spans="1:6" x14ac:dyDescent="0.25">
      <c r="A620" t="s">
        <v>618</v>
      </c>
      <c r="B620">
        <v>0.89573400000000003</v>
      </c>
      <c r="C620">
        <v>0.110096</v>
      </c>
      <c r="D620">
        <v>0.94824699999999995</v>
      </c>
      <c r="E620">
        <v>6.0334800000000001E-2</v>
      </c>
      <c r="F620">
        <v>20</v>
      </c>
    </row>
    <row r="621" spans="1:6" x14ac:dyDescent="0.25">
      <c r="A621" t="s">
        <v>619</v>
      </c>
      <c r="B621">
        <v>0.98936999999999997</v>
      </c>
      <c r="C621">
        <v>1.24791E-2</v>
      </c>
      <c r="D621">
        <v>1</v>
      </c>
      <c r="E621">
        <v>0</v>
      </c>
      <c r="F621">
        <v>11</v>
      </c>
    </row>
    <row r="622" spans="1:6" x14ac:dyDescent="0.25">
      <c r="A622" t="s">
        <v>620</v>
      </c>
      <c r="B622">
        <v>0.94485600000000003</v>
      </c>
      <c r="C622">
        <v>4.2516499999999999E-2</v>
      </c>
      <c r="D622">
        <v>0.98658699999999999</v>
      </c>
      <c r="E622">
        <v>1.40879E-2</v>
      </c>
      <c r="F622">
        <v>15</v>
      </c>
    </row>
    <row r="623" spans="1:6" x14ac:dyDescent="0.25">
      <c r="A623" t="s">
        <v>621</v>
      </c>
      <c r="B623">
        <v>0.82374599999999998</v>
      </c>
      <c r="C623">
        <v>8.5509000000000002E-2</v>
      </c>
      <c r="D623">
        <v>1</v>
      </c>
      <c r="E623">
        <v>0</v>
      </c>
      <c r="F623">
        <v>12</v>
      </c>
    </row>
    <row r="624" spans="1:6" x14ac:dyDescent="0.25">
      <c r="A624" t="s">
        <v>622</v>
      </c>
      <c r="B624">
        <v>0.98572099999999996</v>
      </c>
      <c r="C624">
        <v>1.0264499999999999E-2</v>
      </c>
      <c r="D624">
        <v>1</v>
      </c>
      <c r="E624">
        <v>0</v>
      </c>
      <c r="F624">
        <v>26</v>
      </c>
    </row>
    <row r="625" spans="1:6" x14ac:dyDescent="0.25">
      <c r="A625" t="s">
        <v>623</v>
      </c>
      <c r="B625">
        <v>0.97684800000000005</v>
      </c>
      <c r="C625">
        <v>1.7883699999999999E-2</v>
      </c>
      <c r="D625">
        <v>1</v>
      </c>
      <c r="E625">
        <v>0</v>
      </c>
      <c r="F625">
        <v>12</v>
      </c>
    </row>
    <row r="626" spans="1:6" x14ac:dyDescent="0.25">
      <c r="A626" t="s">
        <v>624</v>
      </c>
      <c r="B626">
        <v>0.986016</v>
      </c>
      <c r="C626">
        <v>1.3676199999999999E-2</v>
      </c>
      <c r="D626">
        <v>1</v>
      </c>
      <c r="E626">
        <v>0</v>
      </c>
      <c r="F626">
        <v>54</v>
      </c>
    </row>
    <row r="627" spans="1:6" x14ac:dyDescent="0.25">
      <c r="A627" t="s">
        <v>625</v>
      </c>
      <c r="B627">
        <v>0.99267300000000003</v>
      </c>
      <c r="C627">
        <v>5.6171299999999997E-3</v>
      </c>
      <c r="D627">
        <v>1</v>
      </c>
      <c r="E627">
        <v>0</v>
      </c>
      <c r="F627">
        <v>25</v>
      </c>
    </row>
    <row r="628" spans="1:6" x14ac:dyDescent="0.25">
      <c r="A628" t="s">
        <v>626</v>
      </c>
      <c r="B628">
        <v>0.984765</v>
      </c>
      <c r="C628">
        <v>7.3275299999999996E-3</v>
      </c>
      <c r="D628">
        <v>0.999807</v>
      </c>
      <c r="E628">
        <v>2.8691799999999999E-4</v>
      </c>
      <c r="F628">
        <v>27</v>
      </c>
    </row>
    <row r="629" spans="1:6" x14ac:dyDescent="0.25">
      <c r="A629" t="s">
        <v>627</v>
      </c>
      <c r="B629">
        <v>0.62018099999999998</v>
      </c>
      <c r="C629">
        <v>0.112663</v>
      </c>
      <c r="D629">
        <v>0.991143</v>
      </c>
      <c r="E629">
        <v>1.7359599999999999E-2</v>
      </c>
      <c r="F629">
        <v>23</v>
      </c>
    </row>
    <row r="630" spans="1:6" x14ac:dyDescent="0.25">
      <c r="A630" t="s">
        <v>628</v>
      </c>
      <c r="B630">
        <v>0.96384899999999996</v>
      </c>
      <c r="C630">
        <v>4.3450099999999998E-2</v>
      </c>
      <c r="D630">
        <v>0.98480199999999996</v>
      </c>
      <c r="E630">
        <v>2.9787500000000001E-2</v>
      </c>
      <c r="F630">
        <v>23</v>
      </c>
    </row>
    <row r="631" spans="1:6" x14ac:dyDescent="0.25">
      <c r="A631" t="s">
        <v>629</v>
      </c>
      <c r="B631">
        <v>0.93172500000000003</v>
      </c>
      <c r="C631">
        <v>6.5174899999999994E-2</v>
      </c>
      <c r="D631">
        <v>1</v>
      </c>
      <c r="E631">
        <v>0</v>
      </c>
      <c r="F631">
        <v>41</v>
      </c>
    </row>
    <row r="632" spans="1:6" x14ac:dyDescent="0.25">
      <c r="A632" t="s">
        <v>630</v>
      </c>
      <c r="B632">
        <v>0.98951199999999995</v>
      </c>
      <c r="C632">
        <v>7.6915000000000004E-3</v>
      </c>
      <c r="D632">
        <v>0.99416700000000002</v>
      </c>
      <c r="E632">
        <v>1.14333E-2</v>
      </c>
      <c r="F632">
        <v>80</v>
      </c>
    </row>
    <row r="633" spans="1:6" x14ac:dyDescent="0.25">
      <c r="A633" t="s">
        <v>631</v>
      </c>
      <c r="B633">
        <v>0.88963599999999998</v>
      </c>
      <c r="C633">
        <v>2.1912600000000001E-2</v>
      </c>
      <c r="D633">
        <v>0.99226899999999996</v>
      </c>
      <c r="E633">
        <v>1.29114E-2</v>
      </c>
      <c r="F633">
        <v>89</v>
      </c>
    </row>
    <row r="634" spans="1:6" x14ac:dyDescent="0.25">
      <c r="A634" t="s">
        <v>632</v>
      </c>
      <c r="B634">
        <v>0.97334799999999999</v>
      </c>
      <c r="C634">
        <v>9.4100199999999998E-3</v>
      </c>
      <c r="D634">
        <v>0.99978500000000003</v>
      </c>
      <c r="E634">
        <v>4.2051099999999999E-4</v>
      </c>
      <c r="F634">
        <v>79</v>
      </c>
    </row>
    <row r="635" spans="1:6" x14ac:dyDescent="0.25">
      <c r="A635" t="s">
        <v>633</v>
      </c>
      <c r="B635">
        <v>0.97502900000000003</v>
      </c>
      <c r="C635">
        <v>1.0428E-2</v>
      </c>
      <c r="D635">
        <v>1</v>
      </c>
      <c r="E635">
        <v>0</v>
      </c>
      <c r="F635">
        <v>94</v>
      </c>
    </row>
    <row r="636" spans="1:6" x14ac:dyDescent="0.25">
      <c r="A636" t="s">
        <v>634</v>
      </c>
      <c r="B636">
        <v>0.97941599999999995</v>
      </c>
      <c r="C636">
        <v>7.3945399999999998E-3</v>
      </c>
      <c r="D636">
        <v>1</v>
      </c>
      <c r="E636">
        <v>0</v>
      </c>
      <c r="F636">
        <v>55</v>
      </c>
    </row>
    <row r="637" spans="1:6" x14ac:dyDescent="0.25">
      <c r="A637" t="s">
        <v>635</v>
      </c>
      <c r="B637">
        <v>0.99225399999999997</v>
      </c>
      <c r="C637">
        <v>7.1357E-3</v>
      </c>
      <c r="D637">
        <v>1</v>
      </c>
      <c r="E637">
        <v>0</v>
      </c>
      <c r="F637">
        <v>18</v>
      </c>
    </row>
    <row r="638" spans="1:6" x14ac:dyDescent="0.25">
      <c r="A638" t="s">
        <v>636</v>
      </c>
      <c r="B638">
        <v>0.949264</v>
      </c>
      <c r="C638">
        <v>1.40641E-2</v>
      </c>
      <c r="D638">
        <v>0.99879799999999996</v>
      </c>
      <c r="E638">
        <v>1.64153E-3</v>
      </c>
      <c r="F638">
        <v>23</v>
      </c>
    </row>
    <row r="639" spans="1:6" x14ac:dyDescent="0.25">
      <c r="A639" t="s">
        <v>637</v>
      </c>
      <c r="B639">
        <v>1</v>
      </c>
      <c r="C639" s="1">
        <v>3.2502400000000001E-15</v>
      </c>
      <c r="D639">
        <v>1</v>
      </c>
      <c r="E639">
        <v>0</v>
      </c>
      <c r="F639">
        <v>14</v>
      </c>
    </row>
    <row r="640" spans="1:6" x14ac:dyDescent="0.25">
      <c r="A640" t="s">
        <v>638</v>
      </c>
      <c r="B640">
        <v>0.96755100000000005</v>
      </c>
      <c r="C640">
        <v>3.5300400000000003E-2</v>
      </c>
      <c r="D640">
        <v>0.99349299999999996</v>
      </c>
      <c r="E640">
        <v>1.27546E-2</v>
      </c>
      <c r="F640">
        <v>78</v>
      </c>
    </row>
    <row r="641" spans="1:6" x14ac:dyDescent="0.25">
      <c r="A641" t="s">
        <v>639</v>
      </c>
      <c r="B641">
        <v>0.826071</v>
      </c>
      <c r="C641">
        <v>0.11064400000000001</v>
      </c>
      <c r="D641">
        <v>0.96079800000000004</v>
      </c>
      <c r="E641">
        <v>5.7365899999999997E-2</v>
      </c>
      <c r="F641">
        <v>31</v>
      </c>
    </row>
    <row r="642" spans="1:6" x14ac:dyDescent="0.25">
      <c r="A642" t="s">
        <v>640</v>
      </c>
      <c r="B642">
        <v>0.99117699999999997</v>
      </c>
      <c r="C642">
        <v>7.6545800000000002E-3</v>
      </c>
      <c r="D642">
        <v>0.99976100000000001</v>
      </c>
      <c r="E642">
        <v>4.64007E-4</v>
      </c>
      <c r="F642">
        <v>15</v>
      </c>
    </row>
    <row r="643" spans="1:6" x14ac:dyDescent="0.25">
      <c r="A643" t="s">
        <v>641</v>
      </c>
      <c r="B643">
        <v>0.96652899999999997</v>
      </c>
      <c r="C643">
        <v>1.3799499999999999E-2</v>
      </c>
      <c r="D643">
        <v>1</v>
      </c>
      <c r="E643">
        <v>0</v>
      </c>
      <c r="F643">
        <v>57</v>
      </c>
    </row>
    <row r="644" spans="1:6" x14ac:dyDescent="0.25">
      <c r="A644" t="s">
        <v>642</v>
      </c>
      <c r="B644">
        <v>0.990761</v>
      </c>
      <c r="C644">
        <v>8.8900999999999997E-3</v>
      </c>
      <c r="D644">
        <v>1</v>
      </c>
      <c r="E644">
        <v>0</v>
      </c>
      <c r="F644">
        <v>44</v>
      </c>
    </row>
    <row r="645" spans="1:6" x14ac:dyDescent="0.25">
      <c r="A645" t="s">
        <v>643</v>
      </c>
      <c r="B645">
        <v>0.96835300000000002</v>
      </c>
      <c r="C645">
        <v>5.0373000000000001E-2</v>
      </c>
      <c r="D645">
        <v>1</v>
      </c>
      <c r="E645">
        <v>0</v>
      </c>
      <c r="F645">
        <v>37</v>
      </c>
    </row>
    <row r="646" spans="1:6" x14ac:dyDescent="0.25">
      <c r="A646" t="s">
        <v>644</v>
      </c>
      <c r="B646">
        <v>0.939944</v>
      </c>
      <c r="C646">
        <v>3.7250900000000003E-2</v>
      </c>
      <c r="D646">
        <v>0.99165899999999996</v>
      </c>
      <c r="E646">
        <v>1.59942E-2</v>
      </c>
      <c r="F646">
        <v>62</v>
      </c>
    </row>
    <row r="647" spans="1:6" x14ac:dyDescent="0.25">
      <c r="A647" t="s">
        <v>645</v>
      </c>
      <c r="B647">
        <v>0.96122799999999997</v>
      </c>
      <c r="C647">
        <v>2.1474099999999999E-2</v>
      </c>
      <c r="D647">
        <v>1</v>
      </c>
      <c r="E647">
        <v>0</v>
      </c>
      <c r="F647">
        <v>68</v>
      </c>
    </row>
    <row r="648" spans="1:6" x14ac:dyDescent="0.25">
      <c r="A648" t="s">
        <v>646</v>
      </c>
      <c r="B648">
        <v>0.98100100000000001</v>
      </c>
      <c r="C648">
        <v>1.11988E-2</v>
      </c>
      <c r="D648">
        <v>1</v>
      </c>
      <c r="E648">
        <v>0</v>
      </c>
      <c r="F648">
        <v>42</v>
      </c>
    </row>
    <row r="649" spans="1:6" x14ac:dyDescent="0.25">
      <c r="A649" t="s">
        <v>647</v>
      </c>
      <c r="B649">
        <v>0.99203200000000002</v>
      </c>
      <c r="C649">
        <v>5.8153800000000002E-3</v>
      </c>
      <c r="D649">
        <v>0.98795200000000005</v>
      </c>
      <c r="E649">
        <v>2.36145E-2</v>
      </c>
      <c r="F649">
        <v>37</v>
      </c>
    </row>
    <row r="650" spans="1:6" x14ac:dyDescent="0.25">
      <c r="A650" t="s">
        <v>648</v>
      </c>
      <c r="B650">
        <v>0.97539200000000004</v>
      </c>
      <c r="C650">
        <v>6.8353199999999998E-3</v>
      </c>
      <c r="D650">
        <v>0.987649</v>
      </c>
      <c r="E650">
        <v>1.30314E-2</v>
      </c>
      <c r="F650">
        <v>88</v>
      </c>
    </row>
    <row r="651" spans="1:6" x14ac:dyDescent="0.25">
      <c r="A651" t="s">
        <v>649</v>
      </c>
      <c r="B651">
        <v>0.95499100000000003</v>
      </c>
      <c r="C651">
        <v>2.27697E-2</v>
      </c>
      <c r="D651">
        <v>1</v>
      </c>
      <c r="E651">
        <v>0</v>
      </c>
      <c r="F651">
        <v>60</v>
      </c>
    </row>
    <row r="652" spans="1:6" x14ac:dyDescent="0.25">
      <c r="A652" t="s">
        <v>650</v>
      </c>
      <c r="B652">
        <v>0.98379000000000005</v>
      </c>
      <c r="C652">
        <v>1.2196E-2</v>
      </c>
      <c r="D652">
        <v>1</v>
      </c>
      <c r="E652">
        <v>0</v>
      </c>
      <c r="F652">
        <v>66</v>
      </c>
    </row>
    <row r="653" spans="1:6" x14ac:dyDescent="0.25">
      <c r="A653" t="s">
        <v>651</v>
      </c>
      <c r="B653">
        <v>0.95049799999999995</v>
      </c>
      <c r="C653">
        <v>3.2135900000000002E-2</v>
      </c>
      <c r="D653">
        <v>1</v>
      </c>
      <c r="E653">
        <v>0</v>
      </c>
      <c r="F653">
        <v>53</v>
      </c>
    </row>
    <row r="654" spans="1:6" x14ac:dyDescent="0.25">
      <c r="A654" t="s">
        <v>652</v>
      </c>
      <c r="B654">
        <v>0.95999100000000004</v>
      </c>
      <c r="C654">
        <v>5.6991800000000002E-2</v>
      </c>
      <c r="D654">
        <v>0.98474499999999998</v>
      </c>
      <c r="E654">
        <v>2.9899800000000001E-2</v>
      </c>
      <c r="F654">
        <v>37</v>
      </c>
    </row>
    <row r="655" spans="1:6" x14ac:dyDescent="0.25">
      <c r="A655" t="s">
        <v>653</v>
      </c>
      <c r="B655">
        <v>0.987788</v>
      </c>
      <c r="C655">
        <v>8.0518499999999993E-3</v>
      </c>
      <c r="D655">
        <v>1</v>
      </c>
      <c r="E655">
        <v>0</v>
      </c>
      <c r="F655">
        <v>15</v>
      </c>
    </row>
    <row r="656" spans="1:6" x14ac:dyDescent="0.25">
      <c r="A656" t="s">
        <v>654</v>
      </c>
      <c r="B656">
        <v>0.94993000000000005</v>
      </c>
      <c r="C656">
        <v>9.2839199999999997E-2</v>
      </c>
      <c r="D656">
        <v>1</v>
      </c>
      <c r="E656">
        <v>0</v>
      </c>
      <c r="F656">
        <v>11</v>
      </c>
    </row>
    <row r="657" spans="1:6" x14ac:dyDescent="0.25">
      <c r="A657" t="s">
        <v>655</v>
      </c>
      <c r="B657">
        <v>0.95661499999999999</v>
      </c>
      <c r="C657">
        <v>5.1339000000000003E-2</v>
      </c>
      <c r="D657">
        <v>1</v>
      </c>
      <c r="E657">
        <v>0</v>
      </c>
      <c r="F657">
        <v>12</v>
      </c>
    </row>
    <row r="658" spans="1:6" x14ac:dyDescent="0.25">
      <c r="A658" t="s">
        <v>656</v>
      </c>
      <c r="B658">
        <v>0.95599000000000001</v>
      </c>
      <c r="C658">
        <v>2.0535600000000001E-2</v>
      </c>
      <c r="D658">
        <v>1</v>
      </c>
      <c r="E658">
        <v>0</v>
      </c>
      <c r="F658">
        <v>84</v>
      </c>
    </row>
    <row r="659" spans="1:6" x14ac:dyDescent="0.25">
      <c r="A659" t="s">
        <v>657</v>
      </c>
      <c r="B659">
        <v>0.99761900000000003</v>
      </c>
      <c r="C659">
        <v>1.7232599999999999E-3</v>
      </c>
      <c r="D659">
        <v>1</v>
      </c>
      <c r="E659">
        <v>0</v>
      </c>
      <c r="F659">
        <v>18</v>
      </c>
    </row>
    <row r="660" spans="1:6" x14ac:dyDescent="0.25">
      <c r="A660" t="s">
        <v>658</v>
      </c>
      <c r="B660">
        <v>0.261988</v>
      </c>
      <c r="C660">
        <v>0.112803</v>
      </c>
      <c r="D660">
        <v>0.94444399999999995</v>
      </c>
      <c r="E660">
        <v>0.108889</v>
      </c>
      <c r="F660">
        <v>15</v>
      </c>
    </row>
    <row r="661" spans="1:6" x14ac:dyDescent="0.25">
      <c r="A661" t="s">
        <v>659</v>
      </c>
      <c r="B661">
        <v>0.98914899999999994</v>
      </c>
      <c r="C661">
        <v>6.3388799999999999E-3</v>
      </c>
      <c r="D661">
        <v>0.993788</v>
      </c>
      <c r="E661">
        <v>1.2175399999999999E-2</v>
      </c>
      <c r="F661">
        <v>41</v>
      </c>
    </row>
    <row r="662" spans="1:6" x14ac:dyDescent="0.25">
      <c r="A662" t="s">
        <v>660</v>
      </c>
      <c r="B662">
        <v>0.99133899999999997</v>
      </c>
      <c r="C662">
        <v>5.5102399999999996E-3</v>
      </c>
      <c r="D662">
        <v>1</v>
      </c>
      <c r="E662">
        <v>0</v>
      </c>
      <c r="F662">
        <v>42</v>
      </c>
    </row>
    <row r="663" spans="1:6" x14ac:dyDescent="0.25">
      <c r="A663" t="s">
        <v>661</v>
      </c>
      <c r="B663">
        <v>0.96458600000000005</v>
      </c>
      <c r="C663">
        <v>5.4484900000000003E-2</v>
      </c>
      <c r="D663">
        <v>1</v>
      </c>
      <c r="E663">
        <v>0</v>
      </c>
      <c r="F663">
        <v>36</v>
      </c>
    </row>
    <row r="664" spans="1:6" x14ac:dyDescent="0.25">
      <c r="A664" t="s">
        <v>662</v>
      </c>
      <c r="B664">
        <v>0.98984399999999995</v>
      </c>
      <c r="C664">
        <v>1.13429E-2</v>
      </c>
      <c r="D664">
        <v>1</v>
      </c>
      <c r="E664">
        <v>0</v>
      </c>
      <c r="F664">
        <v>23</v>
      </c>
    </row>
    <row r="665" spans="1:6" x14ac:dyDescent="0.25">
      <c r="A665" t="s">
        <v>663</v>
      </c>
      <c r="B665">
        <v>0.98046299999999997</v>
      </c>
      <c r="C665">
        <v>1.0271199999999999E-2</v>
      </c>
      <c r="D665">
        <v>1</v>
      </c>
      <c r="E665">
        <v>0</v>
      </c>
      <c r="F665">
        <v>24</v>
      </c>
    </row>
    <row r="666" spans="1:6" x14ac:dyDescent="0.25">
      <c r="A666" t="s">
        <v>664</v>
      </c>
      <c r="B666">
        <v>0.92763700000000004</v>
      </c>
      <c r="C666">
        <v>4.7208300000000002E-2</v>
      </c>
      <c r="D666">
        <v>1</v>
      </c>
      <c r="E666">
        <v>0</v>
      </c>
      <c r="F666">
        <v>20</v>
      </c>
    </row>
    <row r="667" spans="1:6" x14ac:dyDescent="0.25">
      <c r="A667" t="s">
        <v>665</v>
      </c>
      <c r="B667">
        <v>0.91358499999999998</v>
      </c>
      <c r="C667">
        <v>4.1783300000000002E-2</v>
      </c>
      <c r="D667">
        <v>1</v>
      </c>
      <c r="E667">
        <v>0</v>
      </c>
      <c r="F667">
        <v>42</v>
      </c>
    </row>
    <row r="668" spans="1:6" x14ac:dyDescent="0.25">
      <c r="A668" t="s">
        <v>666</v>
      </c>
      <c r="B668">
        <v>0.98892000000000002</v>
      </c>
      <c r="C668">
        <v>1.49239E-2</v>
      </c>
      <c r="D668">
        <v>1</v>
      </c>
      <c r="E668">
        <v>0</v>
      </c>
      <c r="F668">
        <v>19</v>
      </c>
    </row>
    <row r="669" spans="1:6" x14ac:dyDescent="0.25">
      <c r="A669" t="s">
        <v>667</v>
      </c>
      <c r="B669">
        <v>0.986124</v>
      </c>
      <c r="C669">
        <v>1.28161E-2</v>
      </c>
      <c r="D669">
        <v>0.99570199999999998</v>
      </c>
      <c r="E669">
        <v>8.4234800000000006E-3</v>
      </c>
      <c r="F669">
        <v>72</v>
      </c>
    </row>
    <row r="670" spans="1:6" x14ac:dyDescent="0.25">
      <c r="A670" t="s">
        <v>668</v>
      </c>
      <c r="B670">
        <v>0.97462800000000005</v>
      </c>
      <c r="C670">
        <v>2.6354599999999999E-2</v>
      </c>
      <c r="D670">
        <v>0.99622900000000003</v>
      </c>
      <c r="E670">
        <v>4.1908800000000001E-3</v>
      </c>
      <c r="F670">
        <v>75</v>
      </c>
    </row>
    <row r="671" spans="1:6" x14ac:dyDescent="0.25">
      <c r="A671" t="s">
        <v>669</v>
      </c>
      <c r="B671">
        <v>0.97185500000000002</v>
      </c>
      <c r="C671">
        <v>1.2892199999999999E-2</v>
      </c>
      <c r="D671">
        <v>0.99111499999999997</v>
      </c>
      <c r="E671">
        <v>1.2876200000000001E-2</v>
      </c>
      <c r="F671">
        <v>85</v>
      </c>
    </row>
    <row r="672" spans="1:6" x14ac:dyDescent="0.25">
      <c r="A672" t="s">
        <v>670</v>
      </c>
      <c r="B672">
        <v>0.98761299999999996</v>
      </c>
      <c r="C672">
        <v>1.0352E-2</v>
      </c>
      <c r="D672">
        <v>1</v>
      </c>
      <c r="E672">
        <v>0</v>
      </c>
      <c r="F672">
        <v>75</v>
      </c>
    </row>
    <row r="673" spans="1:6" x14ac:dyDescent="0.25">
      <c r="A673" t="s">
        <v>671</v>
      </c>
      <c r="B673">
        <v>0.96160400000000001</v>
      </c>
      <c r="C673">
        <v>5.0225199999999998E-2</v>
      </c>
      <c r="D673">
        <v>1</v>
      </c>
      <c r="E673">
        <v>0</v>
      </c>
      <c r="F673">
        <v>12</v>
      </c>
    </row>
    <row r="674" spans="1:6" x14ac:dyDescent="0.25">
      <c r="A674" t="s">
        <v>672</v>
      </c>
      <c r="B674">
        <v>0.95781700000000003</v>
      </c>
      <c r="C674">
        <v>2.5778700000000002E-2</v>
      </c>
      <c r="D674">
        <v>0.986815</v>
      </c>
      <c r="E674">
        <v>2.5128899999999999E-2</v>
      </c>
      <c r="F674">
        <v>78</v>
      </c>
    </row>
    <row r="675" spans="1:6" x14ac:dyDescent="0.25">
      <c r="A675" t="s">
        <v>673</v>
      </c>
      <c r="B675">
        <v>0.96584499999999995</v>
      </c>
      <c r="C675">
        <v>3.65978E-2</v>
      </c>
      <c r="D675">
        <v>0.97132099999999999</v>
      </c>
      <c r="E675">
        <v>3.7238399999999998E-2</v>
      </c>
      <c r="F675">
        <v>59</v>
      </c>
    </row>
    <row r="676" spans="1:6" x14ac:dyDescent="0.25">
      <c r="A676" t="s">
        <v>674</v>
      </c>
      <c r="B676">
        <v>0.68801999999999996</v>
      </c>
      <c r="C676">
        <v>8.9577400000000001E-2</v>
      </c>
      <c r="D676">
        <v>0.95286800000000005</v>
      </c>
      <c r="E676">
        <v>6.36689E-2</v>
      </c>
      <c r="F676">
        <v>21</v>
      </c>
    </row>
    <row r="677" spans="1:6" x14ac:dyDescent="0.25">
      <c r="A677" t="s">
        <v>675</v>
      </c>
      <c r="B677">
        <v>0.98736400000000002</v>
      </c>
      <c r="C677">
        <v>7.54026E-3</v>
      </c>
      <c r="D677">
        <v>1</v>
      </c>
      <c r="E677">
        <v>0</v>
      </c>
      <c r="F677">
        <v>47</v>
      </c>
    </row>
    <row r="678" spans="1:6" x14ac:dyDescent="0.25">
      <c r="A678" t="s">
        <v>676</v>
      </c>
      <c r="B678">
        <v>0.98542300000000005</v>
      </c>
      <c r="C678">
        <v>3.6871600000000001E-3</v>
      </c>
      <c r="D678">
        <v>0.99975000000000003</v>
      </c>
      <c r="E678">
        <v>4.9056700000000002E-4</v>
      </c>
      <c r="F678">
        <v>82</v>
      </c>
    </row>
    <row r="679" spans="1:6" x14ac:dyDescent="0.25">
      <c r="A679" t="s">
        <v>677</v>
      </c>
      <c r="B679">
        <v>0.68037800000000004</v>
      </c>
      <c r="C679">
        <v>8.0158999999999994E-2</v>
      </c>
      <c r="D679">
        <v>1</v>
      </c>
      <c r="E679">
        <v>0</v>
      </c>
      <c r="F679">
        <v>38</v>
      </c>
    </row>
    <row r="680" spans="1:6" x14ac:dyDescent="0.25">
      <c r="A680" t="s">
        <v>678</v>
      </c>
      <c r="B680">
        <v>0.97603099999999998</v>
      </c>
      <c r="C680">
        <v>1.91278E-2</v>
      </c>
      <c r="D680">
        <v>0.99833300000000003</v>
      </c>
      <c r="E680">
        <v>2.0541499999999998E-3</v>
      </c>
      <c r="F680">
        <v>48</v>
      </c>
    </row>
    <row r="681" spans="1:6" x14ac:dyDescent="0.25">
      <c r="A681" t="s">
        <v>679</v>
      </c>
      <c r="B681">
        <v>0.97327900000000001</v>
      </c>
      <c r="C681">
        <v>2.53549E-2</v>
      </c>
      <c r="D681">
        <v>1</v>
      </c>
      <c r="E681">
        <v>0</v>
      </c>
      <c r="F681">
        <v>14</v>
      </c>
    </row>
    <row r="682" spans="1:6" x14ac:dyDescent="0.25">
      <c r="A682" t="s">
        <v>680</v>
      </c>
      <c r="B682">
        <v>0.99802500000000005</v>
      </c>
      <c r="C682">
        <v>3.8716000000000002E-3</v>
      </c>
      <c r="D682">
        <v>1</v>
      </c>
      <c r="E682">
        <v>0</v>
      </c>
      <c r="F682">
        <v>15</v>
      </c>
    </row>
    <row r="683" spans="1:6" x14ac:dyDescent="0.25">
      <c r="A683" t="s">
        <v>681</v>
      </c>
      <c r="B683">
        <v>0.96871700000000005</v>
      </c>
      <c r="C683">
        <v>2.2161699999999999E-2</v>
      </c>
      <c r="D683">
        <v>0.99970999999999999</v>
      </c>
      <c r="E683">
        <v>5.6836300000000001E-4</v>
      </c>
      <c r="F683">
        <v>57</v>
      </c>
    </row>
    <row r="684" spans="1:6" x14ac:dyDescent="0.25">
      <c r="A684" t="s">
        <v>682</v>
      </c>
      <c r="B684">
        <v>0.97817299999999996</v>
      </c>
      <c r="C684">
        <v>1.10192E-2</v>
      </c>
      <c r="D684">
        <v>0.99899499999999997</v>
      </c>
      <c r="E684">
        <v>1.52457E-3</v>
      </c>
      <c r="F684">
        <v>74</v>
      </c>
    </row>
    <row r="685" spans="1:6" x14ac:dyDescent="0.25">
      <c r="A685" t="s">
        <v>683</v>
      </c>
      <c r="B685">
        <v>0.987904</v>
      </c>
      <c r="C685">
        <v>1.5044699999999999E-2</v>
      </c>
      <c r="D685">
        <v>1</v>
      </c>
      <c r="E685">
        <v>0</v>
      </c>
      <c r="F685">
        <v>16</v>
      </c>
    </row>
    <row r="686" spans="1:6" x14ac:dyDescent="0.25">
      <c r="A686" t="s">
        <v>684</v>
      </c>
      <c r="B686">
        <v>0.98608099999999999</v>
      </c>
      <c r="C686">
        <v>4.6693000000000004E-3</v>
      </c>
      <c r="D686">
        <v>1</v>
      </c>
      <c r="E686">
        <v>0</v>
      </c>
      <c r="F686">
        <v>37</v>
      </c>
    </row>
    <row r="687" spans="1:6" x14ac:dyDescent="0.25">
      <c r="A687" t="s">
        <v>685</v>
      </c>
      <c r="B687">
        <v>0.97200900000000001</v>
      </c>
      <c r="C687">
        <v>1.53533E-2</v>
      </c>
      <c r="D687">
        <v>0.99993299999999996</v>
      </c>
      <c r="E687" s="1">
        <v>9.2221900000000006E-5</v>
      </c>
      <c r="F687">
        <v>74</v>
      </c>
    </row>
    <row r="688" spans="1:6" x14ac:dyDescent="0.25">
      <c r="A688" t="s">
        <v>686</v>
      </c>
      <c r="B688">
        <v>0.99167400000000006</v>
      </c>
      <c r="C688">
        <v>3.0668900000000001E-3</v>
      </c>
      <c r="D688">
        <v>0.999942</v>
      </c>
      <c r="E688">
        <v>1.14653E-4</v>
      </c>
      <c r="F688">
        <v>65</v>
      </c>
    </row>
    <row r="689" spans="1:6" x14ac:dyDescent="0.25">
      <c r="A689" t="s">
        <v>687</v>
      </c>
      <c r="B689">
        <v>0.99072899999999997</v>
      </c>
      <c r="C689">
        <v>3.4245500000000002E-3</v>
      </c>
      <c r="D689">
        <v>1</v>
      </c>
      <c r="E689">
        <v>0</v>
      </c>
      <c r="F689">
        <v>36</v>
      </c>
    </row>
    <row r="690" spans="1:6" x14ac:dyDescent="0.25">
      <c r="A690" t="s">
        <v>688</v>
      </c>
      <c r="B690">
        <v>0.991062</v>
      </c>
      <c r="C690">
        <v>8.2430000000000003E-3</v>
      </c>
      <c r="D690">
        <v>1</v>
      </c>
      <c r="E690">
        <v>0</v>
      </c>
      <c r="F690">
        <v>21</v>
      </c>
    </row>
    <row r="691" spans="1:6" x14ac:dyDescent="0.25">
      <c r="A691" t="s">
        <v>689</v>
      </c>
      <c r="B691">
        <v>0.99771699999999996</v>
      </c>
      <c r="C691">
        <v>3.71193E-3</v>
      </c>
      <c r="D691">
        <v>1</v>
      </c>
      <c r="E691">
        <v>0</v>
      </c>
      <c r="F691">
        <v>29</v>
      </c>
    </row>
    <row r="692" spans="1:6" x14ac:dyDescent="0.25">
      <c r="A692" t="s">
        <v>690</v>
      </c>
      <c r="B692">
        <v>0.98781099999999999</v>
      </c>
      <c r="C692">
        <v>4.2675999999999999E-3</v>
      </c>
      <c r="D692">
        <v>1</v>
      </c>
      <c r="E692">
        <v>0</v>
      </c>
      <c r="F692">
        <v>80</v>
      </c>
    </row>
    <row r="693" spans="1:6" x14ac:dyDescent="0.25">
      <c r="A693" t="s">
        <v>691</v>
      </c>
      <c r="B693">
        <v>0.95624799999999999</v>
      </c>
      <c r="C693">
        <v>1.6441299999999999E-2</v>
      </c>
      <c r="D693">
        <v>1</v>
      </c>
      <c r="E693">
        <v>0</v>
      </c>
      <c r="F693">
        <v>106</v>
      </c>
    </row>
    <row r="694" spans="1:6" x14ac:dyDescent="0.25">
      <c r="A694" t="s">
        <v>692</v>
      </c>
      <c r="B694">
        <v>0.99121099999999995</v>
      </c>
      <c r="C694">
        <v>4.29066E-3</v>
      </c>
      <c r="D694">
        <v>1</v>
      </c>
      <c r="E694">
        <v>0</v>
      </c>
      <c r="F694">
        <v>31</v>
      </c>
    </row>
    <row r="695" spans="1:6" x14ac:dyDescent="0.25">
      <c r="A695" t="s">
        <v>693</v>
      </c>
      <c r="B695">
        <v>0.94371099999999997</v>
      </c>
      <c r="C695">
        <v>2.2333499999999999E-2</v>
      </c>
      <c r="D695">
        <v>0.96135099999999996</v>
      </c>
      <c r="E695">
        <v>5.19494E-2</v>
      </c>
      <c r="F695">
        <v>22</v>
      </c>
    </row>
    <row r="696" spans="1:6" x14ac:dyDescent="0.25">
      <c r="A696" t="s">
        <v>694</v>
      </c>
      <c r="B696">
        <v>0.99839100000000003</v>
      </c>
      <c r="C696">
        <v>1.52926E-3</v>
      </c>
      <c r="D696">
        <v>1</v>
      </c>
      <c r="E696">
        <v>0</v>
      </c>
      <c r="F696">
        <v>49</v>
      </c>
    </row>
    <row r="697" spans="1:6" x14ac:dyDescent="0.25">
      <c r="A697" t="s">
        <v>695</v>
      </c>
      <c r="B697">
        <v>0.96018599999999998</v>
      </c>
      <c r="C697">
        <v>1.1335100000000001E-2</v>
      </c>
      <c r="D697">
        <v>1</v>
      </c>
      <c r="E697">
        <v>0</v>
      </c>
      <c r="F697">
        <v>83</v>
      </c>
    </row>
    <row r="698" spans="1:6" x14ac:dyDescent="0.25">
      <c r="A698" t="s">
        <v>696</v>
      </c>
      <c r="B698">
        <v>0.97541</v>
      </c>
      <c r="C698">
        <v>2.47601E-2</v>
      </c>
      <c r="D698">
        <v>0.99911399999999995</v>
      </c>
      <c r="E698">
        <v>1.73683E-3</v>
      </c>
      <c r="F698">
        <v>82</v>
      </c>
    </row>
    <row r="699" spans="1:6" x14ac:dyDescent="0.25">
      <c r="A699" t="s">
        <v>697</v>
      </c>
      <c r="B699">
        <v>0.98777499999999996</v>
      </c>
      <c r="C699">
        <v>1.7455200000000001E-2</v>
      </c>
      <c r="D699">
        <v>1</v>
      </c>
      <c r="E699">
        <v>0</v>
      </c>
      <c r="F699">
        <v>12</v>
      </c>
    </row>
    <row r="700" spans="1:6" x14ac:dyDescent="0.25">
      <c r="A700" t="s">
        <v>698</v>
      </c>
      <c r="B700">
        <v>0.97951500000000002</v>
      </c>
      <c r="C700">
        <v>5.61504E-3</v>
      </c>
      <c r="D700">
        <v>1</v>
      </c>
      <c r="E700">
        <v>0</v>
      </c>
      <c r="F700">
        <v>80</v>
      </c>
    </row>
    <row r="701" spans="1:6" x14ac:dyDescent="0.25">
      <c r="A701" t="s">
        <v>699</v>
      </c>
      <c r="B701">
        <v>0.972279</v>
      </c>
      <c r="C701">
        <v>2.6731000000000001E-2</v>
      </c>
      <c r="D701">
        <v>0.99960000000000004</v>
      </c>
      <c r="E701">
        <v>7.8401999999999996E-4</v>
      </c>
      <c r="F701">
        <v>74</v>
      </c>
    </row>
    <row r="702" spans="1:6" x14ac:dyDescent="0.25">
      <c r="A702" t="s">
        <v>700</v>
      </c>
      <c r="B702">
        <v>0.987591</v>
      </c>
      <c r="C702">
        <v>9.9853800000000003E-3</v>
      </c>
      <c r="D702">
        <v>1</v>
      </c>
      <c r="E702">
        <v>0</v>
      </c>
      <c r="F702">
        <v>76</v>
      </c>
    </row>
    <row r="703" spans="1:6" x14ac:dyDescent="0.25">
      <c r="A703" t="s">
        <v>701</v>
      </c>
      <c r="B703">
        <v>0.96128899999999995</v>
      </c>
      <c r="C703">
        <v>7.5385300000000002E-2</v>
      </c>
      <c r="D703">
        <v>0.99924500000000005</v>
      </c>
      <c r="E703">
        <v>4.4694500000000002E-4</v>
      </c>
      <c r="F703">
        <v>16</v>
      </c>
    </row>
    <row r="704" spans="1:6" x14ac:dyDescent="0.25">
      <c r="A704" t="s">
        <v>702</v>
      </c>
      <c r="B704">
        <v>0.57885600000000004</v>
      </c>
      <c r="C704">
        <v>4.8072499999999997E-2</v>
      </c>
      <c r="D704">
        <v>0.99561699999999997</v>
      </c>
      <c r="E704">
        <v>8.3660599999999998E-3</v>
      </c>
      <c r="F704">
        <v>15</v>
      </c>
    </row>
    <row r="705" spans="1:6" x14ac:dyDescent="0.25">
      <c r="A705" t="s">
        <v>703</v>
      </c>
      <c r="B705">
        <v>0.98026999999999997</v>
      </c>
      <c r="C705">
        <v>2.5995600000000001E-2</v>
      </c>
      <c r="D705">
        <v>1</v>
      </c>
      <c r="E705">
        <v>0</v>
      </c>
      <c r="F705">
        <v>16</v>
      </c>
    </row>
    <row r="706" spans="1:6" x14ac:dyDescent="0.25">
      <c r="A706" t="s">
        <v>704</v>
      </c>
      <c r="B706">
        <v>0.95785799999999999</v>
      </c>
      <c r="C706">
        <v>2.6404899999999999E-2</v>
      </c>
      <c r="D706">
        <v>0.97387800000000002</v>
      </c>
      <c r="E706">
        <v>2.3723600000000001E-2</v>
      </c>
      <c r="F706">
        <v>79</v>
      </c>
    </row>
    <row r="707" spans="1:6" x14ac:dyDescent="0.25">
      <c r="A707" t="s">
        <v>705</v>
      </c>
      <c r="B707">
        <v>0.96361799999999997</v>
      </c>
      <c r="C707">
        <v>3.2539999999999999E-2</v>
      </c>
      <c r="D707">
        <v>0.99896099999999999</v>
      </c>
      <c r="E707">
        <v>2.0357299999999999E-3</v>
      </c>
      <c r="F707">
        <v>43</v>
      </c>
    </row>
    <row r="708" spans="1:6" x14ac:dyDescent="0.25">
      <c r="A708" t="s">
        <v>706</v>
      </c>
      <c r="B708">
        <v>0.966553</v>
      </c>
      <c r="C708">
        <v>1.3327500000000001E-2</v>
      </c>
      <c r="D708">
        <v>1</v>
      </c>
      <c r="E708">
        <v>0</v>
      </c>
      <c r="F708">
        <v>32</v>
      </c>
    </row>
    <row r="709" spans="1:6" x14ac:dyDescent="0.25">
      <c r="A709" t="s">
        <v>707</v>
      </c>
      <c r="B709">
        <v>0.94518000000000002</v>
      </c>
      <c r="C709">
        <v>5.3387799999999999E-2</v>
      </c>
      <c r="D709">
        <v>1</v>
      </c>
      <c r="E709">
        <v>0</v>
      </c>
      <c r="F709">
        <v>11</v>
      </c>
    </row>
    <row r="710" spans="1:6" x14ac:dyDescent="0.25">
      <c r="A710" t="s">
        <v>708</v>
      </c>
      <c r="B710">
        <v>0.97995200000000005</v>
      </c>
      <c r="C710">
        <v>9.2903299999999994E-3</v>
      </c>
      <c r="D710">
        <v>0.99152300000000004</v>
      </c>
      <c r="E710">
        <v>1.1628299999999999E-2</v>
      </c>
      <c r="F710">
        <v>92</v>
      </c>
    </row>
    <row r="711" spans="1:6" x14ac:dyDescent="0.25">
      <c r="A711" t="s">
        <v>709</v>
      </c>
      <c r="B711">
        <v>0.964897</v>
      </c>
      <c r="C711">
        <v>1.90998E-2</v>
      </c>
      <c r="D711">
        <v>0.99928099999999997</v>
      </c>
      <c r="E711">
        <v>1.38053E-3</v>
      </c>
      <c r="F711">
        <v>33</v>
      </c>
    </row>
    <row r="712" spans="1:6" x14ac:dyDescent="0.25">
      <c r="A712" t="s">
        <v>710</v>
      </c>
      <c r="B712">
        <v>0.94501500000000005</v>
      </c>
      <c r="C712">
        <v>3.5780699999999999E-2</v>
      </c>
      <c r="D712">
        <v>0.99932200000000004</v>
      </c>
      <c r="E712">
        <v>1.3297199999999999E-3</v>
      </c>
      <c r="F712">
        <v>67</v>
      </c>
    </row>
    <row r="713" spans="1:6" x14ac:dyDescent="0.25">
      <c r="A713" t="s">
        <v>711</v>
      </c>
      <c r="B713">
        <v>0.97151500000000002</v>
      </c>
      <c r="C713">
        <v>2.2667699999999999E-2</v>
      </c>
      <c r="D713">
        <v>1</v>
      </c>
      <c r="E713">
        <v>0</v>
      </c>
      <c r="F713">
        <v>25</v>
      </c>
    </row>
    <row r="714" spans="1:6" x14ac:dyDescent="0.25">
      <c r="A714" t="s">
        <v>712</v>
      </c>
      <c r="B714">
        <v>0.99252399999999996</v>
      </c>
      <c r="C714">
        <v>1.18356E-2</v>
      </c>
      <c r="D714">
        <v>0.996139</v>
      </c>
      <c r="E714">
        <v>7.56757E-3</v>
      </c>
      <c r="F714">
        <v>37</v>
      </c>
    </row>
    <row r="715" spans="1:6" x14ac:dyDescent="0.25">
      <c r="A715" t="s">
        <v>713</v>
      </c>
      <c r="B715">
        <v>0.97805299999999995</v>
      </c>
      <c r="C715">
        <v>2.5051199999999999E-2</v>
      </c>
      <c r="D715">
        <v>1</v>
      </c>
      <c r="E715">
        <v>0</v>
      </c>
      <c r="F715">
        <v>13</v>
      </c>
    </row>
    <row r="716" spans="1:6" x14ac:dyDescent="0.25">
      <c r="A716" t="s">
        <v>714</v>
      </c>
      <c r="B716">
        <v>0.87003399999999997</v>
      </c>
      <c r="C716">
        <v>0.13159599999999999</v>
      </c>
      <c r="D716">
        <v>0.94758900000000001</v>
      </c>
      <c r="E716">
        <v>0.102726</v>
      </c>
      <c r="F716">
        <v>10</v>
      </c>
    </row>
    <row r="717" spans="1:6" x14ac:dyDescent="0.25">
      <c r="A717" t="s">
        <v>715</v>
      </c>
      <c r="B717">
        <v>0.97009699999999999</v>
      </c>
      <c r="C717">
        <v>6.5487499999999999E-3</v>
      </c>
      <c r="D717">
        <v>1</v>
      </c>
      <c r="E717">
        <v>0</v>
      </c>
      <c r="F717">
        <v>86</v>
      </c>
    </row>
    <row r="718" spans="1:6" x14ac:dyDescent="0.25">
      <c r="A718" t="s">
        <v>716</v>
      </c>
      <c r="B718">
        <v>0.97368399999999999</v>
      </c>
      <c r="C718">
        <v>5.1578899999999997E-2</v>
      </c>
      <c r="D718">
        <v>1</v>
      </c>
      <c r="E718">
        <v>0</v>
      </c>
      <c r="F718">
        <v>38</v>
      </c>
    </row>
    <row r="719" spans="1:6" x14ac:dyDescent="0.25">
      <c r="A719" t="s">
        <v>717</v>
      </c>
      <c r="B719">
        <v>0.96854300000000004</v>
      </c>
      <c r="C719">
        <v>7.0958899999999997E-3</v>
      </c>
      <c r="D719">
        <v>1</v>
      </c>
      <c r="E719">
        <v>0</v>
      </c>
      <c r="F719">
        <v>94</v>
      </c>
    </row>
    <row r="720" spans="1:6" x14ac:dyDescent="0.25">
      <c r="A720" t="s">
        <v>718</v>
      </c>
      <c r="B720">
        <v>0.96325000000000005</v>
      </c>
      <c r="C720">
        <v>8.0549799999999998E-3</v>
      </c>
      <c r="D720">
        <v>0.99832799999999999</v>
      </c>
      <c r="E720">
        <v>3.2774200000000001E-3</v>
      </c>
      <c r="F720">
        <v>98</v>
      </c>
    </row>
    <row r="721" spans="1:6" x14ac:dyDescent="0.25">
      <c r="A721" t="s">
        <v>719</v>
      </c>
      <c r="B721">
        <v>0.98055899999999996</v>
      </c>
      <c r="C721">
        <v>1.8840800000000001E-2</v>
      </c>
      <c r="D721">
        <v>0.978132</v>
      </c>
      <c r="E721">
        <v>2.22346E-2</v>
      </c>
      <c r="F721">
        <v>65</v>
      </c>
    </row>
    <row r="722" spans="1:6" x14ac:dyDescent="0.25">
      <c r="A722" t="s">
        <v>720</v>
      </c>
      <c r="B722">
        <v>0.93562800000000002</v>
      </c>
      <c r="C722">
        <v>2.5802499999999999E-2</v>
      </c>
      <c r="D722">
        <v>0.99751800000000002</v>
      </c>
      <c r="E722">
        <v>4.8642499999999997E-3</v>
      </c>
      <c r="F722">
        <v>86</v>
      </c>
    </row>
    <row r="723" spans="1:6" x14ac:dyDescent="0.25">
      <c r="A723" t="s">
        <v>721</v>
      </c>
      <c r="B723">
        <v>0.644617</v>
      </c>
      <c r="C723">
        <v>7.7960600000000005E-2</v>
      </c>
      <c r="D723">
        <v>0.99992300000000001</v>
      </c>
      <c r="E723">
        <v>1.5021699999999999E-4</v>
      </c>
      <c r="F723">
        <v>49</v>
      </c>
    </row>
    <row r="724" spans="1:6" x14ac:dyDescent="0.25">
      <c r="A724" t="s">
        <v>722</v>
      </c>
      <c r="B724">
        <v>0.96126699999999998</v>
      </c>
      <c r="C724">
        <v>2.2574400000000001E-2</v>
      </c>
      <c r="D724">
        <v>0.99343499999999996</v>
      </c>
      <c r="E724">
        <v>1.2867699999999999E-2</v>
      </c>
      <c r="F724">
        <v>38</v>
      </c>
    </row>
    <row r="725" spans="1:6" x14ac:dyDescent="0.25">
      <c r="A725" t="s">
        <v>723</v>
      </c>
      <c r="B725">
        <v>0.90479399999999999</v>
      </c>
      <c r="C725">
        <v>5.6258700000000002E-2</v>
      </c>
      <c r="D725">
        <v>0.999946</v>
      </c>
      <c r="E725">
        <v>1.06208E-4</v>
      </c>
      <c r="F725">
        <v>43</v>
      </c>
    </row>
    <row r="726" spans="1:6" x14ac:dyDescent="0.25">
      <c r="A726" t="s">
        <v>724</v>
      </c>
      <c r="B726">
        <v>0.98343899999999995</v>
      </c>
      <c r="C726">
        <v>1.1994400000000001E-2</v>
      </c>
      <c r="D726">
        <v>0.98370299999999999</v>
      </c>
      <c r="E726">
        <v>3.1735600000000003E-2</v>
      </c>
      <c r="F726">
        <v>34</v>
      </c>
    </row>
    <row r="727" spans="1:6" x14ac:dyDescent="0.25">
      <c r="A727" t="s">
        <v>725</v>
      </c>
      <c r="B727">
        <v>0.98502500000000004</v>
      </c>
      <c r="C727">
        <v>6.3083799999999997E-3</v>
      </c>
      <c r="D727">
        <v>1</v>
      </c>
      <c r="E727">
        <v>0</v>
      </c>
      <c r="F727">
        <v>81</v>
      </c>
    </row>
    <row r="728" spans="1:6" x14ac:dyDescent="0.25">
      <c r="A728" t="s">
        <v>726</v>
      </c>
      <c r="B728">
        <v>0.95504800000000001</v>
      </c>
      <c r="C728">
        <v>2.2317E-2</v>
      </c>
      <c r="D728">
        <v>1</v>
      </c>
      <c r="E728">
        <v>0</v>
      </c>
      <c r="F728">
        <v>26</v>
      </c>
    </row>
    <row r="729" spans="1:6" x14ac:dyDescent="0.25">
      <c r="A729" t="s">
        <v>727</v>
      </c>
      <c r="B729">
        <v>0.94720300000000002</v>
      </c>
      <c r="C729">
        <v>2.1496999999999999E-2</v>
      </c>
      <c r="D729">
        <v>0.99735399999999996</v>
      </c>
      <c r="E729">
        <v>5.1852599999999997E-3</v>
      </c>
      <c r="F729">
        <v>72</v>
      </c>
    </row>
    <row r="730" spans="1:6" x14ac:dyDescent="0.25">
      <c r="A730" t="s">
        <v>728</v>
      </c>
      <c r="B730">
        <v>0.98138099999999995</v>
      </c>
      <c r="C730">
        <v>7.5263300000000003E-3</v>
      </c>
      <c r="D730">
        <v>1</v>
      </c>
      <c r="E730">
        <v>0</v>
      </c>
      <c r="F730">
        <v>18</v>
      </c>
    </row>
    <row r="731" spans="1:6" x14ac:dyDescent="0.25">
      <c r="A731" t="s">
        <v>729</v>
      </c>
      <c r="B731">
        <v>0.95462100000000005</v>
      </c>
      <c r="C731">
        <v>1.0269199999999999E-2</v>
      </c>
      <c r="D731">
        <v>1</v>
      </c>
      <c r="E731">
        <v>0</v>
      </c>
      <c r="F731">
        <v>72</v>
      </c>
    </row>
    <row r="732" spans="1:6" x14ac:dyDescent="0.25">
      <c r="A732" t="s">
        <v>730</v>
      </c>
      <c r="B732">
        <v>0.97181099999999998</v>
      </c>
      <c r="C732">
        <v>8.3634599999999996E-3</v>
      </c>
      <c r="D732">
        <v>0.99781799999999998</v>
      </c>
      <c r="E732">
        <v>3.8755199999999999E-3</v>
      </c>
      <c r="F732">
        <v>78</v>
      </c>
    </row>
    <row r="733" spans="1:6" x14ac:dyDescent="0.25">
      <c r="A733" t="s">
        <v>731</v>
      </c>
      <c r="B733">
        <v>0.98168900000000003</v>
      </c>
      <c r="C733">
        <v>7.1272200000000001E-3</v>
      </c>
      <c r="D733">
        <v>1</v>
      </c>
      <c r="E733">
        <v>0</v>
      </c>
      <c r="F733">
        <v>96</v>
      </c>
    </row>
    <row r="734" spans="1:6" x14ac:dyDescent="0.25">
      <c r="A734" t="s">
        <v>732</v>
      </c>
      <c r="B734">
        <v>0.97355199999999997</v>
      </c>
      <c r="C734">
        <v>3.0412600000000001E-2</v>
      </c>
      <c r="D734">
        <v>0.99348800000000004</v>
      </c>
      <c r="E734">
        <v>6.6003700000000004E-3</v>
      </c>
      <c r="F734">
        <v>64</v>
      </c>
    </row>
    <row r="735" spans="1:6" x14ac:dyDescent="0.25">
      <c r="A735" t="s">
        <v>733</v>
      </c>
      <c r="B735">
        <v>0.97940000000000005</v>
      </c>
      <c r="C735">
        <v>1.5691E-2</v>
      </c>
      <c r="D735">
        <v>0.99562099999999998</v>
      </c>
      <c r="E735">
        <v>8.5837499999999994E-3</v>
      </c>
      <c r="F735">
        <v>53</v>
      </c>
    </row>
    <row r="736" spans="1:6" x14ac:dyDescent="0.25">
      <c r="A736" t="s">
        <v>734</v>
      </c>
      <c r="B736">
        <v>0.90391200000000005</v>
      </c>
      <c r="C736">
        <v>0.16414400000000001</v>
      </c>
      <c r="D736">
        <v>1</v>
      </c>
      <c r="E736">
        <v>0</v>
      </c>
      <c r="F736">
        <v>11</v>
      </c>
    </row>
    <row r="737" spans="1:6" x14ac:dyDescent="0.25">
      <c r="A737" t="s">
        <v>735</v>
      </c>
      <c r="B737">
        <v>0.977858</v>
      </c>
      <c r="C737">
        <v>1.8736200000000001E-2</v>
      </c>
      <c r="D737">
        <v>0.99866500000000002</v>
      </c>
      <c r="E737">
        <v>2.6168200000000002E-3</v>
      </c>
      <c r="F737">
        <v>21</v>
      </c>
    </row>
    <row r="738" spans="1:6" x14ac:dyDescent="0.25">
      <c r="A738" t="s">
        <v>736</v>
      </c>
      <c r="B738">
        <v>0.53468099999999996</v>
      </c>
      <c r="C738">
        <v>0.16096199999999999</v>
      </c>
      <c r="D738">
        <v>0.901478</v>
      </c>
      <c r="E738">
        <v>0.111142</v>
      </c>
      <c r="F738">
        <v>18</v>
      </c>
    </row>
    <row r="739" spans="1:6" x14ac:dyDescent="0.25">
      <c r="A739" t="s">
        <v>737</v>
      </c>
      <c r="B739">
        <v>0.94987299999999997</v>
      </c>
      <c r="C739">
        <v>1.8634399999999999E-2</v>
      </c>
      <c r="D739">
        <v>1</v>
      </c>
      <c r="E739">
        <v>0</v>
      </c>
      <c r="F739">
        <v>68</v>
      </c>
    </row>
    <row r="740" spans="1:6" x14ac:dyDescent="0.25">
      <c r="A740" t="s">
        <v>738</v>
      </c>
      <c r="B740">
        <v>0.99465800000000004</v>
      </c>
      <c r="C740">
        <v>3.0777500000000002E-3</v>
      </c>
      <c r="D740">
        <v>1</v>
      </c>
      <c r="E740">
        <v>0</v>
      </c>
      <c r="F740">
        <v>83</v>
      </c>
    </row>
    <row r="741" spans="1:6" x14ac:dyDescent="0.25">
      <c r="A741" t="s">
        <v>739</v>
      </c>
      <c r="B741">
        <v>0.98651299999999997</v>
      </c>
      <c r="C741">
        <v>5.3278300000000004E-3</v>
      </c>
      <c r="D741">
        <v>0.99842399999999998</v>
      </c>
      <c r="E741">
        <v>1.8398799999999999E-3</v>
      </c>
      <c r="F741">
        <v>94</v>
      </c>
    </row>
    <row r="742" spans="1:6" x14ac:dyDescent="0.25">
      <c r="A742" t="s">
        <v>740</v>
      </c>
      <c r="B742">
        <v>0.97811400000000004</v>
      </c>
      <c r="C742">
        <v>1.7689400000000001E-2</v>
      </c>
      <c r="D742">
        <v>1</v>
      </c>
      <c r="E742">
        <v>0</v>
      </c>
      <c r="F742">
        <v>88</v>
      </c>
    </row>
    <row r="743" spans="1:6" x14ac:dyDescent="0.25">
      <c r="A743" t="s">
        <v>741</v>
      </c>
      <c r="B743">
        <v>0.95487100000000003</v>
      </c>
      <c r="C743">
        <v>1.92459E-2</v>
      </c>
      <c r="D743">
        <v>1</v>
      </c>
      <c r="E743">
        <v>0</v>
      </c>
      <c r="F743">
        <v>80</v>
      </c>
    </row>
    <row r="744" spans="1:6" x14ac:dyDescent="0.25">
      <c r="A744" t="s">
        <v>742</v>
      </c>
      <c r="B744">
        <v>0.97242499999999998</v>
      </c>
      <c r="C744">
        <v>2.4387599999999999E-2</v>
      </c>
      <c r="D744">
        <v>0.99997899999999995</v>
      </c>
      <c r="E744" s="1">
        <v>4.0494200000000003E-5</v>
      </c>
      <c r="F744">
        <v>18</v>
      </c>
    </row>
    <row r="745" spans="1:6" x14ac:dyDescent="0.25">
      <c r="A745" t="s">
        <v>743</v>
      </c>
      <c r="B745">
        <v>0.96731199999999995</v>
      </c>
      <c r="C745">
        <v>9.7990400000000002E-3</v>
      </c>
      <c r="D745">
        <v>0.999579</v>
      </c>
      <c r="E745">
        <v>8.2560100000000003E-4</v>
      </c>
      <c r="F745">
        <v>32</v>
      </c>
    </row>
    <row r="746" spans="1:6" x14ac:dyDescent="0.25">
      <c r="A746" t="s">
        <v>744</v>
      </c>
      <c r="B746">
        <v>0.98383100000000001</v>
      </c>
      <c r="C746">
        <v>7.2250500000000002E-3</v>
      </c>
      <c r="D746">
        <v>0.99518200000000001</v>
      </c>
      <c r="E746">
        <v>5.4263499999999999E-3</v>
      </c>
      <c r="F746">
        <v>104</v>
      </c>
    </row>
    <row r="747" spans="1:6" x14ac:dyDescent="0.25">
      <c r="A747" t="s">
        <v>745</v>
      </c>
      <c r="B747">
        <v>0.948546</v>
      </c>
      <c r="C747">
        <v>2.2508500000000001E-2</v>
      </c>
      <c r="D747">
        <v>0.96852899999999997</v>
      </c>
      <c r="E747">
        <v>2.0113099999999998E-2</v>
      </c>
      <c r="F747">
        <v>84</v>
      </c>
    </row>
    <row r="748" spans="1:6" x14ac:dyDescent="0.25">
      <c r="A748" t="s">
        <v>746</v>
      </c>
      <c r="B748">
        <v>0.99877300000000002</v>
      </c>
      <c r="C748">
        <v>1.32143E-3</v>
      </c>
      <c r="D748">
        <v>0.99829000000000001</v>
      </c>
      <c r="E748">
        <v>2.3960800000000001E-3</v>
      </c>
      <c r="F748">
        <v>43</v>
      </c>
    </row>
    <row r="749" spans="1:6" x14ac:dyDescent="0.25">
      <c r="A749" t="s">
        <v>747</v>
      </c>
      <c r="B749">
        <v>0.96088499999999999</v>
      </c>
      <c r="C749">
        <v>6.7602099999999998E-2</v>
      </c>
      <c r="D749">
        <v>1</v>
      </c>
      <c r="E749">
        <v>0</v>
      </c>
      <c r="F749">
        <v>29</v>
      </c>
    </row>
    <row r="750" spans="1:6" x14ac:dyDescent="0.25">
      <c r="A750" t="s">
        <v>748</v>
      </c>
      <c r="B750">
        <v>0.96337200000000001</v>
      </c>
      <c r="C750">
        <v>1.26096E-2</v>
      </c>
      <c r="D750">
        <v>0.99212900000000004</v>
      </c>
      <c r="E750">
        <v>1.54264E-2</v>
      </c>
      <c r="F750">
        <v>45</v>
      </c>
    </row>
    <row r="751" spans="1:6" x14ac:dyDescent="0.25">
      <c r="A751" t="s">
        <v>749</v>
      </c>
      <c r="B751">
        <v>0.99149699999999996</v>
      </c>
      <c r="C751">
        <v>6.3483100000000002E-3</v>
      </c>
      <c r="D751">
        <v>1</v>
      </c>
      <c r="E751">
        <v>0</v>
      </c>
      <c r="F751">
        <v>68</v>
      </c>
    </row>
    <row r="752" spans="1:6" x14ac:dyDescent="0.25">
      <c r="A752" t="s">
        <v>750</v>
      </c>
      <c r="B752">
        <v>0.96432899999999999</v>
      </c>
      <c r="C752">
        <v>2.9803400000000001E-2</v>
      </c>
      <c r="D752">
        <v>0.99686799999999998</v>
      </c>
      <c r="E752">
        <v>6.1382299999999997E-3</v>
      </c>
      <c r="F752">
        <v>53</v>
      </c>
    </row>
    <row r="753" spans="1:6" x14ac:dyDescent="0.25">
      <c r="A753" t="s">
        <v>751</v>
      </c>
      <c r="B753">
        <v>0.99571399999999999</v>
      </c>
      <c r="C753">
        <v>4.63227E-3</v>
      </c>
      <c r="D753">
        <v>1</v>
      </c>
      <c r="E753">
        <v>0</v>
      </c>
      <c r="F753">
        <v>28</v>
      </c>
    </row>
    <row r="754" spans="1:6" x14ac:dyDescent="0.25">
      <c r="A754" t="s">
        <v>752</v>
      </c>
      <c r="B754">
        <v>0.98870199999999997</v>
      </c>
      <c r="C754">
        <v>1.24866E-2</v>
      </c>
      <c r="D754">
        <v>1</v>
      </c>
      <c r="E754">
        <v>0</v>
      </c>
      <c r="F754">
        <v>18</v>
      </c>
    </row>
    <row r="755" spans="1:6" x14ac:dyDescent="0.25">
      <c r="A755" t="s">
        <v>753</v>
      </c>
      <c r="B755">
        <v>0.52657200000000004</v>
      </c>
      <c r="C755">
        <v>0.11418300000000001</v>
      </c>
      <c r="D755">
        <v>0.94659800000000005</v>
      </c>
      <c r="E755">
        <v>4.7042899999999999E-2</v>
      </c>
      <c r="F755">
        <v>38</v>
      </c>
    </row>
    <row r="756" spans="1:6" x14ac:dyDescent="0.25">
      <c r="A756" t="s">
        <v>754</v>
      </c>
      <c r="B756">
        <v>0.985541</v>
      </c>
      <c r="C756">
        <v>7.5815099999999996E-3</v>
      </c>
      <c r="D756">
        <v>1</v>
      </c>
      <c r="E756">
        <v>0</v>
      </c>
      <c r="F756">
        <v>104</v>
      </c>
    </row>
    <row r="757" spans="1:6" x14ac:dyDescent="0.25">
      <c r="A757" t="s">
        <v>755</v>
      </c>
      <c r="B757">
        <v>0.99720200000000003</v>
      </c>
      <c r="C757">
        <v>2.6394999999999999E-3</v>
      </c>
      <c r="D757">
        <v>1</v>
      </c>
      <c r="E757">
        <v>0</v>
      </c>
      <c r="F757">
        <v>15</v>
      </c>
    </row>
    <row r="758" spans="1:6" x14ac:dyDescent="0.25">
      <c r="A758" t="s">
        <v>756</v>
      </c>
      <c r="B758">
        <v>0.99135300000000004</v>
      </c>
      <c r="C758">
        <v>7.8536700000000001E-3</v>
      </c>
      <c r="D758">
        <v>1</v>
      </c>
      <c r="E758">
        <v>0</v>
      </c>
      <c r="F758">
        <v>25</v>
      </c>
    </row>
    <row r="759" spans="1:6" x14ac:dyDescent="0.25">
      <c r="A759" t="s">
        <v>757</v>
      </c>
      <c r="B759">
        <v>0.98892100000000005</v>
      </c>
      <c r="C759">
        <v>6.05669E-3</v>
      </c>
      <c r="D759">
        <v>1</v>
      </c>
      <c r="E759">
        <v>0</v>
      </c>
      <c r="F759">
        <v>82</v>
      </c>
    </row>
    <row r="760" spans="1:6" x14ac:dyDescent="0.25">
      <c r="A760" t="s">
        <v>758</v>
      </c>
      <c r="B760">
        <v>0.99797800000000003</v>
      </c>
      <c r="C760">
        <v>3.60444E-3</v>
      </c>
      <c r="D760">
        <v>1</v>
      </c>
      <c r="E760">
        <v>0</v>
      </c>
      <c r="F760">
        <v>48</v>
      </c>
    </row>
    <row r="761" spans="1:6" x14ac:dyDescent="0.25">
      <c r="A761" t="s">
        <v>759</v>
      </c>
      <c r="B761">
        <v>0.991228</v>
      </c>
      <c r="C761">
        <v>5.33082E-3</v>
      </c>
      <c r="D761">
        <v>0.99262600000000001</v>
      </c>
      <c r="E761">
        <v>1.4452100000000001E-2</v>
      </c>
      <c r="F761">
        <v>69</v>
      </c>
    </row>
    <row r="762" spans="1:6" x14ac:dyDescent="0.25">
      <c r="A762" t="s">
        <v>760</v>
      </c>
      <c r="B762">
        <v>0.98901600000000001</v>
      </c>
      <c r="C762">
        <v>4.9771099999999999E-3</v>
      </c>
      <c r="D762">
        <v>1</v>
      </c>
      <c r="E762">
        <v>0</v>
      </c>
      <c r="F762">
        <v>102</v>
      </c>
    </row>
    <row r="763" spans="1:6" x14ac:dyDescent="0.25">
      <c r="A763" t="s">
        <v>761</v>
      </c>
      <c r="B763">
        <v>0.99006400000000006</v>
      </c>
      <c r="C763">
        <v>7.0695100000000002E-3</v>
      </c>
      <c r="D763">
        <v>1</v>
      </c>
      <c r="E763">
        <v>0</v>
      </c>
      <c r="F763">
        <v>18</v>
      </c>
    </row>
    <row r="764" spans="1:6" x14ac:dyDescent="0.25">
      <c r="A764" t="s">
        <v>762</v>
      </c>
      <c r="B764">
        <v>0.99024400000000001</v>
      </c>
      <c r="C764">
        <v>1.06275E-2</v>
      </c>
      <c r="D764">
        <v>0.99228400000000005</v>
      </c>
      <c r="E764">
        <v>1.51235E-2</v>
      </c>
      <c r="F764">
        <v>32</v>
      </c>
    </row>
    <row r="765" spans="1:6" x14ac:dyDescent="0.25">
      <c r="A765" t="s">
        <v>763</v>
      </c>
      <c r="B765">
        <v>1</v>
      </c>
      <c r="C765" s="1">
        <v>5.2440800000000003E-14</v>
      </c>
      <c r="D765">
        <v>1</v>
      </c>
      <c r="E765">
        <v>0</v>
      </c>
      <c r="F765">
        <v>18</v>
      </c>
    </row>
    <row r="766" spans="1:6" x14ac:dyDescent="0.25">
      <c r="A766" t="s">
        <v>764</v>
      </c>
      <c r="B766">
        <v>0.97802800000000001</v>
      </c>
      <c r="C766">
        <v>9.3628400000000007E-3</v>
      </c>
      <c r="D766">
        <v>0.99835099999999999</v>
      </c>
      <c r="E766">
        <v>3.09523E-3</v>
      </c>
      <c r="F766">
        <v>76</v>
      </c>
    </row>
    <row r="767" spans="1:6" x14ac:dyDescent="0.25">
      <c r="A767" t="s">
        <v>765</v>
      </c>
      <c r="B767">
        <v>0.99466699999999997</v>
      </c>
      <c r="C767">
        <v>7.1944799999999996E-3</v>
      </c>
      <c r="D767">
        <v>1</v>
      </c>
      <c r="E767">
        <v>0</v>
      </c>
      <c r="F767">
        <v>20</v>
      </c>
    </row>
    <row r="768" spans="1:6" x14ac:dyDescent="0.25">
      <c r="A768" t="s">
        <v>766</v>
      </c>
      <c r="B768">
        <v>0.96193099999999998</v>
      </c>
      <c r="C768">
        <v>3.4037100000000001E-2</v>
      </c>
      <c r="D768">
        <v>0.99723799999999996</v>
      </c>
      <c r="E768">
        <v>3.1608399999999998E-3</v>
      </c>
      <c r="F768">
        <v>25</v>
      </c>
    </row>
    <row r="769" spans="1:6" x14ac:dyDescent="0.25">
      <c r="A769" t="s">
        <v>767</v>
      </c>
      <c r="B769">
        <v>0.97000299999999995</v>
      </c>
      <c r="C769">
        <v>1.4120499999999999E-2</v>
      </c>
      <c r="D769">
        <v>1</v>
      </c>
      <c r="E769">
        <v>0</v>
      </c>
      <c r="F769">
        <v>56</v>
      </c>
    </row>
    <row r="770" spans="1:6" x14ac:dyDescent="0.25">
      <c r="A770" t="s">
        <v>768</v>
      </c>
      <c r="B770">
        <v>0.99880400000000003</v>
      </c>
      <c r="C770">
        <v>1.2786099999999999E-3</v>
      </c>
      <c r="D770">
        <v>1</v>
      </c>
      <c r="E770">
        <v>0</v>
      </c>
      <c r="F770">
        <v>17</v>
      </c>
    </row>
    <row r="771" spans="1:6" x14ac:dyDescent="0.25">
      <c r="A771" t="s">
        <v>769</v>
      </c>
      <c r="B771">
        <v>0.97788799999999998</v>
      </c>
      <c r="C771">
        <v>1.9520099999999999E-2</v>
      </c>
      <c r="D771">
        <v>0.96011800000000003</v>
      </c>
      <c r="E771">
        <v>2.7393899999999999E-2</v>
      </c>
      <c r="F771">
        <v>17</v>
      </c>
    </row>
    <row r="772" spans="1:6" x14ac:dyDescent="0.25">
      <c r="A772" t="s">
        <v>770</v>
      </c>
      <c r="B772">
        <v>0.89307499999999995</v>
      </c>
      <c r="C772">
        <v>6.9661399999999998E-2</v>
      </c>
      <c r="D772">
        <v>0.995699</v>
      </c>
      <c r="E772">
        <v>8.4304900000000006E-3</v>
      </c>
      <c r="F772">
        <v>50</v>
      </c>
    </row>
    <row r="773" spans="1:6" x14ac:dyDescent="0.25">
      <c r="A773" t="s">
        <v>771</v>
      </c>
      <c r="B773">
        <v>0.98695699999999997</v>
      </c>
      <c r="C773">
        <v>7.8470399999999996E-3</v>
      </c>
      <c r="D773">
        <v>1</v>
      </c>
      <c r="E773">
        <v>0</v>
      </c>
      <c r="F773">
        <v>48</v>
      </c>
    </row>
    <row r="774" spans="1:6" x14ac:dyDescent="0.25">
      <c r="A774" t="s">
        <v>772</v>
      </c>
      <c r="B774">
        <v>0.98316599999999998</v>
      </c>
      <c r="C774">
        <v>7.2360599999999999E-3</v>
      </c>
      <c r="D774">
        <v>1</v>
      </c>
      <c r="E774">
        <v>0</v>
      </c>
      <c r="F774">
        <v>19</v>
      </c>
    </row>
    <row r="775" spans="1:6" x14ac:dyDescent="0.25">
      <c r="A775" t="s">
        <v>773</v>
      </c>
      <c r="B775">
        <v>0.69670600000000005</v>
      </c>
      <c r="C775">
        <v>9.2315900000000006E-2</v>
      </c>
      <c r="D775">
        <v>0.99904400000000004</v>
      </c>
      <c r="E775">
        <v>1.87291E-3</v>
      </c>
      <c r="F775">
        <v>13</v>
      </c>
    </row>
    <row r="776" spans="1:6" x14ac:dyDescent="0.25">
      <c r="A776" t="s">
        <v>774</v>
      </c>
      <c r="B776">
        <v>0.65484500000000001</v>
      </c>
      <c r="C776">
        <v>5.8995400000000003E-2</v>
      </c>
      <c r="D776">
        <v>0.98224199999999995</v>
      </c>
      <c r="E776">
        <v>1.79857E-2</v>
      </c>
      <c r="F776">
        <v>67</v>
      </c>
    </row>
    <row r="777" spans="1:6" x14ac:dyDescent="0.25">
      <c r="A777" t="s">
        <v>775</v>
      </c>
      <c r="B777">
        <v>0.96217200000000003</v>
      </c>
      <c r="C777">
        <v>3.1773000000000003E-2</v>
      </c>
      <c r="D777">
        <v>0.996444</v>
      </c>
      <c r="E777">
        <v>3.2654300000000002E-3</v>
      </c>
      <c r="F777">
        <v>67</v>
      </c>
    </row>
    <row r="778" spans="1:6" x14ac:dyDescent="0.25">
      <c r="A778" t="s">
        <v>776</v>
      </c>
      <c r="B778">
        <v>0.43583899999999998</v>
      </c>
      <c r="C778">
        <v>0.12526499999999999</v>
      </c>
      <c r="D778">
        <v>0.99820799999999998</v>
      </c>
      <c r="E778">
        <v>3.5125400000000002E-3</v>
      </c>
      <c r="F778">
        <v>19</v>
      </c>
    </row>
    <row r="779" spans="1:6" x14ac:dyDescent="0.25">
      <c r="A779" t="s">
        <v>777</v>
      </c>
      <c r="B779">
        <v>0.99637200000000004</v>
      </c>
      <c r="C779">
        <v>4.9238199999999998E-3</v>
      </c>
      <c r="D779">
        <v>1</v>
      </c>
      <c r="E779">
        <v>0</v>
      </c>
      <c r="F779">
        <v>47</v>
      </c>
    </row>
    <row r="780" spans="1:6" x14ac:dyDescent="0.25">
      <c r="A780" t="s">
        <v>778</v>
      </c>
      <c r="B780">
        <v>0.64538499999999999</v>
      </c>
      <c r="C780">
        <v>8.1048300000000004E-2</v>
      </c>
      <c r="D780">
        <v>0.97732200000000002</v>
      </c>
      <c r="E780">
        <v>2.9074599999999999E-2</v>
      </c>
      <c r="F780">
        <v>57</v>
      </c>
    </row>
    <row r="781" spans="1:6" x14ac:dyDescent="0.25">
      <c r="A781" t="s">
        <v>779</v>
      </c>
      <c r="B781">
        <v>0.46750900000000001</v>
      </c>
      <c r="C781">
        <v>0.19766400000000001</v>
      </c>
      <c r="D781">
        <v>1</v>
      </c>
      <c r="E781">
        <v>0</v>
      </c>
      <c r="F781">
        <v>11</v>
      </c>
    </row>
    <row r="782" spans="1:6" x14ac:dyDescent="0.25">
      <c r="A782" t="s">
        <v>780</v>
      </c>
      <c r="B782">
        <v>0.96871200000000002</v>
      </c>
      <c r="C782">
        <v>2.0531799999999999E-2</v>
      </c>
      <c r="D782">
        <v>0.99255300000000002</v>
      </c>
      <c r="E782">
        <v>1.1160700000000001E-2</v>
      </c>
      <c r="F782">
        <v>79</v>
      </c>
    </row>
    <row r="783" spans="1:6" x14ac:dyDescent="0.25">
      <c r="A783" t="s">
        <v>781</v>
      </c>
      <c r="B783">
        <v>0.96441600000000005</v>
      </c>
      <c r="C783">
        <v>1.10072E-2</v>
      </c>
      <c r="D783">
        <v>1</v>
      </c>
      <c r="E783">
        <v>0</v>
      </c>
      <c r="F783">
        <v>24</v>
      </c>
    </row>
    <row r="784" spans="1:6" x14ac:dyDescent="0.25">
      <c r="A784" t="s">
        <v>782</v>
      </c>
      <c r="B784">
        <v>0.99243599999999998</v>
      </c>
      <c r="C784">
        <v>9.9847600000000005E-3</v>
      </c>
      <c r="D784">
        <v>0.98148100000000005</v>
      </c>
      <c r="E784">
        <v>3.6296299999999997E-2</v>
      </c>
      <c r="F784">
        <v>27</v>
      </c>
    </row>
    <row r="785" spans="1:6" x14ac:dyDescent="0.25">
      <c r="A785" t="s">
        <v>783</v>
      </c>
      <c r="B785">
        <v>0.92208400000000001</v>
      </c>
      <c r="C785">
        <v>2.5297099999999999E-2</v>
      </c>
      <c r="D785">
        <v>1</v>
      </c>
      <c r="E785">
        <v>0</v>
      </c>
      <c r="F785">
        <v>15</v>
      </c>
    </row>
    <row r="786" spans="1:6" x14ac:dyDescent="0.25">
      <c r="A786" t="s">
        <v>784</v>
      </c>
      <c r="B786">
        <v>0.93473399999999995</v>
      </c>
      <c r="C786">
        <v>7.8544500000000003E-2</v>
      </c>
      <c r="D786">
        <v>0.95454499999999998</v>
      </c>
      <c r="E786">
        <v>8.9090900000000001E-2</v>
      </c>
      <c r="F786">
        <v>11</v>
      </c>
    </row>
    <row r="787" spans="1:6" x14ac:dyDescent="0.25">
      <c r="A787" t="s">
        <v>785</v>
      </c>
      <c r="B787">
        <v>0.98368800000000001</v>
      </c>
      <c r="C787">
        <v>7.7859899999999996E-3</v>
      </c>
      <c r="D787">
        <v>1</v>
      </c>
      <c r="E787">
        <v>0</v>
      </c>
      <c r="F787">
        <v>107</v>
      </c>
    </row>
    <row r="788" spans="1:6" x14ac:dyDescent="0.25">
      <c r="A788" t="s">
        <v>786</v>
      </c>
      <c r="B788">
        <v>0.99169300000000005</v>
      </c>
      <c r="C788">
        <v>4.7555699999999998E-3</v>
      </c>
      <c r="D788">
        <v>1</v>
      </c>
      <c r="E788">
        <v>0</v>
      </c>
      <c r="F788">
        <v>107</v>
      </c>
    </row>
    <row r="789" spans="1:6" x14ac:dyDescent="0.25">
      <c r="A789" t="s">
        <v>787</v>
      </c>
      <c r="B789">
        <v>0.99044500000000002</v>
      </c>
      <c r="C789">
        <v>4.81438E-3</v>
      </c>
      <c r="D789">
        <v>1</v>
      </c>
      <c r="E789">
        <v>0</v>
      </c>
      <c r="F789">
        <v>107</v>
      </c>
    </row>
    <row r="790" spans="1:6" x14ac:dyDescent="0.25">
      <c r="A790" t="s">
        <v>788</v>
      </c>
      <c r="B790">
        <v>0.98368500000000003</v>
      </c>
      <c r="C790">
        <v>8.4845100000000007E-3</v>
      </c>
      <c r="D790">
        <v>0.99996399999999996</v>
      </c>
      <c r="E790" s="1">
        <v>7.1275300000000005E-5</v>
      </c>
      <c r="F790">
        <v>107</v>
      </c>
    </row>
    <row r="791" spans="1:6" x14ac:dyDescent="0.25">
      <c r="A791" t="s">
        <v>789</v>
      </c>
      <c r="B791">
        <v>0.98644200000000004</v>
      </c>
      <c r="C791">
        <v>5.4206899999999997E-3</v>
      </c>
      <c r="D791">
        <v>0.99940799999999996</v>
      </c>
      <c r="E791">
        <v>7.7198499999999999E-4</v>
      </c>
      <c r="F791">
        <v>107</v>
      </c>
    </row>
    <row r="792" spans="1:6" x14ac:dyDescent="0.25">
      <c r="A792" t="s">
        <v>790</v>
      </c>
      <c r="B792">
        <v>0.96278900000000001</v>
      </c>
      <c r="C792">
        <v>1.1001500000000001E-2</v>
      </c>
      <c r="D792">
        <v>0.99901799999999996</v>
      </c>
      <c r="E792">
        <v>1.04615E-3</v>
      </c>
      <c r="F792">
        <v>106</v>
      </c>
    </row>
    <row r="793" spans="1:6" x14ac:dyDescent="0.25">
      <c r="A793" t="s">
        <v>791</v>
      </c>
      <c r="B793">
        <v>0.98276399999999997</v>
      </c>
      <c r="C793">
        <v>8.7533100000000003E-3</v>
      </c>
      <c r="D793">
        <v>0.99988500000000002</v>
      </c>
      <c r="E793">
        <v>1.6631E-4</v>
      </c>
      <c r="F793">
        <v>107</v>
      </c>
    </row>
    <row r="794" spans="1:6" x14ac:dyDescent="0.25">
      <c r="A794" t="s">
        <v>792</v>
      </c>
      <c r="B794">
        <v>0.98019800000000001</v>
      </c>
      <c r="C794">
        <v>5.3341300000000003E-3</v>
      </c>
      <c r="D794">
        <v>0.99901099999999998</v>
      </c>
      <c r="E794">
        <v>1.5937E-3</v>
      </c>
      <c r="F794">
        <v>107</v>
      </c>
    </row>
    <row r="795" spans="1:6" x14ac:dyDescent="0.25">
      <c r="A795" t="s">
        <v>793</v>
      </c>
      <c r="B795">
        <v>0.97665900000000005</v>
      </c>
      <c r="C795">
        <v>7.95476E-3</v>
      </c>
      <c r="D795">
        <v>0.99992099999999995</v>
      </c>
      <c r="E795">
        <v>1.53931E-4</v>
      </c>
      <c r="F795">
        <v>107</v>
      </c>
    </row>
    <row r="796" spans="1:6" x14ac:dyDescent="0.25">
      <c r="A796" t="s">
        <v>794</v>
      </c>
      <c r="B796">
        <v>0.98287199999999997</v>
      </c>
      <c r="C796">
        <v>8.4771699999999992E-3</v>
      </c>
      <c r="D796">
        <v>1</v>
      </c>
      <c r="E796">
        <v>0</v>
      </c>
      <c r="F796">
        <v>107</v>
      </c>
    </row>
    <row r="797" spans="1:6" x14ac:dyDescent="0.25">
      <c r="A797" t="s">
        <v>795</v>
      </c>
      <c r="B797">
        <v>0.97185100000000002</v>
      </c>
      <c r="C797">
        <v>1.0788300000000001E-2</v>
      </c>
      <c r="D797">
        <v>1</v>
      </c>
      <c r="E797">
        <v>0</v>
      </c>
      <c r="F797">
        <v>68</v>
      </c>
    </row>
    <row r="798" spans="1:6" x14ac:dyDescent="0.25">
      <c r="A798" t="s">
        <v>796</v>
      </c>
      <c r="B798">
        <v>0.94398000000000004</v>
      </c>
      <c r="C798">
        <v>2.42378E-2</v>
      </c>
      <c r="D798">
        <v>1</v>
      </c>
      <c r="E798">
        <v>0</v>
      </c>
      <c r="F798">
        <v>68</v>
      </c>
    </row>
    <row r="799" spans="1:6" x14ac:dyDescent="0.25">
      <c r="A799" t="s">
        <v>797</v>
      </c>
      <c r="B799">
        <v>0.99066799999999999</v>
      </c>
      <c r="C799">
        <v>6.8050699999999999E-3</v>
      </c>
      <c r="D799">
        <v>1</v>
      </c>
      <c r="E799">
        <v>0</v>
      </c>
      <c r="F799">
        <v>31</v>
      </c>
    </row>
    <row r="800" spans="1:6" x14ac:dyDescent="0.25">
      <c r="A800" t="s">
        <v>798</v>
      </c>
      <c r="B800">
        <v>0.97977300000000001</v>
      </c>
      <c r="C800">
        <v>7.8612899999999999E-3</v>
      </c>
      <c r="D800">
        <v>1</v>
      </c>
      <c r="E800">
        <v>0</v>
      </c>
      <c r="F800">
        <v>107</v>
      </c>
    </row>
    <row r="801" spans="1:6" x14ac:dyDescent="0.25">
      <c r="A801" t="s">
        <v>799</v>
      </c>
      <c r="B801">
        <v>0.96666300000000005</v>
      </c>
      <c r="C801">
        <v>1.02997E-2</v>
      </c>
      <c r="D801">
        <v>1</v>
      </c>
      <c r="E801">
        <v>0</v>
      </c>
      <c r="F801">
        <v>107</v>
      </c>
    </row>
    <row r="802" spans="1:6" x14ac:dyDescent="0.25">
      <c r="A802" t="s">
        <v>800</v>
      </c>
      <c r="B802">
        <v>0.95342700000000002</v>
      </c>
      <c r="C802">
        <v>2.48455E-2</v>
      </c>
      <c r="D802">
        <v>1</v>
      </c>
      <c r="E802">
        <v>0</v>
      </c>
      <c r="F802">
        <v>83</v>
      </c>
    </row>
    <row r="803" spans="1:6" x14ac:dyDescent="0.25">
      <c r="A803" t="s">
        <v>801</v>
      </c>
      <c r="B803">
        <v>0.99098900000000001</v>
      </c>
      <c r="C803">
        <v>6.6745199999999998E-3</v>
      </c>
      <c r="D803">
        <v>1</v>
      </c>
      <c r="E803">
        <v>0</v>
      </c>
      <c r="F803">
        <v>42</v>
      </c>
    </row>
    <row r="804" spans="1:6" x14ac:dyDescent="0.25">
      <c r="A804" t="s">
        <v>802</v>
      </c>
      <c r="B804">
        <v>0.97439799999999999</v>
      </c>
      <c r="C804">
        <v>9.1491300000000001E-3</v>
      </c>
      <c r="D804">
        <v>0.99935499999999999</v>
      </c>
      <c r="E804">
        <v>1.1142599999999999E-3</v>
      </c>
      <c r="F804">
        <v>107</v>
      </c>
    </row>
    <row r="805" spans="1:6" x14ac:dyDescent="0.25">
      <c r="A805" t="s">
        <v>803</v>
      </c>
      <c r="B805">
        <v>0.97744200000000003</v>
      </c>
      <c r="C805">
        <v>7.0647000000000001E-3</v>
      </c>
      <c r="D805">
        <v>1</v>
      </c>
      <c r="E805">
        <v>0</v>
      </c>
      <c r="F805">
        <v>107</v>
      </c>
    </row>
    <row r="806" spans="1:6" x14ac:dyDescent="0.25">
      <c r="A806" t="s">
        <v>804</v>
      </c>
      <c r="B806">
        <v>0.96712500000000001</v>
      </c>
      <c r="C806">
        <v>1.59755E-2</v>
      </c>
      <c r="D806">
        <v>0.99987599999999999</v>
      </c>
      <c r="E806">
        <v>2.42234E-4</v>
      </c>
      <c r="F806">
        <v>106</v>
      </c>
    </row>
    <row r="807" spans="1:6" x14ac:dyDescent="0.25">
      <c r="A807" t="s">
        <v>805</v>
      </c>
      <c r="B807">
        <v>0.97769200000000001</v>
      </c>
      <c r="C807">
        <v>9.3255100000000004E-3</v>
      </c>
      <c r="D807">
        <v>1</v>
      </c>
      <c r="E807">
        <v>0</v>
      </c>
      <c r="F807">
        <v>107</v>
      </c>
    </row>
    <row r="808" spans="1:6" x14ac:dyDescent="0.25">
      <c r="A808" t="s">
        <v>806</v>
      </c>
      <c r="B808">
        <v>0.99127200000000004</v>
      </c>
      <c r="C808">
        <v>7.1161499999999999E-3</v>
      </c>
      <c r="D808">
        <v>1</v>
      </c>
      <c r="E808">
        <v>0</v>
      </c>
      <c r="F808">
        <v>67</v>
      </c>
    </row>
    <row r="809" spans="1:6" x14ac:dyDescent="0.25">
      <c r="A809" t="s">
        <v>807</v>
      </c>
      <c r="B809">
        <v>0.993147</v>
      </c>
      <c r="C809">
        <v>7.4876099999999996E-3</v>
      </c>
      <c r="D809">
        <v>1</v>
      </c>
      <c r="E809">
        <v>0</v>
      </c>
      <c r="F809">
        <v>32</v>
      </c>
    </row>
    <row r="810" spans="1:6" x14ac:dyDescent="0.25">
      <c r="A810" t="s">
        <v>808</v>
      </c>
      <c r="B810">
        <v>0.97623000000000004</v>
      </c>
      <c r="C810">
        <v>3.2759999999999997E-2</v>
      </c>
      <c r="D810">
        <v>0.99526300000000001</v>
      </c>
      <c r="E810">
        <v>8.7551299999999999E-3</v>
      </c>
      <c r="F810">
        <v>60</v>
      </c>
    </row>
    <row r="811" spans="1:6" x14ac:dyDescent="0.25">
      <c r="A811" t="s">
        <v>809</v>
      </c>
      <c r="B811">
        <v>0.90907899999999997</v>
      </c>
      <c r="C811">
        <v>5.05269E-2</v>
      </c>
      <c r="D811">
        <v>0.98209599999999997</v>
      </c>
      <c r="E811">
        <v>1.2308299999999999E-2</v>
      </c>
      <c r="F811">
        <v>68</v>
      </c>
    </row>
    <row r="812" spans="1:6" x14ac:dyDescent="0.25">
      <c r="A812" t="s">
        <v>810</v>
      </c>
      <c r="B812">
        <v>0.90780799999999995</v>
      </c>
      <c r="C812">
        <v>1.8250099999999998E-2</v>
      </c>
      <c r="D812">
        <v>1</v>
      </c>
      <c r="E812">
        <v>0</v>
      </c>
      <c r="F812">
        <v>69</v>
      </c>
    </row>
    <row r="813" spans="1:6" x14ac:dyDescent="0.25">
      <c r="A813" t="s">
        <v>811</v>
      </c>
      <c r="B813">
        <v>0.97802</v>
      </c>
      <c r="C813">
        <v>7.6419699999999997E-3</v>
      </c>
      <c r="D813">
        <v>1</v>
      </c>
      <c r="E813">
        <v>0</v>
      </c>
      <c r="F813">
        <v>68</v>
      </c>
    </row>
    <row r="814" spans="1:6" x14ac:dyDescent="0.25">
      <c r="A814" t="s">
        <v>812</v>
      </c>
      <c r="B814">
        <v>0.975136</v>
      </c>
      <c r="C814">
        <v>3.4595399999999998E-2</v>
      </c>
      <c r="D814">
        <v>1</v>
      </c>
      <c r="E814">
        <v>0</v>
      </c>
      <c r="F814">
        <v>13</v>
      </c>
    </row>
    <row r="815" spans="1:6" x14ac:dyDescent="0.25">
      <c r="A815" t="s">
        <v>813</v>
      </c>
      <c r="B815">
        <v>0.99667799999999995</v>
      </c>
      <c r="C815">
        <v>3.8863999999999999E-3</v>
      </c>
      <c r="D815">
        <v>1</v>
      </c>
      <c r="E815">
        <v>0</v>
      </c>
      <c r="F815">
        <v>19</v>
      </c>
    </row>
    <row r="816" spans="1:6" x14ac:dyDescent="0.25">
      <c r="A816" t="s">
        <v>814</v>
      </c>
      <c r="B816">
        <v>0.98993900000000001</v>
      </c>
      <c r="C816">
        <v>5.1200400000000002E-3</v>
      </c>
      <c r="D816">
        <v>1</v>
      </c>
      <c r="E816">
        <v>0</v>
      </c>
      <c r="F816">
        <v>20</v>
      </c>
    </row>
    <row r="817" spans="1:6" x14ac:dyDescent="0.25">
      <c r="A817" t="s">
        <v>815</v>
      </c>
      <c r="B817">
        <v>0.96226699999999998</v>
      </c>
      <c r="C817">
        <v>2.3845499999999999E-2</v>
      </c>
      <c r="D817">
        <v>0.99950099999999997</v>
      </c>
      <c r="E817">
        <v>9.7892300000000003E-4</v>
      </c>
      <c r="F817">
        <v>47</v>
      </c>
    </row>
    <row r="818" spans="1:6" x14ac:dyDescent="0.25">
      <c r="A818" t="s">
        <v>816</v>
      </c>
      <c r="B818">
        <v>0.966723</v>
      </c>
      <c r="C818">
        <v>2.6987400000000002E-2</v>
      </c>
      <c r="D818">
        <v>0.96473100000000001</v>
      </c>
      <c r="E818">
        <v>5.4554900000000003E-2</v>
      </c>
      <c r="F818">
        <v>18</v>
      </c>
    </row>
    <row r="819" spans="1:6" x14ac:dyDescent="0.25">
      <c r="A819" t="s">
        <v>817</v>
      </c>
      <c r="B819">
        <v>0.99748300000000001</v>
      </c>
      <c r="C819">
        <v>3.17024E-3</v>
      </c>
      <c r="D819">
        <v>1</v>
      </c>
      <c r="E819">
        <v>0</v>
      </c>
      <c r="F819">
        <v>35</v>
      </c>
    </row>
    <row r="820" spans="1:6" x14ac:dyDescent="0.25">
      <c r="A820" t="s">
        <v>818</v>
      </c>
      <c r="B820">
        <v>0.99119599999999997</v>
      </c>
      <c r="C820">
        <v>4.8143600000000002E-3</v>
      </c>
      <c r="D820">
        <v>0.99998299999999996</v>
      </c>
      <c r="E820" s="1">
        <v>3.4187999999999999E-5</v>
      </c>
      <c r="F820">
        <v>91</v>
      </c>
    </row>
    <row r="821" spans="1:6" x14ac:dyDescent="0.25">
      <c r="A821" t="s">
        <v>819</v>
      </c>
      <c r="B821">
        <v>0.96680299999999997</v>
      </c>
      <c r="C821">
        <v>3.29869E-2</v>
      </c>
      <c r="D821">
        <v>1</v>
      </c>
      <c r="E821">
        <v>0</v>
      </c>
      <c r="F821">
        <v>68</v>
      </c>
    </row>
    <row r="822" spans="1:6" x14ac:dyDescent="0.25">
      <c r="A822" t="s">
        <v>820</v>
      </c>
      <c r="B822">
        <v>0.97697400000000001</v>
      </c>
      <c r="C822">
        <v>1.11605E-2</v>
      </c>
      <c r="D822">
        <v>0.99945099999999998</v>
      </c>
      <c r="E822">
        <v>1.0769200000000001E-3</v>
      </c>
      <c r="F822">
        <v>70</v>
      </c>
    </row>
    <row r="823" spans="1:6" x14ac:dyDescent="0.25">
      <c r="A823" t="s">
        <v>821</v>
      </c>
      <c r="B823">
        <v>0.96547799999999995</v>
      </c>
      <c r="C823">
        <v>1.5948799999999999E-2</v>
      </c>
      <c r="D823">
        <v>1</v>
      </c>
      <c r="E823">
        <v>0</v>
      </c>
      <c r="F823">
        <v>54</v>
      </c>
    </row>
    <row r="824" spans="1:6" x14ac:dyDescent="0.25">
      <c r="A824" t="s">
        <v>822</v>
      </c>
      <c r="B824">
        <v>0.99531899999999995</v>
      </c>
      <c r="C824">
        <v>4.3675600000000004E-3</v>
      </c>
      <c r="D824">
        <v>1</v>
      </c>
      <c r="E824">
        <v>0</v>
      </c>
      <c r="F824">
        <v>43</v>
      </c>
    </row>
    <row r="825" spans="1:6" x14ac:dyDescent="0.25">
      <c r="A825" t="s">
        <v>823</v>
      </c>
      <c r="B825">
        <v>0.95565900000000004</v>
      </c>
      <c r="C825">
        <v>2.1964899999999999E-2</v>
      </c>
      <c r="D825">
        <v>0.99855099999999997</v>
      </c>
      <c r="E825">
        <v>2.3870200000000001E-3</v>
      </c>
      <c r="F825">
        <v>99</v>
      </c>
    </row>
    <row r="826" spans="1:6" x14ac:dyDescent="0.25">
      <c r="A826" t="s">
        <v>824</v>
      </c>
      <c r="B826">
        <v>1</v>
      </c>
      <c r="C826" s="1">
        <v>3.6846900000000003E-15</v>
      </c>
      <c r="D826">
        <v>1</v>
      </c>
      <c r="E826">
        <v>0</v>
      </c>
      <c r="F826">
        <v>12</v>
      </c>
    </row>
    <row r="827" spans="1:6" x14ac:dyDescent="0.25">
      <c r="A827" t="s">
        <v>825</v>
      </c>
      <c r="B827">
        <v>0.99086700000000005</v>
      </c>
      <c r="C827">
        <v>7.01186E-3</v>
      </c>
      <c r="D827">
        <v>1</v>
      </c>
      <c r="E827">
        <v>0</v>
      </c>
      <c r="F827">
        <v>90</v>
      </c>
    </row>
    <row r="828" spans="1:6" x14ac:dyDescent="0.25">
      <c r="A828" t="s">
        <v>826</v>
      </c>
      <c r="B828">
        <v>0.96273699999999995</v>
      </c>
      <c r="C828">
        <v>1.72725E-2</v>
      </c>
      <c r="D828">
        <v>1</v>
      </c>
      <c r="E828">
        <v>0</v>
      </c>
      <c r="F828">
        <v>100</v>
      </c>
    </row>
    <row r="829" spans="1:6" x14ac:dyDescent="0.25">
      <c r="A829" t="s">
        <v>827</v>
      </c>
      <c r="B829">
        <v>0.95906000000000002</v>
      </c>
      <c r="C829">
        <v>8.2232199999999998E-3</v>
      </c>
      <c r="D829">
        <v>1</v>
      </c>
      <c r="E829">
        <v>0</v>
      </c>
      <c r="F829">
        <v>101</v>
      </c>
    </row>
    <row r="830" spans="1:6" x14ac:dyDescent="0.25">
      <c r="A830" t="s">
        <v>828</v>
      </c>
      <c r="B830">
        <v>0.99085900000000005</v>
      </c>
      <c r="C830">
        <v>8.7875999999999996E-3</v>
      </c>
      <c r="D830">
        <v>1</v>
      </c>
      <c r="E830">
        <v>0</v>
      </c>
      <c r="F830">
        <v>30</v>
      </c>
    </row>
    <row r="831" spans="1:6" x14ac:dyDescent="0.25">
      <c r="A831" t="s">
        <v>829</v>
      </c>
      <c r="B831">
        <v>0.95288399999999995</v>
      </c>
      <c r="C831">
        <v>1.6924600000000001E-2</v>
      </c>
      <c r="D831">
        <v>0.99956100000000003</v>
      </c>
      <c r="E831">
        <v>8.6141400000000002E-4</v>
      </c>
      <c r="F831">
        <v>95</v>
      </c>
    </row>
    <row r="832" spans="1:6" x14ac:dyDescent="0.25">
      <c r="A832" t="s">
        <v>830</v>
      </c>
      <c r="B832">
        <v>0.96348299999999998</v>
      </c>
      <c r="C832">
        <v>1.2291699999999999E-2</v>
      </c>
      <c r="D832">
        <v>0.98808700000000005</v>
      </c>
      <c r="E832">
        <v>1.6644300000000001E-2</v>
      </c>
      <c r="F832">
        <v>98</v>
      </c>
    </row>
    <row r="833" spans="1:6" x14ac:dyDescent="0.25">
      <c r="A833" t="s">
        <v>831</v>
      </c>
      <c r="B833">
        <v>0.96740499999999996</v>
      </c>
      <c r="C833">
        <v>8.0483099999999995E-3</v>
      </c>
      <c r="D833">
        <v>0.99550400000000006</v>
      </c>
      <c r="E833">
        <v>8.8116300000000009E-3</v>
      </c>
      <c r="F833">
        <v>89</v>
      </c>
    </row>
    <row r="834" spans="1:6" x14ac:dyDescent="0.25">
      <c r="A834" t="s">
        <v>832</v>
      </c>
      <c r="B834">
        <v>0.90445299999999995</v>
      </c>
      <c r="C834">
        <v>3.90801E-2</v>
      </c>
      <c r="D834">
        <v>1</v>
      </c>
      <c r="E834">
        <v>0</v>
      </c>
      <c r="F834">
        <v>72</v>
      </c>
    </row>
    <row r="835" spans="1:6" x14ac:dyDescent="0.25">
      <c r="A835" t="s">
        <v>833</v>
      </c>
      <c r="B835">
        <v>0.943303</v>
      </c>
      <c r="C835">
        <v>2.5930600000000002E-2</v>
      </c>
      <c r="D835">
        <v>1</v>
      </c>
      <c r="E835">
        <v>0</v>
      </c>
      <c r="F835">
        <v>75</v>
      </c>
    </row>
    <row r="836" spans="1:6" x14ac:dyDescent="0.25">
      <c r="A836" t="s">
        <v>834</v>
      </c>
      <c r="B836">
        <v>0.98374899999999998</v>
      </c>
      <c r="C836">
        <v>3.2876899999999998E-3</v>
      </c>
      <c r="D836">
        <v>0.99987400000000004</v>
      </c>
      <c r="E836">
        <v>2.4724099999999999E-4</v>
      </c>
      <c r="F836">
        <v>105</v>
      </c>
    </row>
    <row r="837" spans="1:6" x14ac:dyDescent="0.25">
      <c r="A837" t="s">
        <v>835</v>
      </c>
      <c r="B837">
        <v>0.98062700000000003</v>
      </c>
      <c r="C837">
        <v>7.4880600000000004E-3</v>
      </c>
      <c r="D837">
        <v>1</v>
      </c>
      <c r="E837">
        <v>0</v>
      </c>
      <c r="F837">
        <v>36</v>
      </c>
    </row>
    <row r="838" spans="1:6" x14ac:dyDescent="0.25">
      <c r="A838" t="s">
        <v>836</v>
      </c>
      <c r="B838">
        <v>0.983653</v>
      </c>
      <c r="C838">
        <v>7.0313600000000004E-3</v>
      </c>
      <c r="D838">
        <v>0.99906799999999996</v>
      </c>
      <c r="E838">
        <v>1.82588E-3</v>
      </c>
      <c r="F838">
        <v>96</v>
      </c>
    </row>
    <row r="839" spans="1:6" x14ac:dyDescent="0.25">
      <c r="A839" t="s">
        <v>837</v>
      </c>
      <c r="B839">
        <v>0.99673100000000003</v>
      </c>
      <c r="C839">
        <v>2.3507900000000002E-3</v>
      </c>
      <c r="D839">
        <v>1</v>
      </c>
      <c r="E839">
        <v>0</v>
      </c>
      <c r="F839">
        <v>80</v>
      </c>
    </row>
    <row r="840" spans="1:6" x14ac:dyDescent="0.25">
      <c r="A840" t="s">
        <v>838</v>
      </c>
      <c r="B840">
        <v>0.98168100000000003</v>
      </c>
      <c r="C840">
        <v>5.3025600000000004E-3</v>
      </c>
      <c r="D840">
        <v>0.99995199999999995</v>
      </c>
      <c r="E840" s="1">
        <v>9.48831E-5</v>
      </c>
      <c r="F840">
        <v>91</v>
      </c>
    </row>
    <row r="841" spans="1:6" x14ac:dyDescent="0.25">
      <c r="A841" t="s">
        <v>839</v>
      </c>
      <c r="B841">
        <v>0.95274000000000003</v>
      </c>
      <c r="C841">
        <v>3.1458300000000002E-2</v>
      </c>
      <c r="D841">
        <v>0.99782099999999996</v>
      </c>
      <c r="E841">
        <v>2.85703E-3</v>
      </c>
      <c r="F841">
        <v>30</v>
      </c>
    </row>
    <row r="842" spans="1:6" x14ac:dyDescent="0.25">
      <c r="A842" t="s">
        <v>840</v>
      </c>
      <c r="B842">
        <v>0.98666200000000004</v>
      </c>
      <c r="C842">
        <v>5.7534500000000002E-3</v>
      </c>
      <c r="D842">
        <v>0.99678500000000003</v>
      </c>
      <c r="E842">
        <v>6.1326799999999997E-3</v>
      </c>
      <c r="F842">
        <v>98</v>
      </c>
    </row>
    <row r="843" spans="1:6" x14ac:dyDescent="0.25">
      <c r="A843" t="s">
        <v>841</v>
      </c>
      <c r="B843">
        <v>0.97988299999999995</v>
      </c>
      <c r="C843">
        <v>5.1362700000000001E-3</v>
      </c>
      <c r="D843">
        <v>0.99975700000000001</v>
      </c>
      <c r="E843">
        <v>2.42792E-4</v>
      </c>
      <c r="F843">
        <v>89</v>
      </c>
    </row>
    <row r="844" spans="1:6" x14ac:dyDescent="0.25">
      <c r="A844" t="s">
        <v>842</v>
      </c>
      <c r="B844">
        <v>0.96366600000000002</v>
      </c>
      <c r="C844">
        <v>2.4231599999999999E-2</v>
      </c>
      <c r="D844">
        <v>0.99853999999999998</v>
      </c>
      <c r="E844">
        <v>2.5675300000000002E-3</v>
      </c>
      <c r="F844">
        <v>54</v>
      </c>
    </row>
    <row r="845" spans="1:6" x14ac:dyDescent="0.25">
      <c r="A845" t="s">
        <v>843</v>
      </c>
      <c r="B845">
        <v>0.99131400000000003</v>
      </c>
      <c r="C845">
        <v>4.6497099999999996E-3</v>
      </c>
      <c r="D845">
        <v>0.99634400000000001</v>
      </c>
      <c r="E845">
        <v>5.5721E-3</v>
      </c>
      <c r="F845">
        <v>94</v>
      </c>
    </row>
    <row r="846" spans="1:6" x14ac:dyDescent="0.25">
      <c r="A846" t="s">
        <v>844</v>
      </c>
      <c r="B846">
        <v>0.992363</v>
      </c>
      <c r="C846">
        <v>6.7959400000000003E-3</v>
      </c>
      <c r="D846">
        <v>1</v>
      </c>
      <c r="E846">
        <v>0</v>
      </c>
      <c r="F846">
        <v>94</v>
      </c>
    </row>
    <row r="847" spans="1:6" x14ac:dyDescent="0.25">
      <c r="A847" t="s">
        <v>845</v>
      </c>
      <c r="B847">
        <v>0.98274700000000004</v>
      </c>
      <c r="C847">
        <v>7.4241699999999999E-3</v>
      </c>
      <c r="D847">
        <v>1</v>
      </c>
      <c r="E847">
        <v>0</v>
      </c>
      <c r="F847">
        <v>28</v>
      </c>
    </row>
    <row r="848" spans="1:6" x14ac:dyDescent="0.25">
      <c r="A848" t="s">
        <v>846</v>
      </c>
      <c r="B848">
        <v>0.98102500000000004</v>
      </c>
      <c r="C848">
        <v>5.9792400000000002E-3</v>
      </c>
      <c r="D848">
        <v>0.99985800000000002</v>
      </c>
      <c r="E848">
        <v>1.36895E-4</v>
      </c>
      <c r="F848">
        <v>78</v>
      </c>
    </row>
    <row r="849" spans="1:6" x14ac:dyDescent="0.25">
      <c r="A849" t="s">
        <v>847</v>
      </c>
      <c r="B849">
        <v>0.89903500000000003</v>
      </c>
      <c r="C849">
        <v>2.6509399999999999E-2</v>
      </c>
      <c r="D849">
        <v>1</v>
      </c>
      <c r="E849">
        <v>0</v>
      </c>
      <c r="F849">
        <v>84</v>
      </c>
    </row>
    <row r="850" spans="1:6" x14ac:dyDescent="0.25">
      <c r="A850" t="s">
        <v>848</v>
      </c>
      <c r="B850">
        <v>0.98198700000000005</v>
      </c>
      <c r="C850">
        <v>6.2455799999999997E-3</v>
      </c>
      <c r="D850">
        <v>0.99736100000000005</v>
      </c>
      <c r="E850">
        <v>5.17207E-3</v>
      </c>
      <c r="F850">
        <v>85</v>
      </c>
    </row>
    <row r="851" spans="1:6" x14ac:dyDescent="0.25">
      <c r="A851" t="s">
        <v>849</v>
      </c>
      <c r="B851">
        <v>0.91214200000000001</v>
      </c>
      <c r="C851">
        <v>8.5981600000000005E-2</v>
      </c>
      <c r="D851">
        <v>1</v>
      </c>
      <c r="E851">
        <v>0</v>
      </c>
      <c r="F851">
        <v>11</v>
      </c>
    </row>
    <row r="852" spans="1:6" x14ac:dyDescent="0.25">
      <c r="A852" t="s">
        <v>850</v>
      </c>
      <c r="B852">
        <v>0.98653599999999997</v>
      </c>
      <c r="C852">
        <v>1.1613200000000001E-2</v>
      </c>
      <c r="D852">
        <v>0.99538300000000002</v>
      </c>
      <c r="E852">
        <v>6.1815699999999999E-3</v>
      </c>
      <c r="F852">
        <v>16</v>
      </c>
    </row>
    <row r="853" spans="1:6" x14ac:dyDescent="0.25">
      <c r="A853" t="s">
        <v>851</v>
      </c>
      <c r="B853">
        <v>0.96206400000000003</v>
      </c>
      <c r="C853">
        <v>1.2284099999999999E-2</v>
      </c>
      <c r="D853">
        <v>0.99967499999999998</v>
      </c>
      <c r="E853">
        <v>5.2145000000000002E-4</v>
      </c>
      <c r="F853">
        <v>15</v>
      </c>
    </row>
    <row r="854" spans="1:6" x14ac:dyDescent="0.25">
      <c r="A854" t="s">
        <v>852</v>
      </c>
      <c r="B854">
        <v>0.96792800000000001</v>
      </c>
      <c r="C854">
        <v>1.34255E-2</v>
      </c>
      <c r="D854">
        <v>1</v>
      </c>
      <c r="E854">
        <v>0</v>
      </c>
      <c r="F854">
        <v>20</v>
      </c>
    </row>
    <row r="855" spans="1:6" x14ac:dyDescent="0.25">
      <c r="A855" t="s">
        <v>853</v>
      </c>
      <c r="B855">
        <v>0.97136699999999998</v>
      </c>
      <c r="C855">
        <v>1.47882E-2</v>
      </c>
      <c r="D855">
        <v>0.983815</v>
      </c>
      <c r="E855">
        <v>2.18204E-2</v>
      </c>
      <c r="F855">
        <v>27</v>
      </c>
    </row>
    <row r="856" spans="1:6" x14ac:dyDescent="0.25">
      <c r="A856" t="s">
        <v>854</v>
      </c>
      <c r="B856">
        <v>0.98172499999999996</v>
      </c>
      <c r="C856">
        <v>8.8579999999999996E-3</v>
      </c>
      <c r="D856">
        <v>0.99960700000000002</v>
      </c>
      <c r="E856">
        <v>6.0485300000000003E-4</v>
      </c>
      <c r="F856">
        <v>103</v>
      </c>
    </row>
    <row r="857" spans="1:6" x14ac:dyDescent="0.25">
      <c r="A857" t="s">
        <v>855</v>
      </c>
      <c r="B857">
        <v>0.95970500000000003</v>
      </c>
      <c r="C857">
        <v>3.3044900000000002E-2</v>
      </c>
      <c r="D857">
        <v>1</v>
      </c>
      <c r="E857">
        <v>0</v>
      </c>
      <c r="F857">
        <v>12</v>
      </c>
    </row>
    <row r="858" spans="1:6" x14ac:dyDescent="0.25">
      <c r="A858" t="s">
        <v>856</v>
      </c>
      <c r="B858">
        <v>0.94187900000000002</v>
      </c>
      <c r="C858">
        <v>6.3197900000000001E-2</v>
      </c>
      <c r="D858">
        <v>0.96331900000000004</v>
      </c>
      <c r="E858">
        <v>1.9595100000000001E-2</v>
      </c>
      <c r="F858">
        <v>34</v>
      </c>
    </row>
    <row r="859" spans="1:6" x14ac:dyDescent="0.25">
      <c r="A859" t="s">
        <v>857</v>
      </c>
      <c r="B859">
        <v>0.945905</v>
      </c>
      <c r="C859">
        <v>4.0198699999999997E-2</v>
      </c>
      <c r="D859">
        <v>0.97235000000000005</v>
      </c>
      <c r="E859">
        <v>3.7036800000000002E-2</v>
      </c>
      <c r="F859">
        <v>27</v>
      </c>
    </row>
    <row r="860" spans="1:6" x14ac:dyDescent="0.25">
      <c r="A860" t="s">
        <v>858</v>
      </c>
      <c r="B860">
        <v>0.55748299999999995</v>
      </c>
      <c r="C860">
        <v>6.8394700000000003E-2</v>
      </c>
      <c r="D860">
        <v>0.92726200000000003</v>
      </c>
      <c r="E860">
        <v>5.00279E-2</v>
      </c>
      <c r="F860">
        <v>74</v>
      </c>
    </row>
    <row r="861" spans="1:6" x14ac:dyDescent="0.25">
      <c r="A861" t="s">
        <v>859</v>
      </c>
      <c r="B861">
        <v>0.91187099999999999</v>
      </c>
      <c r="C861">
        <v>6.76731E-2</v>
      </c>
      <c r="D861">
        <v>0.98747799999999997</v>
      </c>
      <c r="E861">
        <v>2.3411899999999999E-2</v>
      </c>
      <c r="F861">
        <v>37</v>
      </c>
    </row>
    <row r="862" spans="1:6" x14ac:dyDescent="0.25">
      <c r="A862" t="s">
        <v>860</v>
      </c>
      <c r="B862">
        <v>0.52930200000000005</v>
      </c>
      <c r="C862">
        <v>7.2953299999999999E-2</v>
      </c>
      <c r="D862">
        <v>0.95016500000000004</v>
      </c>
      <c r="E862">
        <v>3.72812E-2</v>
      </c>
      <c r="F862">
        <v>56</v>
      </c>
    </row>
    <row r="863" spans="1:6" x14ac:dyDescent="0.25">
      <c r="A863" t="s">
        <v>861</v>
      </c>
      <c r="B863">
        <v>0.771482</v>
      </c>
      <c r="C863">
        <v>7.6366400000000001E-2</v>
      </c>
      <c r="D863">
        <v>0.99976100000000001</v>
      </c>
      <c r="E863">
        <v>4.6755700000000001E-4</v>
      </c>
      <c r="F863">
        <v>34</v>
      </c>
    </row>
    <row r="864" spans="1:6" x14ac:dyDescent="0.25">
      <c r="A864" t="s">
        <v>862</v>
      </c>
      <c r="B864">
        <v>0.96520600000000001</v>
      </c>
      <c r="C864">
        <v>1.9537100000000002E-2</v>
      </c>
      <c r="D864">
        <v>0.99178999999999995</v>
      </c>
      <c r="E864">
        <v>8.2039899999999995E-3</v>
      </c>
      <c r="F864">
        <v>45</v>
      </c>
    </row>
    <row r="865" spans="1:6" x14ac:dyDescent="0.25">
      <c r="A865" t="s">
        <v>863</v>
      </c>
      <c r="B865">
        <v>0.958708</v>
      </c>
      <c r="C865">
        <v>4.1870400000000002E-2</v>
      </c>
      <c r="D865">
        <v>0.99281399999999997</v>
      </c>
      <c r="E865">
        <v>7.2861999999999996E-3</v>
      </c>
      <c r="F865">
        <v>45</v>
      </c>
    </row>
    <row r="866" spans="1:6" x14ac:dyDescent="0.25">
      <c r="A866" t="s">
        <v>864</v>
      </c>
      <c r="B866">
        <v>0.86490299999999998</v>
      </c>
      <c r="C866">
        <v>2.4989999999999998E-2</v>
      </c>
      <c r="D866">
        <v>0.99898900000000002</v>
      </c>
      <c r="E866">
        <v>1.42574E-3</v>
      </c>
      <c r="F866">
        <v>45</v>
      </c>
    </row>
    <row r="867" spans="1:6" x14ac:dyDescent="0.25">
      <c r="A867" t="s">
        <v>865</v>
      </c>
      <c r="B867">
        <v>0.87011400000000005</v>
      </c>
      <c r="C867">
        <v>1.89889E-2</v>
      </c>
      <c r="D867">
        <v>0.998251</v>
      </c>
      <c r="E867">
        <v>1.77103E-3</v>
      </c>
      <c r="F867">
        <v>45</v>
      </c>
    </row>
    <row r="868" spans="1:6" x14ac:dyDescent="0.25">
      <c r="A868" t="s">
        <v>866</v>
      </c>
      <c r="B868">
        <v>0.94529799999999997</v>
      </c>
      <c r="C868">
        <v>3.5006000000000002E-2</v>
      </c>
      <c r="D868">
        <v>0.99435200000000001</v>
      </c>
      <c r="E868">
        <v>5.4581500000000002E-3</v>
      </c>
      <c r="F868">
        <v>48</v>
      </c>
    </row>
    <row r="869" spans="1:6" x14ac:dyDescent="0.25">
      <c r="A869" t="s">
        <v>867</v>
      </c>
      <c r="B869">
        <v>0.86734299999999998</v>
      </c>
      <c r="C869">
        <v>9.1740500000000003E-2</v>
      </c>
      <c r="D869">
        <v>0.99236999999999997</v>
      </c>
      <c r="E869">
        <v>1.2086400000000001E-2</v>
      </c>
      <c r="F869">
        <v>39</v>
      </c>
    </row>
    <row r="870" spans="1:6" x14ac:dyDescent="0.25">
      <c r="A870" t="s">
        <v>868</v>
      </c>
      <c r="B870">
        <v>0.90178700000000001</v>
      </c>
      <c r="C870">
        <v>4.37226E-2</v>
      </c>
      <c r="D870">
        <v>1</v>
      </c>
      <c r="E870">
        <v>0</v>
      </c>
      <c r="F870">
        <v>45</v>
      </c>
    </row>
    <row r="871" spans="1:6" x14ac:dyDescent="0.25">
      <c r="A871" t="s">
        <v>869</v>
      </c>
      <c r="B871">
        <v>0.97175100000000003</v>
      </c>
      <c r="C871">
        <v>2.5381999999999998E-2</v>
      </c>
      <c r="D871">
        <v>0.99523799999999996</v>
      </c>
      <c r="E871">
        <v>9.3333300000000008E-3</v>
      </c>
      <c r="F871">
        <v>42</v>
      </c>
    </row>
    <row r="872" spans="1:6" x14ac:dyDescent="0.25">
      <c r="A872" t="s">
        <v>870</v>
      </c>
      <c r="B872">
        <v>0.91235299999999997</v>
      </c>
      <c r="C872">
        <v>3.4175400000000002E-2</v>
      </c>
      <c r="D872">
        <v>0.96012500000000001</v>
      </c>
      <c r="E872">
        <v>2.1368399999999999E-2</v>
      </c>
      <c r="F872">
        <v>86</v>
      </c>
    </row>
    <row r="873" spans="1:6" x14ac:dyDescent="0.25">
      <c r="A873" t="s">
        <v>871</v>
      </c>
      <c r="B873">
        <v>0.84298300000000004</v>
      </c>
      <c r="C873">
        <v>3.03983E-2</v>
      </c>
      <c r="D873">
        <v>0.97207399999999999</v>
      </c>
      <c r="E873">
        <v>1.5653400000000001E-2</v>
      </c>
      <c r="F873">
        <v>87</v>
      </c>
    </row>
    <row r="874" spans="1:6" x14ac:dyDescent="0.25">
      <c r="A874" t="s">
        <v>872</v>
      </c>
      <c r="B874">
        <v>0.81766899999999998</v>
      </c>
      <c r="C874">
        <v>7.2972599999999999E-2</v>
      </c>
      <c r="D874">
        <v>0.986985</v>
      </c>
      <c r="E874">
        <v>2.09985E-2</v>
      </c>
      <c r="F874">
        <v>50</v>
      </c>
    </row>
    <row r="875" spans="1:6" x14ac:dyDescent="0.25">
      <c r="A875" t="s">
        <v>873</v>
      </c>
      <c r="B875">
        <v>0.96997999999999995</v>
      </c>
      <c r="C875">
        <v>1.1314299999999999E-2</v>
      </c>
      <c r="D875">
        <v>0.99847399999999997</v>
      </c>
      <c r="E875">
        <v>2.16578E-3</v>
      </c>
      <c r="F875">
        <v>67</v>
      </c>
    </row>
    <row r="876" spans="1:6" x14ac:dyDescent="0.25">
      <c r="A876" t="s">
        <v>874</v>
      </c>
      <c r="B876">
        <v>0.87052399999999996</v>
      </c>
      <c r="C876">
        <v>4.9414899999999998E-2</v>
      </c>
      <c r="D876">
        <v>1</v>
      </c>
      <c r="E876">
        <v>0</v>
      </c>
      <c r="F876">
        <v>13</v>
      </c>
    </row>
    <row r="877" spans="1:6" x14ac:dyDescent="0.25">
      <c r="A877" t="s">
        <v>875</v>
      </c>
      <c r="B877">
        <v>0.92056899999999997</v>
      </c>
      <c r="C877">
        <v>1.84361E-2</v>
      </c>
      <c r="D877">
        <v>0.99614800000000003</v>
      </c>
      <c r="E877">
        <v>6.99652E-3</v>
      </c>
      <c r="F877">
        <v>64</v>
      </c>
    </row>
    <row r="878" spans="1:6" x14ac:dyDescent="0.25">
      <c r="A878" t="s">
        <v>876</v>
      </c>
      <c r="B878">
        <v>0.917354</v>
      </c>
      <c r="C878">
        <v>5.0359599999999997E-2</v>
      </c>
      <c r="D878">
        <v>0.97811700000000001</v>
      </c>
      <c r="E878">
        <v>3.5259899999999997E-2</v>
      </c>
      <c r="F878">
        <v>39</v>
      </c>
    </row>
    <row r="879" spans="1:6" x14ac:dyDescent="0.25">
      <c r="A879" t="s">
        <v>877</v>
      </c>
      <c r="B879">
        <v>0.89449999999999996</v>
      </c>
      <c r="C879">
        <v>3.2307000000000002E-2</v>
      </c>
      <c r="D879">
        <v>0.99473299999999998</v>
      </c>
      <c r="E879">
        <v>9.3478099999999998E-3</v>
      </c>
      <c r="F879">
        <v>41</v>
      </c>
    </row>
    <row r="880" spans="1:6" x14ac:dyDescent="0.25">
      <c r="A880" t="s">
        <v>878</v>
      </c>
      <c r="B880">
        <v>0.93915300000000002</v>
      </c>
      <c r="C880">
        <v>3.0649900000000001E-2</v>
      </c>
      <c r="D880">
        <v>0.99952700000000005</v>
      </c>
      <c r="E880">
        <v>9.2725299999999995E-4</v>
      </c>
      <c r="F880">
        <v>55</v>
      </c>
    </row>
    <row r="881" spans="1:6" x14ac:dyDescent="0.25">
      <c r="A881" t="s">
        <v>879</v>
      </c>
      <c r="B881">
        <v>0.95140800000000003</v>
      </c>
      <c r="C881">
        <v>2.3696499999999999E-2</v>
      </c>
      <c r="D881">
        <v>0.990815</v>
      </c>
      <c r="E881">
        <v>4.5142100000000003E-3</v>
      </c>
      <c r="F881">
        <v>86</v>
      </c>
    </row>
    <row r="882" spans="1:6" x14ac:dyDescent="0.25">
      <c r="A882" t="s">
        <v>880</v>
      </c>
      <c r="B882">
        <v>0.52209700000000003</v>
      </c>
      <c r="C882">
        <v>8.6848499999999995E-2</v>
      </c>
      <c r="D882">
        <v>0.95249499999999998</v>
      </c>
      <c r="E882">
        <v>6.1544500000000002E-2</v>
      </c>
      <c r="F882">
        <v>36</v>
      </c>
    </row>
    <row r="883" spans="1:6" x14ac:dyDescent="0.25">
      <c r="A883" t="s">
        <v>881</v>
      </c>
      <c r="B883">
        <v>0.82415700000000003</v>
      </c>
      <c r="C883">
        <v>2.11901E-2</v>
      </c>
      <c r="D883">
        <v>0.99946000000000002</v>
      </c>
      <c r="E883">
        <v>6.1675599999999999E-4</v>
      </c>
      <c r="F883">
        <v>73</v>
      </c>
    </row>
    <row r="884" spans="1:6" x14ac:dyDescent="0.25">
      <c r="A884" t="s">
        <v>882</v>
      </c>
      <c r="B884">
        <v>0.94769400000000004</v>
      </c>
      <c r="C884">
        <v>1.73904E-2</v>
      </c>
      <c r="D884">
        <v>0.99105600000000005</v>
      </c>
      <c r="E884">
        <v>9.5120799999999991E-3</v>
      </c>
      <c r="F884">
        <v>78</v>
      </c>
    </row>
    <row r="885" spans="1:6" x14ac:dyDescent="0.25">
      <c r="A885" t="s">
        <v>883</v>
      </c>
      <c r="B885">
        <v>0.96775599999999995</v>
      </c>
      <c r="C885">
        <v>1.0315100000000001E-2</v>
      </c>
      <c r="D885">
        <v>0.99985500000000005</v>
      </c>
      <c r="E885">
        <v>2.8368799999999998E-4</v>
      </c>
      <c r="F885">
        <v>47</v>
      </c>
    </row>
    <row r="886" spans="1:6" x14ac:dyDescent="0.25">
      <c r="A886" t="s">
        <v>884</v>
      </c>
      <c r="B886">
        <v>0.89988900000000005</v>
      </c>
      <c r="C886">
        <v>1.63792E-2</v>
      </c>
      <c r="D886">
        <v>0.98757300000000003</v>
      </c>
      <c r="E886">
        <v>2.1786799999999999E-2</v>
      </c>
      <c r="F886">
        <v>59</v>
      </c>
    </row>
    <row r="887" spans="1:6" x14ac:dyDescent="0.25">
      <c r="A887" t="s">
        <v>885</v>
      </c>
      <c r="B887">
        <v>0.94607699999999995</v>
      </c>
      <c r="C887">
        <v>2.5094999999999999E-2</v>
      </c>
      <c r="D887">
        <v>0.99168599999999996</v>
      </c>
      <c r="E887">
        <v>1.6242900000000001E-2</v>
      </c>
      <c r="F887">
        <v>28</v>
      </c>
    </row>
    <row r="888" spans="1:6" x14ac:dyDescent="0.25">
      <c r="A888" t="s">
        <v>886</v>
      </c>
      <c r="B888">
        <v>0.97724800000000001</v>
      </c>
      <c r="C888">
        <v>9.2191900000000004E-3</v>
      </c>
      <c r="D888">
        <v>0.99702999999999997</v>
      </c>
      <c r="E888">
        <v>5.3247600000000004E-3</v>
      </c>
      <c r="F888">
        <v>60</v>
      </c>
    </row>
    <row r="889" spans="1:6" x14ac:dyDescent="0.25">
      <c r="A889" t="s">
        <v>887</v>
      </c>
      <c r="B889">
        <v>0.28391499999999997</v>
      </c>
      <c r="C889">
        <v>0.21471399999999999</v>
      </c>
      <c r="D889">
        <v>0.75841099999999995</v>
      </c>
      <c r="E889">
        <v>0.23794699999999999</v>
      </c>
      <c r="F889">
        <v>11</v>
      </c>
    </row>
    <row r="890" spans="1:6" x14ac:dyDescent="0.25">
      <c r="A890" t="s">
        <v>888</v>
      </c>
      <c r="B890">
        <v>0.60918700000000003</v>
      </c>
      <c r="C890">
        <v>0.27110200000000001</v>
      </c>
      <c r="D890">
        <v>1</v>
      </c>
      <c r="E890">
        <v>0</v>
      </c>
      <c r="F890">
        <v>10</v>
      </c>
    </row>
    <row r="891" spans="1:6" x14ac:dyDescent="0.25">
      <c r="A891" t="s">
        <v>889</v>
      </c>
      <c r="B891">
        <v>0.49975700000000001</v>
      </c>
      <c r="C891">
        <v>0.12565499999999999</v>
      </c>
      <c r="D891">
        <v>0.99872799999999995</v>
      </c>
      <c r="E891">
        <v>1.2600999999999999E-3</v>
      </c>
      <c r="F891">
        <v>30</v>
      </c>
    </row>
    <row r="892" spans="1:6" x14ac:dyDescent="0.25">
      <c r="A892" t="s">
        <v>890</v>
      </c>
      <c r="B892">
        <v>0.97603600000000001</v>
      </c>
      <c r="C892">
        <v>6.3273599999999998E-3</v>
      </c>
      <c r="D892">
        <v>1</v>
      </c>
      <c r="E892">
        <v>0</v>
      </c>
      <c r="F892">
        <v>17</v>
      </c>
    </row>
    <row r="893" spans="1:6" x14ac:dyDescent="0.25">
      <c r="A893" t="s">
        <v>891</v>
      </c>
      <c r="B893">
        <v>0.91316699999999995</v>
      </c>
      <c r="C893">
        <v>3.7011000000000002E-2</v>
      </c>
      <c r="D893">
        <v>0.97112200000000004</v>
      </c>
      <c r="E893">
        <v>2.7517300000000001E-2</v>
      </c>
      <c r="F893">
        <v>57</v>
      </c>
    </row>
    <row r="894" spans="1:6" x14ac:dyDescent="0.25">
      <c r="A894" t="s">
        <v>892</v>
      </c>
      <c r="B894">
        <v>0.93447599999999997</v>
      </c>
      <c r="C894">
        <v>3.7266500000000001E-2</v>
      </c>
      <c r="D894">
        <v>0.99478900000000003</v>
      </c>
      <c r="E894">
        <v>7.1086600000000002E-3</v>
      </c>
      <c r="F894">
        <v>58</v>
      </c>
    </row>
    <row r="895" spans="1:6" x14ac:dyDescent="0.25">
      <c r="A895" t="s">
        <v>893</v>
      </c>
      <c r="B895">
        <v>0.93982399999999999</v>
      </c>
      <c r="C895">
        <v>4.4901000000000003E-2</v>
      </c>
      <c r="D895">
        <v>0.99443800000000004</v>
      </c>
      <c r="E895">
        <v>4.8122199999999999E-3</v>
      </c>
      <c r="F895">
        <v>57</v>
      </c>
    </row>
    <row r="896" spans="1:6" x14ac:dyDescent="0.25">
      <c r="A896" t="s">
        <v>894</v>
      </c>
      <c r="B896">
        <v>0.66514300000000004</v>
      </c>
      <c r="C896">
        <v>6.7654900000000004E-2</v>
      </c>
      <c r="D896">
        <v>0.96382699999999999</v>
      </c>
      <c r="E896">
        <v>3.1579299999999998E-2</v>
      </c>
      <c r="F896">
        <v>63</v>
      </c>
    </row>
    <row r="897" spans="1:6" x14ac:dyDescent="0.25">
      <c r="A897" t="s">
        <v>895</v>
      </c>
      <c r="B897">
        <v>0.92712300000000003</v>
      </c>
      <c r="C897">
        <v>1.3935899999999999E-2</v>
      </c>
      <c r="D897">
        <v>0.98592100000000005</v>
      </c>
      <c r="E897">
        <v>1.2383399999999999E-2</v>
      </c>
      <c r="F897">
        <v>67</v>
      </c>
    </row>
    <row r="898" spans="1:6" x14ac:dyDescent="0.25">
      <c r="A898" t="s">
        <v>896</v>
      </c>
      <c r="B898">
        <v>0.67905599999999999</v>
      </c>
      <c r="C898">
        <v>6.3905699999999996E-2</v>
      </c>
      <c r="D898">
        <v>0.97156600000000004</v>
      </c>
      <c r="E898">
        <v>2.1088200000000001E-2</v>
      </c>
      <c r="F898">
        <v>68</v>
      </c>
    </row>
    <row r="899" spans="1:6" x14ac:dyDescent="0.25">
      <c r="A899" t="s">
        <v>897</v>
      </c>
      <c r="B899">
        <v>0.58752000000000004</v>
      </c>
      <c r="C899">
        <v>6.3419500000000004E-2</v>
      </c>
      <c r="D899">
        <v>0.98026800000000003</v>
      </c>
      <c r="E899">
        <v>2.0364799999999999E-2</v>
      </c>
      <c r="F899">
        <v>72</v>
      </c>
    </row>
    <row r="900" spans="1:6" x14ac:dyDescent="0.25">
      <c r="A900" t="s">
        <v>898</v>
      </c>
      <c r="B900">
        <v>0.86810100000000001</v>
      </c>
      <c r="C900">
        <v>4.6238599999999998E-2</v>
      </c>
      <c r="D900">
        <v>0.96966600000000003</v>
      </c>
      <c r="E900">
        <v>1.94515E-2</v>
      </c>
      <c r="F900">
        <v>80</v>
      </c>
    </row>
    <row r="901" spans="1:6" x14ac:dyDescent="0.25">
      <c r="A901" t="s">
        <v>899</v>
      </c>
      <c r="B901">
        <v>0.88629599999999997</v>
      </c>
      <c r="C901">
        <v>3.7160800000000001E-2</v>
      </c>
      <c r="D901">
        <v>0.99511700000000003</v>
      </c>
      <c r="E901">
        <v>4.6986199999999997E-3</v>
      </c>
      <c r="F901">
        <v>82</v>
      </c>
    </row>
    <row r="902" spans="1:6" x14ac:dyDescent="0.25">
      <c r="A902" t="s">
        <v>900</v>
      </c>
      <c r="B902">
        <v>0.88373699999999999</v>
      </c>
      <c r="C902">
        <v>3.0631800000000001E-2</v>
      </c>
      <c r="D902">
        <v>0.99411400000000005</v>
      </c>
      <c r="E902">
        <v>6.36149E-3</v>
      </c>
      <c r="F902">
        <v>81</v>
      </c>
    </row>
    <row r="903" spans="1:6" x14ac:dyDescent="0.25">
      <c r="A903" t="s">
        <v>901</v>
      </c>
      <c r="B903">
        <v>0.54406900000000002</v>
      </c>
      <c r="C903">
        <v>6.5611199999999995E-2</v>
      </c>
      <c r="D903">
        <v>0.97945700000000002</v>
      </c>
      <c r="E903">
        <v>2.84429E-2</v>
      </c>
      <c r="F903">
        <v>74</v>
      </c>
    </row>
    <row r="904" spans="1:6" x14ac:dyDescent="0.25">
      <c r="A904" t="s">
        <v>902</v>
      </c>
      <c r="B904">
        <v>0.96839399999999998</v>
      </c>
      <c r="C904">
        <v>1.2967100000000001E-2</v>
      </c>
      <c r="D904">
        <v>0.99902899999999994</v>
      </c>
      <c r="E904">
        <v>1.3671200000000001E-3</v>
      </c>
      <c r="F904">
        <v>86</v>
      </c>
    </row>
    <row r="905" spans="1:6" x14ac:dyDescent="0.25">
      <c r="A905" t="s">
        <v>903</v>
      </c>
      <c r="B905">
        <v>0.88282700000000003</v>
      </c>
      <c r="C905">
        <v>3.7239800000000003E-2</v>
      </c>
      <c r="D905">
        <v>0.99604499999999996</v>
      </c>
      <c r="E905">
        <v>7.7525399999999996E-3</v>
      </c>
      <c r="F905">
        <v>87</v>
      </c>
    </row>
    <row r="906" spans="1:6" x14ac:dyDescent="0.25">
      <c r="A906" t="s">
        <v>904</v>
      </c>
      <c r="B906">
        <v>0.89388000000000001</v>
      </c>
      <c r="C906">
        <v>3.7223399999999997E-2</v>
      </c>
      <c r="D906">
        <v>0.99982899999999997</v>
      </c>
      <c r="E906">
        <v>3.3418599999999999E-4</v>
      </c>
      <c r="F906">
        <v>87</v>
      </c>
    </row>
    <row r="907" spans="1:6" x14ac:dyDescent="0.25">
      <c r="A907" t="s">
        <v>905</v>
      </c>
      <c r="B907">
        <v>0.972862</v>
      </c>
      <c r="C907">
        <v>2.5582199999999999E-2</v>
      </c>
      <c r="D907">
        <v>0.99689799999999995</v>
      </c>
      <c r="E907">
        <v>6.0793000000000002E-3</v>
      </c>
      <c r="F907">
        <v>80</v>
      </c>
    </row>
    <row r="908" spans="1:6" x14ac:dyDescent="0.25">
      <c r="A908" t="s">
        <v>906</v>
      </c>
      <c r="B908">
        <v>0.93089999999999995</v>
      </c>
      <c r="C908">
        <v>2.8780900000000002E-2</v>
      </c>
      <c r="D908">
        <v>0.999946</v>
      </c>
      <c r="E908">
        <v>1.0567E-4</v>
      </c>
      <c r="F908">
        <v>88</v>
      </c>
    </row>
    <row r="909" spans="1:6" x14ac:dyDescent="0.25">
      <c r="A909" t="s">
        <v>907</v>
      </c>
      <c r="B909">
        <v>0.97946200000000005</v>
      </c>
      <c r="C909">
        <v>1.50136E-2</v>
      </c>
      <c r="D909">
        <v>0.99855300000000002</v>
      </c>
      <c r="E909">
        <v>1.4459500000000001E-3</v>
      </c>
      <c r="F909">
        <v>37</v>
      </c>
    </row>
    <row r="910" spans="1:6" x14ac:dyDescent="0.25">
      <c r="A910" t="s">
        <v>908</v>
      </c>
      <c r="B910">
        <v>0.89026099999999997</v>
      </c>
      <c r="C910">
        <v>3.0523399999999999E-2</v>
      </c>
      <c r="D910">
        <v>0.994143</v>
      </c>
      <c r="E910">
        <v>7.6468200000000004E-3</v>
      </c>
      <c r="F910">
        <v>36</v>
      </c>
    </row>
    <row r="911" spans="1:6" x14ac:dyDescent="0.25">
      <c r="A911" t="s">
        <v>909</v>
      </c>
      <c r="B911">
        <v>0.98405399999999998</v>
      </c>
      <c r="C911">
        <v>1.6691999999999999E-2</v>
      </c>
      <c r="D911">
        <v>1</v>
      </c>
      <c r="E911">
        <v>0</v>
      </c>
      <c r="F911">
        <v>14</v>
      </c>
    </row>
    <row r="912" spans="1:6" x14ac:dyDescent="0.25">
      <c r="A912" t="s">
        <v>910</v>
      </c>
      <c r="B912">
        <v>0.95822799999999997</v>
      </c>
      <c r="C912">
        <v>1.69944E-2</v>
      </c>
      <c r="D912">
        <v>0.98400100000000001</v>
      </c>
      <c r="E912">
        <v>2.3933900000000001E-2</v>
      </c>
      <c r="F912">
        <v>43</v>
      </c>
    </row>
    <row r="913" spans="1:6" x14ac:dyDescent="0.25">
      <c r="A913" t="s">
        <v>911</v>
      </c>
      <c r="B913">
        <v>0.97364799999999996</v>
      </c>
      <c r="C913">
        <v>1.70505E-2</v>
      </c>
      <c r="D913">
        <v>0.99994700000000003</v>
      </c>
      <c r="E913">
        <v>1.03359E-4</v>
      </c>
      <c r="F913">
        <v>43</v>
      </c>
    </row>
    <row r="914" spans="1:6" x14ac:dyDescent="0.25">
      <c r="A914" t="s">
        <v>912</v>
      </c>
      <c r="B914">
        <v>0.90739800000000004</v>
      </c>
      <c r="C914">
        <v>2.83121E-2</v>
      </c>
      <c r="D914">
        <v>1</v>
      </c>
      <c r="E914">
        <v>0</v>
      </c>
      <c r="F914">
        <v>43</v>
      </c>
    </row>
    <row r="915" spans="1:6" x14ac:dyDescent="0.25">
      <c r="A915" t="s">
        <v>913</v>
      </c>
      <c r="B915">
        <v>0.87727599999999994</v>
      </c>
      <c r="C915">
        <v>2.06689E-2</v>
      </c>
      <c r="D915">
        <v>1</v>
      </c>
      <c r="E915">
        <v>0</v>
      </c>
      <c r="F915">
        <v>42</v>
      </c>
    </row>
    <row r="916" spans="1:6" x14ac:dyDescent="0.25">
      <c r="A916" t="s">
        <v>914</v>
      </c>
      <c r="B916">
        <v>0.97009900000000004</v>
      </c>
      <c r="C916">
        <v>8.2067700000000004E-3</v>
      </c>
      <c r="D916">
        <v>1</v>
      </c>
      <c r="E916">
        <v>0</v>
      </c>
      <c r="F916">
        <v>45</v>
      </c>
    </row>
    <row r="917" spans="1:6" x14ac:dyDescent="0.25">
      <c r="A917" t="s">
        <v>915</v>
      </c>
      <c r="B917">
        <v>0.95331699999999997</v>
      </c>
      <c r="C917">
        <v>2.1064099999999999E-2</v>
      </c>
      <c r="D917">
        <v>0.99072199999999999</v>
      </c>
      <c r="E917">
        <v>1.1062199999999999E-2</v>
      </c>
      <c r="F917">
        <v>42</v>
      </c>
    </row>
    <row r="918" spans="1:6" x14ac:dyDescent="0.25">
      <c r="A918" t="s">
        <v>916</v>
      </c>
      <c r="B918">
        <v>0.85630499999999998</v>
      </c>
      <c r="C918">
        <v>5.47237E-2</v>
      </c>
      <c r="D918">
        <v>0.99258000000000002</v>
      </c>
      <c r="E918">
        <v>8.8962699999999995E-3</v>
      </c>
      <c r="F918">
        <v>45</v>
      </c>
    </row>
    <row r="919" spans="1:6" x14ac:dyDescent="0.25">
      <c r="A919" t="s">
        <v>917</v>
      </c>
      <c r="B919">
        <v>0.54484399999999999</v>
      </c>
      <c r="C919">
        <v>0.11269999999999999</v>
      </c>
      <c r="D919">
        <v>0.99994000000000005</v>
      </c>
      <c r="E919">
        <v>1.169E-4</v>
      </c>
      <c r="F919">
        <v>28</v>
      </c>
    </row>
    <row r="920" spans="1:6" x14ac:dyDescent="0.25">
      <c r="A920" t="s">
        <v>918</v>
      </c>
      <c r="B920">
        <v>0.51161199999999996</v>
      </c>
      <c r="C920">
        <v>0.11007</v>
      </c>
      <c r="D920">
        <v>0.98138099999999995</v>
      </c>
      <c r="E920">
        <v>3.5800699999999998E-2</v>
      </c>
      <c r="F920">
        <v>19</v>
      </c>
    </row>
    <row r="921" spans="1:6" x14ac:dyDescent="0.25">
      <c r="A921" t="s">
        <v>919</v>
      </c>
      <c r="B921">
        <v>0.86283100000000001</v>
      </c>
      <c r="C921">
        <v>2.6454499999999999E-2</v>
      </c>
      <c r="D921">
        <v>0.98013300000000003</v>
      </c>
      <c r="E921">
        <v>3.0373799999999999E-2</v>
      </c>
      <c r="F921">
        <v>24</v>
      </c>
    </row>
    <row r="922" spans="1:6" x14ac:dyDescent="0.25">
      <c r="A922" t="s">
        <v>920</v>
      </c>
      <c r="B922">
        <v>0.525451</v>
      </c>
      <c r="C922">
        <v>0.106456</v>
      </c>
      <c r="D922">
        <v>0.974325</v>
      </c>
      <c r="E922">
        <v>5.0323899999999998E-2</v>
      </c>
      <c r="F922">
        <v>18</v>
      </c>
    </row>
    <row r="923" spans="1:6" x14ac:dyDescent="0.25">
      <c r="A923" t="s">
        <v>921</v>
      </c>
      <c r="B923">
        <v>0.547319</v>
      </c>
      <c r="C923">
        <v>0.1192</v>
      </c>
      <c r="D923">
        <v>0.98397100000000004</v>
      </c>
      <c r="E923">
        <v>3.1417199999999999E-2</v>
      </c>
      <c r="F923">
        <v>25</v>
      </c>
    </row>
    <row r="924" spans="1:6" x14ac:dyDescent="0.25">
      <c r="A924" t="s">
        <v>922</v>
      </c>
      <c r="B924">
        <v>0.97092500000000004</v>
      </c>
      <c r="C924">
        <v>1.74582E-2</v>
      </c>
      <c r="D924">
        <v>0.99305900000000003</v>
      </c>
      <c r="E924">
        <v>5.5694300000000002E-3</v>
      </c>
      <c r="F924">
        <v>50</v>
      </c>
    </row>
    <row r="925" spans="1:6" x14ac:dyDescent="0.25">
      <c r="A925" t="s">
        <v>923</v>
      </c>
      <c r="B925">
        <v>0.88906700000000005</v>
      </c>
      <c r="C925">
        <v>1.8761699999999999E-2</v>
      </c>
      <c r="D925">
        <v>0.99504199999999998</v>
      </c>
      <c r="E925">
        <v>5.7380699999999996E-3</v>
      </c>
      <c r="F925">
        <v>50</v>
      </c>
    </row>
    <row r="926" spans="1:6" x14ac:dyDescent="0.25">
      <c r="A926" t="s">
        <v>924</v>
      </c>
      <c r="B926">
        <v>0.60036100000000003</v>
      </c>
      <c r="C926">
        <v>0.11470900000000001</v>
      </c>
      <c r="D926">
        <v>0.97162700000000002</v>
      </c>
      <c r="E926">
        <v>4.07065E-2</v>
      </c>
      <c r="F926">
        <v>29</v>
      </c>
    </row>
    <row r="927" spans="1:6" x14ac:dyDescent="0.25">
      <c r="A927" t="s">
        <v>925</v>
      </c>
      <c r="B927">
        <v>0.60183600000000004</v>
      </c>
      <c r="C927">
        <v>0.110056</v>
      </c>
      <c r="D927">
        <v>1</v>
      </c>
      <c r="E927">
        <v>0</v>
      </c>
      <c r="F927">
        <v>18</v>
      </c>
    </row>
    <row r="928" spans="1:6" x14ac:dyDescent="0.25">
      <c r="A928" t="s">
        <v>926</v>
      </c>
      <c r="B928">
        <v>0.88428300000000004</v>
      </c>
      <c r="C928">
        <v>5.50321E-2</v>
      </c>
      <c r="D928">
        <v>1</v>
      </c>
      <c r="E928">
        <v>0</v>
      </c>
      <c r="F928">
        <v>25</v>
      </c>
    </row>
    <row r="929" spans="1:6" x14ac:dyDescent="0.25">
      <c r="A929" t="s">
        <v>927</v>
      </c>
      <c r="B929">
        <v>0.97665400000000002</v>
      </c>
      <c r="C929">
        <v>9.9958700000000004E-3</v>
      </c>
      <c r="D929">
        <v>1</v>
      </c>
      <c r="E929">
        <v>0</v>
      </c>
      <c r="F929">
        <v>25</v>
      </c>
    </row>
    <row r="930" spans="1:6" x14ac:dyDescent="0.25">
      <c r="A930" t="s">
        <v>928</v>
      </c>
      <c r="B930">
        <v>0.98184099999999996</v>
      </c>
      <c r="C930">
        <v>1.25678E-2</v>
      </c>
      <c r="D930">
        <v>0.99939800000000001</v>
      </c>
      <c r="E930">
        <v>9.28874E-4</v>
      </c>
      <c r="F930">
        <v>57</v>
      </c>
    </row>
    <row r="931" spans="1:6" x14ac:dyDescent="0.25">
      <c r="A931" t="s">
        <v>929</v>
      </c>
      <c r="B931">
        <v>0.93653399999999998</v>
      </c>
      <c r="C931">
        <v>3.2514700000000001E-2</v>
      </c>
      <c r="D931">
        <v>0.997695</v>
      </c>
      <c r="E931">
        <v>3.2669600000000002E-3</v>
      </c>
      <c r="F931">
        <v>57</v>
      </c>
    </row>
    <row r="932" spans="1:6" x14ac:dyDescent="0.25">
      <c r="A932" t="s">
        <v>930</v>
      </c>
      <c r="B932">
        <v>0.90914499999999998</v>
      </c>
      <c r="C932">
        <v>2.7889799999999999E-2</v>
      </c>
      <c r="D932">
        <v>0.99102400000000002</v>
      </c>
      <c r="E932">
        <v>1.30782E-2</v>
      </c>
      <c r="F932">
        <v>53</v>
      </c>
    </row>
    <row r="933" spans="1:6" x14ac:dyDescent="0.25">
      <c r="A933" t="s">
        <v>931</v>
      </c>
      <c r="B933">
        <v>0.939585</v>
      </c>
      <c r="C933">
        <v>7.0595599999999994E-2</v>
      </c>
      <c r="D933">
        <v>0.96774199999999999</v>
      </c>
      <c r="E933">
        <v>6.3225799999999999E-2</v>
      </c>
      <c r="F933">
        <v>31</v>
      </c>
    </row>
    <row r="934" spans="1:6" x14ac:dyDescent="0.25">
      <c r="A934" t="s">
        <v>932</v>
      </c>
      <c r="B934">
        <v>0.87987300000000002</v>
      </c>
      <c r="C934">
        <v>7.6846899999999996E-2</v>
      </c>
      <c r="D934">
        <v>0.99269300000000005</v>
      </c>
      <c r="E934">
        <v>1.4322400000000001E-2</v>
      </c>
      <c r="F934">
        <v>37</v>
      </c>
    </row>
    <row r="935" spans="1:6" x14ac:dyDescent="0.25">
      <c r="A935" t="s">
        <v>933</v>
      </c>
      <c r="B935">
        <v>0.98691700000000004</v>
      </c>
      <c r="C935">
        <v>6.38355E-3</v>
      </c>
      <c r="D935">
        <v>0.99851999999999996</v>
      </c>
      <c r="E935">
        <v>1.5256200000000001E-3</v>
      </c>
      <c r="F935">
        <v>75</v>
      </c>
    </row>
    <row r="936" spans="1:6" x14ac:dyDescent="0.25">
      <c r="A936" t="s">
        <v>934</v>
      </c>
      <c r="B936">
        <v>0.78148499999999999</v>
      </c>
      <c r="C936">
        <v>2.1612800000000001E-2</v>
      </c>
      <c r="D936">
        <v>0.98716899999999996</v>
      </c>
      <c r="E936">
        <v>1.76591E-2</v>
      </c>
      <c r="F936">
        <v>73</v>
      </c>
    </row>
    <row r="937" spans="1:6" x14ac:dyDescent="0.25">
      <c r="A937" t="s">
        <v>935</v>
      </c>
      <c r="B937">
        <v>0.96745899999999996</v>
      </c>
      <c r="C937">
        <v>9.06911E-3</v>
      </c>
      <c r="D937">
        <v>0.99752700000000005</v>
      </c>
      <c r="E937">
        <v>3.4287800000000002E-3</v>
      </c>
      <c r="F937">
        <v>74</v>
      </c>
    </row>
    <row r="938" spans="1:6" x14ac:dyDescent="0.25">
      <c r="A938" t="s">
        <v>936</v>
      </c>
      <c r="B938">
        <v>0.92631399999999997</v>
      </c>
      <c r="C938">
        <v>7.0571800000000004E-2</v>
      </c>
      <c r="D938">
        <v>1</v>
      </c>
      <c r="E938">
        <v>0</v>
      </c>
      <c r="F938">
        <v>17</v>
      </c>
    </row>
    <row r="939" spans="1:6" x14ac:dyDescent="0.25">
      <c r="A939" t="s">
        <v>937</v>
      </c>
      <c r="B939">
        <v>0.71961399999999998</v>
      </c>
      <c r="C939">
        <v>0.114813</v>
      </c>
      <c r="D939">
        <v>1</v>
      </c>
      <c r="E939">
        <v>0</v>
      </c>
      <c r="F939">
        <v>17</v>
      </c>
    </row>
    <row r="940" spans="1:6" x14ac:dyDescent="0.25">
      <c r="A940" t="s">
        <v>938</v>
      </c>
      <c r="B940">
        <v>1</v>
      </c>
      <c r="C940" s="1">
        <v>3.8362199999999998E-15</v>
      </c>
      <c r="D940">
        <v>1</v>
      </c>
      <c r="E940">
        <v>0</v>
      </c>
      <c r="F940">
        <v>12</v>
      </c>
    </row>
    <row r="941" spans="1:6" x14ac:dyDescent="0.25">
      <c r="A941" t="s">
        <v>939</v>
      </c>
      <c r="B941">
        <v>0.90343099999999998</v>
      </c>
      <c r="C941">
        <v>4.6664600000000001E-2</v>
      </c>
      <c r="D941">
        <v>0.97852799999999995</v>
      </c>
      <c r="E941">
        <v>3.5813699999999997E-2</v>
      </c>
      <c r="F941">
        <v>27</v>
      </c>
    </row>
    <row r="942" spans="1:6" x14ac:dyDescent="0.25">
      <c r="A942" t="s">
        <v>940</v>
      </c>
      <c r="B942">
        <v>0.825353</v>
      </c>
      <c r="C942">
        <v>5.1847200000000003E-2</v>
      </c>
      <c r="D942">
        <v>0.99229299999999998</v>
      </c>
      <c r="E942">
        <v>7.5502499999999997E-3</v>
      </c>
      <c r="F942">
        <v>104</v>
      </c>
    </row>
    <row r="943" spans="1:6" x14ac:dyDescent="0.25">
      <c r="A943" t="s">
        <v>941</v>
      </c>
      <c r="B943">
        <v>0.99238499999999996</v>
      </c>
      <c r="C943">
        <v>1.0094000000000001E-2</v>
      </c>
      <c r="D943">
        <v>1</v>
      </c>
      <c r="E943">
        <v>0</v>
      </c>
      <c r="F943">
        <v>11</v>
      </c>
    </row>
    <row r="944" spans="1:6" x14ac:dyDescent="0.25">
      <c r="A944" t="s">
        <v>942</v>
      </c>
      <c r="B944">
        <v>0.99140899999999998</v>
      </c>
      <c r="C944">
        <v>6.2328899999999996E-3</v>
      </c>
      <c r="D944">
        <v>0.95333299999999999</v>
      </c>
      <c r="E944">
        <v>7.8302300000000005E-2</v>
      </c>
      <c r="F944">
        <v>12</v>
      </c>
    </row>
    <row r="945" spans="1:6" x14ac:dyDescent="0.25">
      <c r="A945" t="s">
        <v>943</v>
      </c>
      <c r="B945">
        <v>0.98633000000000004</v>
      </c>
      <c r="C945">
        <v>1.10055E-2</v>
      </c>
      <c r="D945">
        <v>1</v>
      </c>
      <c r="E945">
        <v>0</v>
      </c>
      <c r="F945">
        <v>21</v>
      </c>
    </row>
    <row r="946" spans="1:6" x14ac:dyDescent="0.25">
      <c r="A946" t="s">
        <v>944</v>
      </c>
      <c r="B946">
        <v>0.991089</v>
      </c>
      <c r="C946">
        <v>9.44709E-3</v>
      </c>
      <c r="D946">
        <v>1</v>
      </c>
      <c r="E946">
        <v>0</v>
      </c>
      <c r="F946">
        <v>20</v>
      </c>
    </row>
    <row r="947" spans="1:6" x14ac:dyDescent="0.25">
      <c r="A947" t="s">
        <v>945</v>
      </c>
      <c r="B947">
        <v>0.990873</v>
      </c>
      <c r="C947">
        <v>1.1005600000000001E-2</v>
      </c>
      <c r="D947">
        <v>0.989506</v>
      </c>
      <c r="E947">
        <v>1.84104E-2</v>
      </c>
      <c r="F947">
        <v>24</v>
      </c>
    </row>
    <row r="948" spans="1:6" x14ac:dyDescent="0.25">
      <c r="A948" t="s">
        <v>946</v>
      </c>
      <c r="B948">
        <v>0.51386900000000002</v>
      </c>
      <c r="C948">
        <v>0.114269</v>
      </c>
      <c r="D948">
        <v>1</v>
      </c>
      <c r="E948">
        <v>0</v>
      </c>
      <c r="F948">
        <v>14</v>
      </c>
    </row>
    <row r="949" spans="1:6" x14ac:dyDescent="0.25">
      <c r="A949" t="s">
        <v>947</v>
      </c>
      <c r="B949">
        <v>0.82601800000000003</v>
      </c>
      <c r="C949">
        <v>0.16350600000000001</v>
      </c>
      <c r="D949">
        <v>1</v>
      </c>
      <c r="E949">
        <v>0</v>
      </c>
      <c r="F949">
        <v>11</v>
      </c>
    </row>
    <row r="950" spans="1:6" x14ac:dyDescent="0.25">
      <c r="A950" t="s">
        <v>948</v>
      </c>
      <c r="B950">
        <v>0.94851799999999997</v>
      </c>
      <c r="C950">
        <v>1.66093E-2</v>
      </c>
      <c r="D950">
        <v>1</v>
      </c>
      <c r="E950">
        <v>0</v>
      </c>
      <c r="F950">
        <v>17</v>
      </c>
    </row>
    <row r="951" spans="1:6" x14ac:dyDescent="0.25">
      <c r="A951" t="s">
        <v>949</v>
      </c>
      <c r="B951">
        <v>0.95326699999999998</v>
      </c>
      <c r="C951">
        <v>1.40106E-2</v>
      </c>
      <c r="D951">
        <v>1</v>
      </c>
      <c r="E951">
        <v>0</v>
      </c>
      <c r="F951">
        <v>95</v>
      </c>
    </row>
    <row r="952" spans="1:6" x14ac:dyDescent="0.25">
      <c r="A952" t="s">
        <v>950</v>
      </c>
      <c r="B952">
        <v>0.83627600000000002</v>
      </c>
      <c r="C952">
        <v>3.11753E-2</v>
      </c>
      <c r="D952">
        <v>0.99276799999999998</v>
      </c>
      <c r="E952">
        <v>1.27051E-2</v>
      </c>
      <c r="F952">
        <v>95</v>
      </c>
    </row>
    <row r="953" spans="1:6" x14ac:dyDescent="0.25">
      <c r="A953" t="s">
        <v>951</v>
      </c>
      <c r="B953">
        <v>0.75144</v>
      </c>
      <c r="C953">
        <v>3.0937800000000001E-2</v>
      </c>
      <c r="D953">
        <v>1</v>
      </c>
      <c r="E953">
        <v>0</v>
      </c>
      <c r="F953">
        <v>95</v>
      </c>
    </row>
    <row r="954" spans="1:6" x14ac:dyDescent="0.25">
      <c r="A954" t="s">
        <v>952</v>
      </c>
      <c r="B954">
        <v>0.93703099999999995</v>
      </c>
      <c r="C954">
        <v>3.2825600000000003E-2</v>
      </c>
      <c r="D954">
        <v>1</v>
      </c>
      <c r="E954">
        <v>0</v>
      </c>
      <c r="F954">
        <v>94</v>
      </c>
    </row>
    <row r="955" spans="1:6" x14ac:dyDescent="0.25">
      <c r="A955" t="s">
        <v>953</v>
      </c>
      <c r="B955">
        <v>0.95119699999999996</v>
      </c>
      <c r="C955">
        <v>5.1485999999999997E-3</v>
      </c>
      <c r="D955">
        <v>1</v>
      </c>
      <c r="E955">
        <v>0</v>
      </c>
      <c r="F955">
        <v>95</v>
      </c>
    </row>
    <row r="956" spans="1:6" x14ac:dyDescent="0.25">
      <c r="A956" t="s">
        <v>954</v>
      </c>
      <c r="B956">
        <v>0.90031099999999997</v>
      </c>
      <c r="C956">
        <v>3.9829299999999998E-2</v>
      </c>
      <c r="D956">
        <v>0.99764799999999998</v>
      </c>
      <c r="E956">
        <v>3.5178900000000001E-3</v>
      </c>
      <c r="F956">
        <v>93</v>
      </c>
    </row>
    <row r="957" spans="1:6" x14ac:dyDescent="0.25">
      <c r="A957" t="s">
        <v>955</v>
      </c>
      <c r="B957">
        <v>0.88603600000000005</v>
      </c>
      <c r="C957">
        <v>4.3668600000000002E-2</v>
      </c>
      <c r="D957">
        <v>1</v>
      </c>
      <c r="E957">
        <v>0</v>
      </c>
      <c r="F957">
        <v>94</v>
      </c>
    </row>
    <row r="958" spans="1:6" x14ac:dyDescent="0.25">
      <c r="A958" t="s">
        <v>956</v>
      </c>
      <c r="B958">
        <v>0.97419</v>
      </c>
      <c r="C958">
        <v>1.1494000000000001E-2</v>
      </c>
      <c r="D958">
        <v>1</v>
      </c>
      <c r="E958">
        <v>0</v>
      </c>
      <c r="F958">
        <v>95</v>
      </c>
    </row>
    <row r="959" spans="1:6" x14ac:dyDescent="0.25">
      <c r="A959" t="s">
        <v>957</v>
      </c>
      <c r="B959">
        <v>0.84592699999999998</v>
      </c>
      <c r="C959">
        <v>5.0668100000000001E-2</v>
      </c>
      <c r="D959">
        <v>0.99991300000000005</v>
      </c>
      <c r="E959">
        <v>1.6960400000000001E-4</v>
      </c>
      <c r="F959">
        <v>51</v>
      </c>
    </row>
    <row r="960" spans="1:6" x14ac:dyDescent="0.25">
      <c r="A960" t="s">
        <v>958</v>
      </c>
      <c r="B960">
        <v>0.98955400000000004</v>
      </c>
      <c r="C960">
        <v>7.7066699999999997E-3</v>
      </c>
      <c r="D960">
        <v>1</v>
      </c>
      <c r="E960">
        <v>0</v>
      </c>
      <c r="F960">
        <v>21</v>
      </c>
    </row>
    <row r="961" spans="1:6" x14ac:dyDescent="0.25">
      <c r="A961" t="s">
        <v>959</v>
      </c>
      <c r="B961">
        <v>0.999529</v>
      </c>
      <c r="C961">
        <v>7.2077700000000003E-4</v>
      </c>
      <c r="D961">
        <v>1</v>
      </c>
      <c r="E961">
        <v>0</v>
      </c>
      <c r="F961">
        <v>21</v>
      </c>
    </row>
    <row r="962" spans="1:6" x14ac:dyDescent="0.25">
      <c r="A962" t="s">
        <v>960</v>
      </c>
      <c r="B962">
        <v>0.98516099999999995</v>
      </c>
      <c r="C962">
        <v>2.1190000000000001E-2</v>
      </c>
      <c r="D962">
        <v>1</v>
      </c>
      <c r="E962">
        <v>0</v>
      </c>
      <c r="F962">
        <v>10</v>
      </c>
    </row>
    <row r="963" spans="1:6" x14ac:dyDescent="0.25">
      <c r="A963" t="s">
        <v>961</v>
      </c>
      <c r="B963">
        <v>0.94572400000000001</v>
      </c>
      <c r="C963">
        <v>1.9265899999999999E-2</v>
      </c>
      <c r="D963">
        <v>1</v>
      </c>
      <c r="E963">
        <v>0</v>
      </c>
      <c r="F963">
        <v>21</v>
      </c>
    </row>
    <row r="964" spans="1:6" x14ac:dyDescent="0.25">
      <c r="A964" t="s">
        <v>962</v>
      </c>
      <c r="B964">
        <v>0.92323</v>
      </c>
      <c r="C964">
        <v>5.0332500000000002E-2</v>
      </c>
      <c r="D964">
        <v>0.99112199999999995</v>
      </c>
      <c r="E964">
        <v>1.7401099999999999E-2</v>
      </c>
      <c r="F964">
        <v>21</v>
      </c>
    </row>
    <row r="965" spans="1:6" x14ac:dyDescent="0.25">
      <c r="A965" t="s">
        <v>963</v>
      </c>
      <c r="B965">
        <v>1</v>
      </c>
      <c r="C965" s="1">
        <v>2.8079999999999999E-15</v>
      </c>
      <c r="D965">
        <v>1</v>
      </c>
      <c r="E965">
        <v>0</v>
      </c>
      <c r="F965">
        <v>11</v>
      </c>
    </row>
    <row r="966" spans="1:6" x14ac:dyDescent="0.25">
      <c r="A966" t="s">
        <v>964</v>
      </c>
      <c r="B966">
        <v>0.94714600000000004</v>
      </c>
      <c r="C966">
        <v>1.53347E-2</v>
      </c>
      <c r="D966">
        <v>1</v>
      </c>
      <c r="E966">
        <v>0</v>
      </c>
      <c r="F966">
        <v>20</v>
      </c>
    </row>
    <row r="967" spans="1:6" x14ac:dyDescent="0.25">
      <c r="A967" t="s">
        <v>965</v>
      </c>
      <c r="B967">
        <v>0.86224800000000001</v>
      </c>
      <c r="C967">
        <v>8.2375100000000007E-2</v>
      </c>
      <c r="D967">
        <v>1</v>
      </c>
      <c r="E967">
        <v>0</v>
      </c>
      <c r="F967">
        <v>21</v>
      </c>
    </row>
    <row r="968" spans="1:6" x14ac:dyDescent="0.25">
      <c r="A968" t="s">
        <v>966</v>
      </c>
      <c r="B968">
        <v>0.79427800000000004</v>
      </c>
      <c r="C968">
        <v>2.9036800000000001E-2</v>
      </c>
      <c r="D968">
        <v>0.99597899999999995</v>
      </c>
      <c r="E968">
        <v>7.8818599999999992E-3</v>
      </c>
      <c r="F968">
        <v>77</v>
      </c>
    </row>
    <row r="969" spans="1:6" x14ac:dyDescent="0.25">
      <c r="A969" t="s">
        <v>967</v>
      </c>
      <c r="B969">
        <v>0.94623900000000005</v>
      </c>
      <c r="C969">
        <v>2.6465200000000001E-2</v>
      </c>
      <c r="D969">
        <v>1</v>
      </c>
      <c r="E969">
        <v>0</v>
      </c>
      <c r="F969">
        <v>14</v>
      </c>
    </row>
    <row r="970" spans="1:6" x14ac:dyDescent="0.25">
      <c r="A970" t="s">
        <v>968</v>
      </c>
      <c r="B970">
        <v>0.92077799999999999</v>
      </c>
      <c r="C970">
        <v>5.5559600000000001E-2</v>
      </c>
      <c r="D970">
        <v>0.99942600000000004</v>
      </c>
      <c r="E970">
        <v>1.12503E-3</v>
      </c>
      <c r="F970">
        <v>22</v>
      </c>
    </row>
    <row r="971" spans="1:6" x14ac:dyDescent="0.25">
      <c r="A971" t="s">
        <v>969</v>
      </c>
      <c r="B971">
        <v>0.92635699999999999</v>
      </c>
      <c r="C971">
        <v>6.4467800000000006E-2</v>
      </c>
      <c r="D971">
        <v>0.99925600000000003</v>
      </c>
      <c r="E971">
        <v>1.4583300000000001E-3</v>
      </c>
      <c r="F971">
        <v>43</v>
      </c>
    </row>
    <row r="972" spans="1:6" x14ac:dyDescent="0.25">
      <c r="A972" t="s">
        <v>970</v>
      </c>
      <c r="B972">
        <v>0.96245800000000004</v>
      </c>
      <c r="C972">
        <v>2.5068799999999999E-2</v>
      </c>
      <c r="D972">
        <v>0.99670999999999998</v>
      </c>
      <c r="E972">
        <v>4.4869599999999999E-3</v>
      </c>
      <c r="F972">
        <v>32</v>
      </c>
    </row>
    <row r="973" spans="1:6" x14ac:dyDescent="0.25">
      <c r="A973" t="s">
        <v>971</v>
      </c>
      <c r="B973">
        <v>0.94039799999999996</v>
      </c>
      <c r="C973">
        <v>7.8882900000000006E-2</v>
      </c>
      <c r="D973">
        <v>1</v>
      </c>
      <c r="E973">
        <v>0</v>
      </c>
      <c r="F973">
        <v>12</v>
      </c>
    </row>
    <row r="974" spans="1:6" x14ac:dyDescent="0.25">
      <c r="A974" t="s">
        <v>972</v>
      </c>
      <c r="B974">
        <v>0.92912600000000001</v>
      </c>
      <c r="C974">
        <v>1.9290700000000001E-2</v>
      </c>
      <c r="D974">
        <v>1</v>
      </c>
      <c r="E974">
        <v>0</v>
      </c>
      <c r="F974">
        <v>27</v>
      </c>
    </row>
    <row r="975" spans="1:6" x14ac:dyDescent="0.25">
      <c r="A975" t="s">
        <v>973</v>
      </c>
      <c r="B975">
        <v>0.94562199999999996</v>
      </c>
      <c r="C975">
        <v>4.1098599999999999E-2</v>
      </c>
      <c r="D975">
        <v>1</v>
      </c>
      <c r="E975">
        <v>0</v>
      </c>
      <c r="F975">
        <v>22</v>
      </c>
    </row>
    <row r="976" spans="1:6" x14ac:dyDescent="0.25">
      <c r="A976" t="s">
        <v>974</v>
      </c>
      <c r="B976">
        <v>0.97076300000000004</v>
      </c>
      <c r="C976">
        <v>3.9742199999999998E-2</v>
      </c>
      <c r="D976">
        <v>1</v>
      </c>
      <c r="E976">
        <v>0</v>
      </c>
      <c r="F976">
        <v>10</v>
      </c>
    </row>
    <row r="977" spans="1:6" x14ac:dyDescent="0.25">
      <c r="A977" t="s">
        <v>975</v>
      </c>
      <c r="B977">
        <v>0.98240700000000003</v>
      </c>
      <c r="C977">
        <v>2.7095399999999999E-2</v>
      </c>
      <c r="D977">
        <v>1</v>
      </c>
      <c r="E977">
        <v>0</v>
      </c>
      <c r="F977">
        <v>26</v>
      </c>
    </row>
    <row r="978" spans="1:6" x14ac:dyDescent="0.25">
      <c r="A978" t="s">
        <v>976</v>
      </c>
      <c r="B978">
        <v>0.93617099999999998</v>
      </c>
      <c r="C978">
        <v>2.4532999999999999E-2</v>
      </c>
      <c r="D978">
        <v>0.99813499999999999</v>
      </c>
      <c r="E978">
        <v>2.1080399999999998E-3</v>
      </c>
      <c r="F978">
        <v>33</v>
      </c>
    </row>
    <row r="979" spans="1:6" x14ac:dyDescent="0.25">
      <c r="A979" t="s">
        <v>977</v>
      </c>
      <c r="B979">
        <v>0.65892300000000004</v>
      </c>
      <c r="C979">
        <v>4.6860699999999998E-2</v>
      </c>
      <c r="D979">
        <v>1</v>
      </c>
      <c r="E979">
        <v>0</v>
      </c>
      <c r="F979">
        <v>36</v>
      </c>
    </row>
    <row r="980" spans="1:6" x14ac:dyDescent="0.25">
      <c r="A980" t="s">
        <v>978</v>
      </c>
      <c r="B980">
        <v>0.91782200000000003</v>
      </c>
      <c r="C980">
        <v>6.3928499999999999E-2</v>
      </c>
      <c r="D980">
        <v>1</v>
      </c>
      <c r="E980">
        <v>0</v>
      </c>
      <c r="F980">
        <v>38</v>
      </c>
    </row>
    <row r="981" spans="1:6" x14ac:dyDescent="0.25">
      <c r="A981" t="s">
        <v>979</v>
      </c>
      <c r="B981">
        <v>0.63575400000000004</v>
      </c>
      <c r="C981">
        <v>0.12758900000000001</v>
      </c>
      <c r="D981">
        <v>1</v>
      </c>
      <c r="E981">
        <v>0</v>
      </c>
      <c r="F981">
        <v>24</v>
      </c>
    </row>
    <row r="982" spans="1:6" x14ac:dyDescent="0.25">
      <c r="A982" t="s">
        <v>980</v>
      </c>
      <c r="B982">
        <v>0.95590799999999998</v>
      </c>
      <c r="C982">
        <v>2.6245899999999999E-2</v>
      </c>
      <c r="D982">
        <v>1</v>
      </c>
      <c r="E982">
        <v>0</v>
      </c>
      <c r="F982">
        <v>36</v>
      </c>
    </row>
    <row r="983" spans="1:6" x14ac:dyDescent="0.25">
      <c r="A983" t="s">
        <v>981</v>
      </c>
      <c r="B983">
        <v>0.87209000000000003</v>
      </c>
      <c r="C983">
        <v>6.0748200000000002E-2</v>
      </c>
      <c r="D983">
        <v>0.99884799999999996</v>
      </c>
      <c r="E983">
        <v>7.8796900000000002E-4</v>
      </c>
      <c r="F983">
        <v>38</v>
      </c>
    </row>
    <row r="984" spans="1:6" x14ac:dyDescent="0.25">
      <c r="A984" t="s">
        <v>982</v>
      </c>
      <c r="B984">
        <v>0.916655</v>
      </c>
      <c r="C984">
        <v>3.0143199999999998E-2</v>
      </c>
      <c r="D984">
        <v>0.99138899999999996</v>
      </c>
      <c r="E984">
        <v>9.4696999999999993E-3</v>
      </c>
      <c r="F984">
        <v>32</v>
      </c>
    </row>
    <row r="985" spans="1:6" x14ac:dyDescent="0.25">
      <c r="A985" t="s">
        <v>983</v>
      </c>
      <c r="B985">
        <v>0.87306899999999998</v>
      </c>
      <c r="C985">
        <v>2.82443E-2</v>
      </c>
      <c r="D985">
        <v>0.96537499999999998</v>
      </c>
      <c r="E985">
        <v>3.5128300000000001E-2</v>
      </c>
      <c r="F985">
        <v>31</v>
      </c>
    </row>
    <row r="986" spans="1:6" x14ac:dyDescent="0.25">
      <c r="A986" t="s">
        <v>984</v>
      </c>
      <c r="B986">
        <v>0.97674700000000003</v>
      </c>
      <c r="C986">
        <v>1.5651499999999999E-2</v>
      </c>
      <c r="D986">
        <v>1</v>
      </c>
      <c r="E986">
        <v>0</v>
      </c>
      <c r="F986">
        <v>13</v>
      </c>
    </row>
    <row r="987" spans="1:6" x14ac:dyDescent="0.25">
      <c r="A987" t="s">
        <v>985</v>
      </c>
      <c r="B987">
        <v>0.99828700000000004</v>
      </c>
      <c r="C987">
        <v>2.1441199999999998E-3</v>
      </c>
      <c r="D987">
        <v>1</v>
      </c>
      <c r="E987">
        <v>0</v>
      </c>
      <c r="F987">
        <v>40</v>
      </c>
    </row>
    <row r="988" spans="1:6" x14ac:dyDescent="0.25">
      <c r="A988" t="s">
        <v>986</v>
      </c>
      <c r="B988">
        <v>0.92402799999999996</v>
      </c>
      <c r="C988">
        <v>2.8798199999999999E-2</v>
      </c>
      <c r="D988">
        <v>0.983823</v>
      </c>
      <c r="E988">
        <v>2.0060000000000001E-2</v>
      </c>
      <c r="F988">
        <v>79</v>
      </c>
    </row>
    <row r="989" spans="1:6" x14ac:dyDescent="0.25">
      <c r="A989" t="s">
        <v>987</v>
      </c>
      <c r="B989">
        <v>0.95197900000000002</v>
      </c>
      <c r="C989">
        <v>2.02407E-2</v>
      </c>
      <c r="D989">
        <v>1</v>
      </c>
      <c r="E989">
        <v>0</v>
      </c>
      <c r="F989">
        <v>35</v>
      </c>
    </row>
    <row r="990" spans="1:6" x14ac:dyDescent="0.25">
      <c r="A990" t="s">
        <v>988</v>
      </c>
      <c r="B990">
        <v>0.54334499999999997</v>
      </c>
      <c r="C990">
        <v>0.11164399999999999</v>
      </c>
      <c r="D990">
        <v>1</v>
      </c>
      <c r="E990">
        <v>0</v>
      </c>
      <c r="F990">
        <v>15</v>
      </c>
    </row>
    <row r="991" spans="1:6" x14ac:dyDescent="0.25">
      <c r="A991" t="s">
        <v>989</v>
      </c>
      <c r="B991">
        <v>0.90493299999999999</v>
      </c>
      <c r="C991">
        <v>2.7752099999999998E-2</v>
      </c>
      <c r="D991">
        <v>1</v>
      </c>
      <c r="E991">
        <v>0</v>
      </c>
      <c r="F991">
        <v>40</v>
      </c>
    </row>
    <row r="992" spans="1:6" x14ac:dyDescent="0.25">
      <c r="A992" t="s">
        <v>990</v>
      </c>
      <c r="B992">
        <v>0.93926799999999999</v>
      </c>
      <c r="C992">
        <v>2.39691E-2</v>
      </c>
      <c r="D992">
        <v>1</v>
      </c>
      <c r="E992">
        <v>0</v>
      </c>
      <c r="F992">
        <v>12</v>
      </c>
    </row>
    <row r="993" spans="1:6" x14ac:dyDescent="0.25">
      <c r="A993" t="s">
        <v>991</v>
      </c>
      <c r="B993">
        <v>0.92352699999999999</v>
      </c>
      <c r="C993">
        <v>5.0104200000000002E-2</v>
      </c>
      <c r="D993">
        <v>0.999803</v>
      </c>
      <c r="E993">
        <v>3.8607799999999999E-4</v>
      </c>
      <c r="F993">
        <v>22</v>
      </c>
    </row>
    <row r="994" spans="1:6" x14ac:dyDescent="0.25">
      <c r="A994" t="s">
        <v>992</v>
      </c>
      <c r="B994">
        <v>0.97677599999999998</v>
      </c>
      <c r="C994">
        <v>1.9134600000000002E-2</v>
      </c>
      <c r="D994">
        <v>1</v>
      </c>
      <c r="E994">
        <v>0</v>
      </c>
      <c r="F994">
        <v>45</v>
      </c>
    </row>
    <row r="995" spans="1:6" x14ac:dyDescent="0.25">
      <c r="A995" t="s">
        <v>993</v>
      </c>
      <c r="B995">
        <v>0.94568399999999997</v>
      </c>
      <c r="C995">
        <v>5.0634100000000001E-2</v>
      </c>
      <c r="D995">
        <v>1</v>
      </c>
      <c r="E995">
        <v>0</v>
      </c>
      <c r="F995">
        <v>39</v>
      </c>
    </row>
    <row r="996" spans="1:6" x14ac:dyDescent="0.25">
      <c r="A996" t="s">
        <v>994</v>
      </c>
      <c r="B996">
        <v>0.84689199999999998</v>
      </c>
      <c r="C996">
        <v>4.6875899999999998E-2</v>
      </c>
      <c r="D996">
        <v>1</v>
      </c>
      <c r="E996">
        <v>0</v>
      </c>
      <c r="F996">
        <v>49</v>
      </c>
    </row>
    <row r="997" spans="1:6" x14ac:dyDescent="0.25">
      <c r="A997" t="s">
        <v>995</v>
      </c>
      <c r="B997">
        <v>0.89691900000000002</v>
      </c>
      <c r="C997">
        <v>3.9459000000000001E-2</v>
      </c>
      <c r="D997">
        <v>1</v>
      </c>
      <c r="E997">
        <v>0</v>
      </c>
      <c r="F997">
        <v>14</v>
      </c>
    </row>
    <row r="998" spans="1:6" x14ac:dyDescent="0.25">
      <c r="A998" t="s">
        <v>996</v>
      </c>
      <c r="B998">
        <v>0.90922599999999998</v>
      </c>
      <c r="C998">
        <v>2.8132299999999999E-2</v>
      </c>
      <c r="D998">
        <v>1</v>
      </c>
      <c r="E998">
        <v>0</v>
      </c>
      <c r="F998">
        <v>23</v>
      </c>
    </row>
    <row r="999" spans="1:6" x14ac:dyDescent="0.25">
      <c r="A999" t="s">
        <v>997</v>
      </c>
      <c r="B999">
        <v>0.86189199999999999</v>
      </c>
      <c r="C999">
        <v>4.0435100000000002E-2</v>
      </c>
      <c r="D999">
        <v>0.97208899999999998</v>
      </c>
      <c r="E999">
        <v>3.2345699999999998E-2</v>
      </c>
      <c r="F999">
        <v>69</v>
      </c>
    </row>
    <row r="1000" spans="1:6" x14ac:dyDescent="0.25">
      <c r="A1000" t="s">
        <v>998</v>
      </c>
      <c r="B1000">
        <v>0.92018599999999995</v>
      </c>
      <c r="C1000">
        <v>1.6178999999999999E-2</v>
      </c>
      <c r="D1000">
        <v>0.98700200000000005</v>
      </c>
      <c r="E1000">
        <v>1.3450200000000001E-2</v>
      </c>
      <c r="F1000">
        <v>71</v>
      </c>
    </row>
    <row r="1001" spans="1:6" x14ac:dyDescent="0.25">
      <c r="A1001" t="s">
        <v>999</v>
      </c>
      <c r="B1001">
        <v>0.99329199999999995</v>
      </c>
      <c r="C1001">
        <v>5.1363099999999998E-3</v>
      </c>
      <c r="D1001">
        <v>0.995421</v>
      </c>
      <c r="E1001">
        <v>8.9743600000000007E-3</v>
      </c>
      <c r="F1001">
        <v>24</v>
      </c>
    </row>
    <row r="1002" spans="1:6" x14ac:dyDescent="0.25">
      <c r="A1002" t="s">
        <v>1000</v>
      </c>
      <c r="B1002">
        <v>0.98866399999999999</v>
      </c>
      <c r="C1002">
        <v>8.5426200000000008E-3</v>
      </c>
      <c r="D1002">
        <v>1</v>
      </c>
      <c r="E1002">
        <v>0</v>
      </c>
      <c r="F1002">
        <v>29</v>
      </c>
    </row>
    <row r="1003" spans="1:6" x14ac:dyDescent="0.25">
      <c r="A1003" t="s">
        <v>1001</v>
      </c>
      <c r="B1003">
        <v>0.98929400000000001</v>
      </c>
      <c r="C1003">
        <v>9.4579799999999995E-3</v>
      </c>
      <c r="D1003">
        <v>1</v>
      </c>
      <c r="E1003">
        <v>0</v>
      </c>
      <c r="F1003">
        <v>24</v>
      </c>
    </row>
    <row r="1004" spans="1:6" x14ac:dyDescent="0.25">
      <c r="A1004" t="s">
        <v>1002</v>
      </c>
      <c r="B1004">
        <v>0.93384800000000001</v>
      </c>
      <c r="C1004">
        <v>1.46298E-2</v>
      </c>
      <c r="D1004">
        <v>0.99882599999999999</v>
      </c>
      <c r="E1004">
        <v>2.3004700000000002E-3</v>
      </c>
      <c r="F1004">
        <v>24</v>
      </c>
    </row>
    <row r="1005" spans="1:6" x14ac:dyDescent="0.25">
      <c r="A1005" t="s">
        <v>1003</v>
      </c>
      <c r="B1005">
        <v>0.81057000000000001</v>
      </c>
      <c r="C1005">
        <v>4.2693200000000001E-2</v>
      </c>
      <c r="D1005">
        <v>0.99728300000000003</v>
      </c>
      <c r="E1005">
        <v>5.3260900000000003E-3</v>
      </c>
      <c r="F1005">
        <v>23</v>
      </c>
    </row>
    <row r="1006" spans="1:6" x14ac:dyDescent="0.25">
      <c r="A1006" t="s">
        <v>1004</v>
      </c>
      <c r="B1006">
        <v>0.96096099999999995</v>
      </c>
      <c r="C1006">
        <v>2.0497000000000001E-2</v>
      </c>
      <c r="D1006">
        <v>1</v>
      </c>
      <c r="E1006">
        <v>0</v>
      </c>
      <c r="F1006">
        <v>22</v>
      </c>
    </row>
    <row r="1007" spans="1:6" x14ac:dyDescent="0.25">
      <c r="A1007" t="s">
        <v>1005</v>
      </c>
      <c r="B1007">
        <v>0.98415799999999998</v>
      </c>
      <c r="C1007">
        <v>1.23114E-2</v>
      </c>
      <c r="D1007">
        <v>1</v>
      </c>
      <c r="E1007">
        <v>0</v>
      </c>
      <c r="F1007">
        <v>19</v>
      </c>
    </row>
    <row r="1008" spans="1:6" x14ac:dyDescent="0.25">
      <c r="A1008" t="s">
        <v>1006</v>
      </c>
      <c r="B1008">
        <v>0.98929999999999996</v>
      </c>
      <c r="C1008">
        <v>1.9788099999999999E-2</v>
      </c>
      <c r="D1008">
        <v>1</v>
      </c>
      <c r="E1008">
        <v>0</v>
      </c>
      <c r="F1008">
        <v>10</v>
      </c>
    </row>
    <row r="1009" spans="1:6" x14ac:dyDescent="0.25">
      <c r="A1009" t="s">
        <v>1007</v>
      </c>
      <c r="B1009">
        <v>1</v>
      </c>
      <c r="C1009" s="1">
        <v>4.0541200000000002E-14</v>
      </c>
      <c r="D1009">
        <v>1</v>
      </c>
      <c r="E1009">
        <v>0</v>
      </c>
      <c r="F1009">
        <v>10</v>
      </c>
    </row>
    <row r="1010" spans="1:6" x14ac:dyDescent="0.25">
      <c r="A1010" t="s">
        <v>1008</v>
      </c>
      <c r="B1010">
        <v>0.95379199999999997</v>
      </c>
      <c r="C1010">
        <v>3.2123899999999997E-2</v>
      </c>
      <c r="D1010">
        <v>0.99504199999999998</v>
      </c>
      <c r="E1010">
        <v>9.71757E-3</v>
      </c>
      <c r="F1010">
        <v>15</v>
      </c>
    </row>
    <row r="1011" spans="1:6" x14ac:dyDescent="0.25">
      <c r="A1011" t="s">
        <v>1009</v>
      </c>
      <c r="B1011">
        <v>0.89792799999999995</v>
      </c>
      <c r="C1011">
        <v>3.6241200000000001E-2</v>
      </c>
      <c r="D1011">
        <v>0.99910399999999999</v>
      </c>
      <c r="E1011">
        <v>1.7554700000000001E-3</v>
      </c>
      <c r="F1011">
        <v>44</v>
      </c>
    </row>
    <row r="1012" spans="1:6" x14ac:dyDescent="0.25">
      <c r="A1012" t="s">
        <v>1010</v>
      </c>
      <c r="B1012">
        <v>0.96595200000000003</v>
      </c>
      <c r="C1012">
        <v>1.0444800000000001E-2</v>
      </c>
      <c r="D1012">
        <v>1</v>
      </c>
      <c r="E1012">
        <v>0</v>
      </c>
      <c r="F1012">
        <v>39</v>
      </c>
    </row>
    <row r="1013" spans="1:6" x14ac:dyDescent="0.25">
      <c r="A1013" t="s">
        <v>1011</v>
      </c>
      <c r="B1013">
        <v>0.95462199999999997</v>
      </c>
      <c r="C1013">
        <v>1.24166E-2</v>
      </c>
      <c r="D1013">
        <v>1</v>
      </c>
      <c r="E1013">
        <v>0</v>
      </c>
      <c r="F1013">
        <v>40</v>
      </c>
    </row>
    <row r="1014" spans="1:6" x14ac:dyDescent="0.25">
      <c r="A1014" t="s">
        <v>1012</v>
      </c>
      <c r="B1014">
        <v>0.95669199999999999</v>
      </c>
      <c r="C1014">
        <v>1.72023E-2</v>
      </c>
      <c r="D1014">
        <v>0.997359</v>
      </c>
      <c r="E1014">
        <v>4.3343799999999997E-3</v>
      </c>
      <c r="F1014">
        <v>38</v>
      </c>
    </row>
    <row r="1015" spans="1:6" x14ac:dyDescent="0.25">
      <c r="A1015" t="s">
        <v>1013</v>
      </c>
      <c r="B1015">
        <v>0.81517099999999998</v>
      </c>
      <c r="C1015">
        <v>7.2009600000000007E-2</v>
      </c>
      <c r="D1015">
        <v>0.96082100000000004</v>
      </c>
      <c r="E1015">
        <v>7.6790999999999998E-2</v>
      </c>
      <c r="F1015">
        <v>16</v>
      </c>
    </row>
    <row r="1016" spans="1:6" x14ac:dyDescent="0.25">
      <c r="A1016" t="s">
        <v>1014</v>
      </c>
      <c r="B1016">
        <v>0.96074899999999996</v>
      </c>
      <c r="C1016">
        <v>1.99551E-2</v>
      </c>
      <c r="D1016">
        <v>1</v>
      </c>
      <c r="E1016">
        <v>0</v>
      </c>
      <c r="F1016">
        <v>16</v>
      </c>
    </row>
    <row r="1017" spans="1:6" x14ac:dyDescent="0.25">
      <c r="A1017" t="s">
        <v>1015</v>
      </c>
      <c r="B1017">
        <v>0.94660100000000003</v>
      </c>
      <c r="C1017">
        <v>3.02527E-2</v>
      </c>
      <c r="D1017">
        <v>0.96390600000000004</v>
      </c>
      <c r="E1017">
        <v>5.6914399999999997E-2</v>
      </c>
      <c r="F1017">
        <v>13</v>
      </c>
    </row>
    <row r="1018" spans="1:6" x14ac:dyDescent="0.25">
      <c r="A1018" t="s">
        <v>1016</v>
      </c>
      <c r="B1018">
        <v>0.96018899999999996</v>
      </c>
      <c r="C1018">
        <v>1.3699100000000001E-2</v>
      </c>
      <c r="D1018">
        <v>0.99848499999999996</v>
      </c>
      <c r="E1018">
        <v>2.9697E-3</v>
      </c>
      <c r="F1018">
        <v>15</v>
      </c>
    </row>
    <row r="1019" spans="1:6" x14ac:dyDescent="0.25">
      <c r="A1019" t="s">
        <v>1017</v>
      </c>
      <c r="B1019">
        <v>0.94093099999999996</v>
      </c>
      <c r="C1019">
        <v>3.28308E-2</v>
      </c>
      <c r="D1019">
        <v>0.99983900000000003</v>
      </c>
      <c r="E1019">
        <v>3.1541700000000002E-4</v>
      </c>
      <c r="F1019">
        <v>26</v>
      </c>
    </row>
    <row r="1020" spans="1:6" x14ac:dyDescent="0.25">
      <c r="A1020" t="s">
        <v>1018</v>
      </c>
      <c r="B1020">
        <v>0.96222700000000005</v>
      </c>
      <c r="C1020">
        <v>1.84198E-2</v>
      </c>
      <c r="D1020">
        <v>0.998834</v>
      </c>
      <c r="E1020">
        <v>1.5763699999999999E-3</v>
      </c>
      <c r="F1020">
        <v>22</v>
      </c>
    </row>
    <row r="1021" spans="1:6" x14ac:dyDescent="0.25">
      <c r="A1021" t="s">
        <v>1019</v>
      </c>
      <c r="B1021">
        <v>0.95211599999999996</v>
      </c>
      <c r="C1021">
        <v>2.24998E-2</v>
      </c>
      <c r="D1021">
        <v>1</v>
      </c>
      <c r="E1021">
        <v>0</v>
      </c>
      <c r="F1021">
        <v>30</v>
      </c>
    </row>
    <row r="1022" spans="1:6" x14ac:dyDescent="0.25">
      <c r="A1022" t="s">
        <v>1020</v>
      </c>
      <c r="B1022">
        <v>0.96319299999999997</v>
      </c>
      <c r="C1022">
        <v>1.2900999999999999E-2</v>
      </c>
      <c r="D1022">
        <v>1</v>
      </c>
      <c r="E1022">
        <v>0</v>
      </c>
      <c r="F1022">
        <v>30</v>
      </c>
    </row>
    <row r="1023" spans="1:6" x14ac:dyDescent="0.25">
      <c r="A1023" t="s">
        <v>1021</v>
      </c>
      <c r="B1023">
        <v>0.94282600000000005</v>
      </c>
      <c r="C1023">
        <v>3.5394200000000001E-2</v>
      </c>
      <c r="D1023">
        <v>1</v>
      </c>
      <c r="E1023">
        <v>0</v>
      </c>
      <c r="F1023">
        <v>32</v>
      </c>
    </row>
    <row r="1024" spans="1:6" x14ac:dyDescent="0.25">
      <c r="A1024" t="s">
        <v>1022</v>
      </c>
      <c r="B1024">
        <v>0.85463299999999998</v>
      </c>
      <c r="C1024">
        <v>6.1259399999999999E-2</v>
      </c>
      <c r="D1024">
        <v>1</v>
      </c>
      <c r="E1024">
        <v>0</v>
      </c>
      <c r="F1024">
        <v>30</v>
      </c>
    </row>
    <row r="1025" spans="1:6" x14ac:dyDescent="0.25">
      <c r="A1025" t="s">
        <v>1023</v>
      </c>
      <c r="B1025">
        <v>0.92970600000000003</v>
      </c>
      <c r="C1025">
        <v>2.4041199999999999E-2</v>
      </c>
      <c r="D1025">
        <v>1</v>
      </c>
      <c r="E1025">
        <v>0</v>
      </c>
      <c r="F1025">
        <v>67</v>
      </c>
    </row>
    <row r="1026" spans="1:6" x14ac:dyDescent="0.25">
      <c r="A1026" t="s">
        <v>1024</v>
      </c>
      <c r="B1026">
        <v>0.94925899999999996</v>
      </c>
      <c r="C1026">
        <v>1.41294E-2</v>
      </c>
      <c r="D1026">
        <v>0.98774700000000004</v>
      </c>
      <c r="E1026">
        <v>2.3849599999999999E-2</v>
      </c>
      <c r="F1026">
        <v>34</v>
      </c>
    </row>
    <row r="1027" spans="1:6" x14ac:dyDescent="0.25">
      <c r="A1027" t="s">
        <v>1025</v>
      </c>
      <c r="B1027">
        <v>0.62624599999999997</v>
      </c>
      <c r="C1027">
        <v>0.116631</v>
      </c>
      <c r="D1027">
        <v>0.99951000000000001</v>
      </c>
      <c r="E1027">
        <v>9.6118799999999997E-4</v>
      </c>
      <c r="F1027">
        <v>28</v>
      </c>
    </row>
    <row r="1028" spans="1:6" x14ac:dyDescent="0.25">
      <c r="A1028" t="s">
        <v>1026</v>
      </c>
      <c r="B1028">
        <v>0.97890500000000003</v>
      </c>
      <c r="C1028">
        <v>1.8745299999999999E-2</v>
      </c>
      <c r="D1028">
        <v>1</v>
      </c>
      <c r="E1028">
        <v>0</v>
      </c>
      <c r="F1028">
        <v>25</v>
      </c>
    </row>
    <row r="1029" spans="1:6" x14ac:dyDescent="0.25">
      <c r="A1029" t="s">
        <v>1027</v>
      </c>
      <c r="B1029">
        <v>0.96809299999999998</v>
      </c>
      <c r="C1029">
        <v>1.0718200000000001E-2</v>
      </c>
      <c r="D1029">
        <v>1</v>
      </c>
      <c r="E1029">
        <v>0</v>
      </c>
      <c r="F1029">
        <v>103</v>
      </c>
    </row>
    <row r="1030" spans="1:6" x14ac:dyDescent="0.25">
      <c r="A1030" t="s">
        <v>1028</v>
      </c>
      <c r="B1030">
        <v>0.98285100000000003</v>
      </c>
      <c r="C1030">
        <v>5.4469899999999996E-3</v>
      </c>
      <c r="D1030">
        <v>0.99155899999999997</v>
      </c>
      <c r="E1030">
        <v>8.9139900000000001E-3</v>
      </c>
      <c r="F1030">
        <v>105</v>
      </c>
    </row>
    <row r="1031" spans="1:6" x14ac:dyDescent="0.25">
      <c r="A1031" t="s">
        <v>1029</v>
      </c>
      <c r="B1031">
        <v>0.90219400000000005</v>
      </c>
      <c r="C1031">
        <v>0.101052</v>
      </c>
      <c r="D1031">
        <v>0.97477199999999997</v>
      </c>
      <c r="E1031">
        <v>4.9447600000000001E-2</v>
      </c>
      <c r="F1031">
        <v>23</v>
      </c>
    </row>
    <row r="1032" spans="1:6" x14ac:dyDescent="0.25">
      <c r="A1032" t="s">
        <v>1030</v>
      </c>
      <c r="B1032">
        <v>0.96899500000000005</v>
      </c>
      <c r="C1032">
        <v>1.0823299999999999E-2</v>
      </c>
      <c r="D1032">
        <v>0.99988500000000002</v>
      </c>
      <c r="E1032">
        <v>2.2489999999999999E-4</v>
      </c>
      <c r="F1032">
        <v>105</v>
      </c>
    </row>
    <row r="1033" spans="1:6" x14ac:dyDescent="0.25">
      <c r="A1033" t="s">
        <v>1031</v>
      </c>
      <c r="B1033">
        <v>0.86799199999999999</v>
      </c>
      <c r="C1033">
        <v>6.5276100000000004E-2</v>
      </c>
      <c r="D1033">
        <v>1</v>
      </c>
      <c r="E1033">
        <v>0</v>
      </c>
      <c r="F1033">
        <v>12</v>
      </c>
    </row>
    <row r="1034" spans="1:6" x14ac:dyDescent="0.25">
      <c r="A1034" t="s">
        <v>1032</v>
      </c>
      <c r="B1034">
        <v>0.91247599999999995</v>
      </c>
      <c r="C1034">
        <v>4.86341E-2</v>
      </c>
      <c r="D1034">
        <v>0.97845800000000005</v>
      </c>
      <c r="E1034">
        <v>3.2388199999999999E-2</v>
      </c>
      <c r="F1034">
        <v>39</v>
      </c>
    </row>
    <row r="1035" spans="1:6" x14ac:dyDescent="0.25">
      <c r="A1035" t="s">
        <v>1033</v>
      </c>
      <c r="B1035">
        <v>0.966221</v>
      </c>
      <c r="C1035">
        <v>1.15362E-2</v>
      </c>
      <c r="D1035">
        <v>1</v>
      </c>
      <c r="E1035">
        <v>0</v>
      </c>
      <c r="F1035">
        <v>104</v>
      </c>
    </row>
    <row r="1036" spans="1:6" x14ac:dyDescent="0.25">
      <c r="A1036" t="s">
        <v>1034</v>
      </c>
      <c r="B1036">
        <v>0.99767600000000001</v>
      </c>
      <c r="C1036">
        <v>2.8375100000000001E-3</v>
      </c>
      <c r="D1036">
        <v>1</v>
      </c>
      <c r="E1036">
        <v>0</v>
      </c>
      <c r="F1036">
        <v>19</v>
      </c>
    </row>
    <row r="1037" spans="1:6" x14ac:dyDescent="0.25">
      <c r="A1037" t="s">
        <v>1035</v>
      </c>
      <c r="B1037">
        <v>0.98109599999999997</v>
      </c>
      <c r="C1037">
        <v>8.0218000000000008E-3</v>
      </c>
      <c r="D1037">
        <v>0.99999400000000005</v>
      </c>
      <c r="E1037" s="1">
        <v>1.13063E-5</v>
      </c>
      <c r="F1037">
        <v>105</v>
      </c>
    </row>
    <row r="1038" spans="1:6" x14ac:dyDescent="0.25">
      <c r="A1038" t="s">
        <v>1036</v>
      </c>
      <c r="B1038">
        <v>0.98190500000000003</v>
      </c>
      <c r="C1038">
        <v>1.42477E-2</v>
      </c>
      <c r="D1038">
        <v>1</v>
      </c>
      <c r="E1038">
        <v>0</v>
      </c>
      <c r="F1038">
        <v>105</v>
      </c>
    </row>
    <row r="1039" spans="1:6" x14ac:dyDescent="0.25">
      <c r="A1039" t="s">
        <v>1037</v>
      </c>
      <c r="B1039">
        <v>0.96121900000000005</v>
      </c>
      <c r="C1039">
        <v>3.5934800000000003E-2</v>
      </c>
      <c r="D1039">
        <v>1</v>
      </c>
      <c r="E1039">
        <v>0</v>
      </c>
      <c r="F1039">
        <v>35</v>
      </c>
    </row>
    <row r="1040" spans="1:6" x14ac:dyDescent="0.25">
      <c r="A1040" t="s">
        <v>1038</v>
      </c>
      <c r="B1040">
        <v>0.93615800000000005</v>
      </c>
      <c r="C1040">
        <v>2.7620499999999999E-2</v>
      </c>
      <c r="D1040">
        <v>0.99883900000000003</v>
      </c>
      <c r="E1040">
        <v>2.2764199999999999E-3</v>
      </c>
      <c r="F1040">
        <v>105</v>
      </c>
    </row>
    <row r="1041" spans="1:6" x14ac:dyDescent="0.25">
      <c r="A1041" t="s">
        <v>1039</v>
      </c>
      <c r="B1041">
        <v>0.93739499999999998</v>
      </c>
      <c r="C1041">
        <v>2.0882700000000001E-2</v>
      </c>
      <c r="D1041">
        <v>1</v>
      </c>
      <c r="E1041">
        <v>0</v>
      </c>
      <c r="F1041">
        <v>95</v>
      </c>
    </row>
    <row r="1042" spans="1:6" x14ac:dyDescent="0.25">
      <c r="A1042" t="s">
        <v>1040</v>
      </c>
      <c r="B1042">
        <v>0.96378399999999997</v>
      </c>
      <c r="C1042">
        <v>1.55669E-2</v>
      </c>
      <c r="D1042">
        <v>0.99570700000000001</v>
      </c>
      <c r="E1042">
        <v>8.4141400000000005E-3</v>
      </c>
      <c r="F1042">
        <v>90</v>
      </c>
    </row>
    <row r="1043" spans="1:6" x14ac:dyDescent="0.25">
      <c r="A1043" t="s">
        <v>1041</v>
      </c>
      <c r="B1043">
        <v>0.92934899999999998</v>
      </c>
      <c r="C1043">
        <v>1.6221900000000001E-2</v>
      </c>
      <c r="D1043">
        <v>0.99903399999999998</v>
      </c>
      <c r="E1043">
        <v>7.0718099999999998E-4</v>
      </c>
      <c r="F1043">
        <v>105</v>
      </c>
    </row>
    <row r="1044" spans="1:6" x14ac:dyDescent="0.25">
      <c r="A1044" t="s">
        <v>1042</v>
      </c>
      <c r="B1044">
        <v>0.90837699999999999</v>
      </c>
      <c r="C1044">
        <v>5.6707199999999999E-2</v>
      </c>
      <c r="D1044">
        <v>1</v>
      </c>
      <c r="E1044">
        <v>0</v>
      </c>
      <c r="F1044">
        <v>17</v>
      </c>
    </row>
    <row r="1045" spans="1:6" x14ac:dyDescent="0.25">
      <c r="A1045" t="s">
        <v>1043</v>
      </c>
      <c r="B1045">
        <v>0.99450499999999997</v>
      </c>
      <c r="C1045">
        <v>1.07692E-2</v>
      </c>
      <c r="D1045">
        <v>1</v>
      </c>
      <c r="E1045">
        <v>0</v>
      </c>
      <c r="F1045">
        <v>14</v>
      </c>
    </row>
    <row r="1046" spans="1:6" x14ac:dyDescent="0.25">
      <c r="A1046" t="s">
        <v>1044</v>
      </c>
      <c r="B1046">
        <v>0.98300200000000004</v>
      </c>
      <c r="C1046">
        <v>5.7555999999999996E-3</v>
      </c>
      <c r="D1046">
        <v>0.99431800000000004</v>
      </c>
      <c r="E1046">
        <v>8.8333000000000005E-3</v>
      </c>
      <c r="F1046">
        <v>76</v>
      </c>
    </row>
    <row r="1047" spans="1:6" x14ac:dyDescent="0.25">
      <c r="A1047" t="s">
        <v>1045</v>
      </c>
      <c r="B1047">
        <v>0.975352</v>
      </c>
      <c r="C1047">
        <v>1.55516E-2</v>
      </c>
      <c r="D1047">
        <v>1</v>
      </c>
      <c r="E1047">
        <v>0</v>
      </c>
      <c r="F1047">
        <v>12</v>
      </c>
    </row>
    <row r="1048" spans="1:6" x14ac:dyDescent="0.25">
      <c r="A1048" t="s">
        <v>1046</v>
      </c>
      <c r="B1048">
        <v>0.99014800000000003</v>
      </c>
      <c r="C1048">
        <v>1.9310299999999999E-2</v>
      </c>
      <c r="D1048">
        <v>1</v>
      </c>
      <c r="E1048">
        <v>0</v>
      </c>
      <c r="F1048">
        <v>29</v>
      </c>
    </row>
    <row r="1049" spans="1:6" x14ac:dyDescent="0.25">
      <c r="A1049" t="s">
        <v>1047</v>
      </c>
      <c r="B1049">
        <v>0.79827400000000004</v>
      </c>
      <c r="C1049">
        <v>0.17018900000000001</v>
      </c>
      <c r="D1049">
        <v>1</v>
      </c>
      <c r="E1049">
        <v>0</v>
      </c>
      <c r="F1049">
        <v>11</v>
      </c>
    </row>
    <row r="1050" spans="1:6" x14ac:dyDescent="0.25">
      <c r="A1050" t="s">
        <v>1048</v>
      </c>
      <c r="B1050">
        <v>0.97478900000000002</v>
      </c>
      <c r="C1050">
        <v>1.34235E-2</v>
      </c>
      <c r="D1050">
        <v>0.99985800000000002</v>
      </c>
      <c r="E1050">
        <v>2.78607E-4</v>
      </c>
      <c r="F1050">
        <v>105</v>
      </c>
    </row>
    <row r="1051" spans="1:6" x14ac:dyDescent="0.25">
      <c r="A1051" t="s">
        <v>1049</v>
      </c>
      <c r="B1051">
        <v>0.97399100000000005</v>
      </c>
      <c r="C1051">
        <v>1.41493E-2</v>
      </c>
      <c r="D1051">
        <v>0.99940099999999998</v>
      </c>
      <c r="E1051">
        <v>1.17409E-3</v>
      </c>
      <c r="F1051">
        <v>104</v>
      </c>
    </row>
    <row r="1052" spans="1:6" x14ac:dyDescent="0.25">
      <c r="A1052" t="s">
        <v>1050</v>
      </c>
      <c r="B1052">
        <v>0.91071800000000003</v>
      </c>
      <c r="C1052">
        <v>3.16028E-2</v>
      </c>
      <c r="D1052">
        <v>1</v>
      </c>
      <c r="E1052">
        <v>0</v>
      </c>
      <c r="F1052">
        <v>105</v>
      </c>
    </row>
    <row r="1053" spans="1:6" x14ac:dyDescent="0.25">
      <c r="A1053" t="s">
        <v>1051</v>
      </c>
      <c r="B1053">
        <v>0.90311399999999997</v>
      </c>
      <c r="C1053">
        <v>1.5785199999999999E-2</v>
      </c>
      <c r="D1053">
        <v>0.98573100000000002</v>
      </c>
      <c r="E1053">
        <v>1.5991100000000001E-2</v>
      </c>
      <c r="F1053">
        <v>105</v>
      </c>
    </row>
    <row r="1054" spans="1:6" x14ac:dyDescent="0.25">
      <c r="A1054" t="s">
        <v>1052</v>
      </c>
      <c r="B1054">
        <v>0.95845100000000005</v>
      </c>
      <c r="C1054">
        <v>2.6599999999999999E-2</v>
      </c>
      <c r="D1054">
        <v>1</v>
      </c>
      <c r="E1054">
        <v>0</v>
      </c>
      <c r="F1054">
        <v>27</v>
      </c>
    </row>
    <row r="1055" spans="1:6" x14ac:dyDescent="0.25">
      <c r="A1055" t="s">
        <v>1053</v>
      </c>
      <c r="B1055">
        <v>0.87873500000000004</v>
      </c>
      <c r="C1055">
        <v>0.113575</v>
      </c>
      <c r="D1055">
        <v>1</v>
      </c>
      <c r="E1055">
        <v>0</v>
      </c>
      <c r="F1055">
        <v>17</v>
      </c>
    </row>
    <row r="1056" spans="1:6" x14ac:dyDescent="0.25">
      <c r="A1056" t="s">
        <v>1054</v>
      </c>
      <c r="B1056">
        <v>0.98939699999999997</v>
      </c>
      <c r="C1056">
        <v>4.6738700000000001E-3</v>
      </c>
      <c r="D1056">
        <v>0.99836400000000003</v>
      </c>
      <c r="E1056">
        <v>2.2297900000000002E-3</v>
      </c>
      <c r="F1056">
        <v>19</v>
      </c>
    </row>
    <row r="1057" spans="1:6" x14ac:dyDescent="0.25">
      <c r="A1057" t="s">
        <v>1055</v>
      </c>
      <c r="B1057">
        <v>0.97755700000000001</v>
      </c>
      <c r="C1057">
        <v>1.0293500000000001E-2</v>
      </c>
      <c r="D1057">
        <v>1</v>
      </c>
      <c r="E1057">
        <v>0</v>
      </c>
      <c r="F1057">
        <v>14</v>
      </c>
    </row>
    <row r="1058" spans="1:6" x14ac:dyDescent="0.25">
      <c r="A1058" t="s">
        <v>1056</v>
      </c>
      <c r="B1058">
        <v>0.93184299999999998</v>
      </c>
      <c r="C1058">
        <v>1.75278E-2</v>
      </c>
      <c r="D1058">
        <v>1</v>
      </c>
      <c r="E1058">
        <v>0</v>
      </c>
      <c r="F1058">
        <v>16</v>
      </c>
    </row>
    <row r="1059" spans="1:6" x14ac:dyDescent="0.25">
      <c r="A1059" t="s">
        <v>1057</v>
      </c>
      <c r="B1059">
        <v>0.98919999999999997</v>
      </c>
      <c r="C1059">
        <v>1.0456399999999999E-2</v>
      </c>
      <c r="D1059">
        <v>0.99449299999999996</v>
      </c>
      <c r="E1059">
        <v>1.07946E-2</v>
      </c>
      <c r="F1059">
        <v>83</v>
      </c>
    </row>
    <row r="1060" spans="1:6" x14ac:dyDescent="0.25">
      <c r="A1060" t="s">
        <v>1058</v>
      </c>
      <c r="B1060">
        <v>0.98041900000000004</v>
      </c>
      <c r="C1060">
        <v>1.56128E-2</v>
      </c>
      <c r="D1060">
        <v>0.97996700000000003</v>
      </c>
      <c r="E1060">
        <v>3.0790000000000001E-2</v>
      </c>
      <c r="F1060">
        <v>33</v>
      </c>
    </row>
    <row r="1061" spans="1:6" x14ac:dyDescent="0.25">
      <c r="A1061" t="s">
        <v>1059</v>
      </c>
      <c r="B1061">
        <v>0.97242499999999998</v>
      </c>
      <c r="C1061">
        <v>1.06281E-2</v>
      </c>
      <c r="D1061">
        <v>0.99843000000000004</v>
      </c>
      <c r="E1061">
        <v>3.0776900000000001E-3</v>
      </c>
      <c r="F1061">
        <v>50</v>
      </c>
    </row>
    <row r="1062" spans="1:6" x14ac:dyDescent="0.25">
      <c r="A1062" t="s">
        <v>1060</v>
      </c>
      <c r="B1062">
        <v>0.95854399999999995</v>
      </c>
      <c r="C1062">
        <v>1.9645900000000001E-2</v>
      </c>
      <c r="D1062">
        <v>1</v>
      </c>
      <c r="E1062">
        <v>0</v>
      </c>
      <c r="F1062">
        <v>19</v>
      </c>
    </row>
    <row r="1063" spans="1:6" x14ac:dyDescent="0.25">
      <c r="A1063" t="s">
        <v>1061</v>
      </c>
      <c r="B1063">
        <v>0.91560699999999995</v>
      </c>
      <c r="C1063">
        <v>3.8048199999999997E-2</v>
      </c>
      <c r="D1063">
        <v>1</v>
      </c>
      <c r="E1063">
        <v>0</v>
      </c>
      <c r="F1063">
        <v>39</v>
      </c>
    </row>
    <row r="1064" spans="1:6" x14ac:dyDescent="0.25">
      <c r="A1064" t="s">
        <v>1062</v>
      </c>
      <c r="B1064">
        <v>0.95174099999999995</v>
      </c>
      <c r="C1064">
        <v>3.2310499999999999E-2</v>
      </c>
      <c r="D1064">
        <v>1</v>
      </c>
      <c r="E1064">
        <v>0</v>
      </c>
      <c r="F1064">
        <v>49</v>
      </c>
    </row>
    <row r="1065" spans="1:6" x14ac:dyDescent="0.25">
      <c r="A1065" t="s">
        <v>1063</v>
      </c>
      <c r="B1065">
        <v>0.96830799999999995</v>
      </c>
      <c r="C1065">
        <v>2.6597200000000001E-2</v>
      </c>
      <c r="D1065">
        <v>1</v>
      </c>
      <c r="E1065">
        <v>0</v>
      </c>
      <c r="F1065">
        <v>47</v>
      </c>
    </row>
    <row r="1066" spans="1:6" x14ac:dyDescent="0.25">
      <c r="A1066" t="s">
        <v>1064</v>
      </c>
      <c r="B1066">
        <v>0.93338900000000002</v>
      </c>
      <c r="C1066">
        <v>2.95944E-2</v>
      </c>
      <c r="D1066">
        <v>1</v>
      </c>
      <c r="E1066">
        <v>0</v>
      </c>
      <c r="F1066">
        <v>47</v>
      </c>
    </row>
    <row r="1067" spans="1:6" x14ac:dyDescent="0.25">
      <c r="A1067" t="s">
        <v>1065</v>
      </c>
      <c r="B1067">
        <v>0.94244600000000001</v>
      </c>
      <c r="C1067">
        <v>2.4830999999999999E-2</v>
      </c>
      <c r="D1067">
        <v>0.99811700000000003</v>
      </c>
      <c r="E1067">
        <v>2.3610100000000002E-3</v>
      </c>
      <c r="F1067">
        <v>48</v>
      </c>
    </row>
    <row r="1068" spans="1:6" x14ac:dyDescent="0.25">
      <c r="A1068" t="s">
        <v>1066</v>
      </c>
      <c r="B1068">
        <v>0.93623900000000004</v>
      </c>
      <c r="C1068">
        <v>5.3346400000000002E-2</v>
      </c>
      <c r="D1068">
        <v>1</v>
      </c>
      <c r="E1068">
        <v>0</v>
      </c>
      <c r="F1068">
        <v>31</v>
      </c>
    </row>
    <row r="1069" spans="1:6" x14ac:dyDescent="0.25">
      <c r="A1069" t="s">
        <v>1067</v>
      </c>
      <c r="B1069">
        <v>0.98150000000000004</v>
      </c>
      <c r="C1069">
        <v>8.11394E-3</v>
      </c>
      <c r="D1069">
        <v>1</v>
      </c>
      <c r="E1069">
        <v>0</v>
      </c>
      <c r="F1069">
        <v>49</v>
      </c>
    </row>
    <row r="1070" spans="1:6" x14ac:dyDescent="0.25">
      <c r="A1070" t="s">
        <v>1068</v>
      </c>
      <c r="B1070">
        <v>0.95579099999999995</v>
      </c>
      <c r="C1070">
        <v>3.15012E-2</v>
      </c>
      <c r="D1070">
        <v>1</v>
      </c>
      <c r="E1070">
        <v>0</v>
      </c>
      <c r="F1070">
        <v>40</v>
      </c>
    </row>
    <row r="1071" spans="1:6" x14ac:dyDescent="0.25">
      <c r="A1071" t="s">
        <v>1069</v>
      </c>
      <c r="B1071">
        <v>0.94630300000000001</v>
      </c>
      <c r="C1071">
        <v>2.33954E-2</v>
      </c>
      <c r="D1071">
        <v>1</v>
      </c>
      <c r="E1071">
        <v>0</v>
      </c>
      <c r="F1071">
        <v>41</v>
      </c>
    </row>
    <row r="1072" spans="1:6" x14ac:dyDescent="0.25">
      <c r="A1072" t="s">
        <v>1070</v>
      </c>
      <c r="B1072">
        <v>0.901918</v>
      </c>
      <c r="C1072">
        <v>7.8501799999999997E-2</v>
      </c>
      <c r="D1072">
        <v>1</v>
      </c>
      <c r="E1072">
        <v>0</v>
      </c>
      <c r="F1072">
        <v>32</v>
      </c>
    </row>
    <row r="1073" spans="1:6" x14ac:dyDescent="0.25">
      <c r="A1073" t="s">
        <v>1071</v>
      </c>
      <c r="B1073">
        <v>0.943214</v>
      </c>
      <c r="C1073">
        <v>3.05314E-2</v>
      </c>
      <c r="D1073">
        <v>1</v>
      </c>
      <c r="E1073">
        <v>0</v>
      </c>
      <c r="F1073">
        <v>46</v>
      </c>
    </row>
    <row r="1074" spans="1:6" x14ac:dyDescent="0.25">
      <c r="A1074" t="s">
        <v>1072</v>
      </c>
      <c r="B1074">
        <v>0.96214599999999995</v>
      </c>
      <c r="C1074">
        <v>1.57699E-2</v>
      </c>
      <c r="D1074">
        <v>0.99700900000000003</v>
      </c>
      <c r="E1074">
        <v>5.8614000000000001E-3</v>
      </c>
      <c r="F1074">
        <v>44</v>
      </c>
    </row>
    <row r="1075" spans="1:6" x14ac:dyDescent="0.25">
      <c r="A1075" t="s">
        <v>1073</v>
      </c>
      <c r="B1075">
        <v>0.87146000000000001</v>
      </c>
      <c r="C1075">
        <v>5.3358200000000001E-2</v>
      </c>
      <c r="D1075">
        <v>1</v>
      </c>
      <c r="E1075">
        <v>0</v>
      </c>
      <c r="F1075">
        <v>27</v>
      </c>
    </row>
    <row r="1076" spans="1:6" x14ac:dyDescent="0.25">
      <c r="A1076" t="s">
        <v>1074</v>
      </c>
      <c r="B1076">
        <v>0.90633900000000001</v>
      </c>
      <c r="C1076">
        <v>8.9140800000000006E-2</v>
      </c>
      <c r="D1076">
        <v>1</v>
      </c>
      <c r="E1076">
        <v>0</v>
      </c>
      <c r="F1076">
        <v>24</v>
      </c>
    </row>
    <row r="1077" spans="1:6" x14ac:dyDescent="0.25">
      <c r="A1077" t="s">
        <v>1075</v>
      </c>
      <c r="B1077">
        <v>0.88831599999999999</v>
      </c>
      <c r="C1077">
        <v>1.98487E-2</v>
      </c>
      <c r="D1077">
        <v>0.99956699999999998</v>
      </c>
      <c r="E1077">
        <v>4.98168E-4</v>
      </c>
      <c r="F1077">
        <v>52</v>
      </c>
    </row>
    <row r="1078" spans="1:6" x14ac:dyDescent="0.25">
      <c r="A1078" t="s">
        <v>1076</v>
      </c>
      <c r="B1078">
        <v>0.92286199999999996</v>
      </c>
      <c r="C1078">
        <v>2.6167699999999999E-2</v>
      </c>
      <c r="D1078">
        <v>1</v>
      </c>
      <c r="E1078">
        <v>0</v>
      </c>
      <c r="F1078">
        <v>47</v>
      </c>
    </row>
    <row r="1079" spans="1:6" x14ac:dyDescent="0.25">
      <c r="A1079" t="s">
        <v>1077</v>
      </c>
      <c r="B1079">
        <v>0.98914000000000002</v>
      </c>
      <c r="C1079">
        <v>6.9735200000000004E-3</v>
      </c>
      <c r="D1079">
        <v>1</v>
      </c>
      <c r="E1079">
        <v>0</v>
      </c>
      <c r="F1079">
        <v>16</v>
      </c>
    </row>
    <row r="1080" spans="1:6" x14ac:dyDescent="0.25">
      <c r="A1080" t="s">
        <v>1078</v>
      </c>
      <c r="B1080">
        <v>0.98181799999999997</v>
      </c>
      <c r="C1080">
        <v>3.5636399999999999E-2</v>
      </c>
      <c r="D1080">
        <v>1</v>
      </c>
      <c r="E1080">
        <v>0</v>
      </c>
      <c r="F1080">
        <v>11</v>
      </c>
    </row>
    <row r="1081" spans="1:6" x14ac:dyDescent="0.25">
      <c r="A1081" t="s">
        <v>1079</v>
      </c>
      <c r="B1081">
        <v>0.92859499999999995</v>
      </c>
      <c r="C1081">
        <v>3.6712799999999997E-2</v>
      </c>
      <c r="D1081">
        <v>0.98727399999999998</v>
      </c>
      <c r="E1081">
        <v>2.4943400000000001E-2</v>
      </c>
      <c r="F1081">
        <v>24</v>
      </c>
    </row>
    <row r="1082" spans="1:6" x14ac:dyDescent="0.25">
      <c r="A1082" t="s">
        <v>1080</v>
      </c>
      <c r="B1082">
        <v>0.97484099999999996</v>
      </c>
      <c r="C1082">
        <v>1.48807E-2</v>
      </c>
      <c r="D1082">
        <v>1</v>
      </c>
      <c r="E1082">
        <v>0</v>
      </c>
      <c r="F1082">
        <v>37</v>
      </c>
    </row>
    <row r="1083" spans="1:6" x14ac:dyDescent="0.25">
      <c r="A1083" t="s">
        <v>1081</v>
      </c>
      <c r="B1083">
        <v>0.89856599999999998</v>
      </c>
      <c r="C1083">
        <v>2.8265100000000001E-2</v>
      </c>
      <c r="D1083">
        <v>1</v>
      </c>
      <c r="E1083">
        <v>0</v>
      </c>
      <c r="F1083">
        <v>46</v>
      </c>
    </row>
    <row r="1084" spans="1:6" x14ac:dyDescent="0.25">
      <c r="A1084" t="s">
        <v>1082</v>
      </c>
      <c r="B1084">
        <v>0.90727800000000003</v>
      </c>
      <c r="C1084">
        <v>4.2487999999999998E-2</v>
      </c>
      <c r="D1084">
        <v>0.99896200000000002</v>
      </c>
      <c r="E1084">
        <v>2.03425E-3</v>
      </c>
      <c r="F1084">
        <v>41</v>
      </c>
    </row>
    <row r="1085" spans="1:6" x14ac:dyDescent="0.25">
      <c r="A1085" t="s">
        <v>1083</v>
      </c>
      <c r="B1085">
        <v>0.92662599999999995</v>
      </c>
      <c r="C1085">
        <v>4.7705600000000001E-2</v>
      </c>
      <c r="D1085">
        <v>1</v>
      </c>
      <c r="E1085">
        <v>0</v>
      </c>
      <c r="F1085">
        <v>49</v>
      </c>
    </row>
    <row r="1086" spans="1:6" x14ac:dyDescent="0.25">
      <c r="A1086" t="s">
        <v>1084</v>
      </c>
      <c r="B1086">
        <v>0.915358</v>
      </c>
      <c r="C1086">
        <v>2.3572900000000001E-2</v>
      </c>
      <c r="D1086">
        <v>1</v>
      </c>
      <c r="E1086">
        <v>0</v>
      </c>
      <c r="F1086">
        <v>52</v>
      </c>
    </row>
    <row r="1087" spans="1:6" x14ac:dyDescent="0.25">
      <c r="A1087" t="s">
        <v>1085</v>
      </c>
      <c r="B1087">
        <v>0.86482199999999998</v>
      </c>
      <c r="C1087">
        <v>7.3410600000000006E-2</v>
      </c>
      <c r="D1087">
        <v>0.99965499999999996</v>
      </c>
      <c r="E1087">
        <v>6.7530300000000004E-4</v>
      </c>
      <c r="F1087">
        <v>48</v>
      </c>
    </row>
    <row r="1088" spans="1:6" x14ac:dyDescent="0.25">
      <c r="A1088" t="s">
        <v>1086</v>
      </c>
      <c r="B1088">
        <v>0.89721799999999996</v>
      </c>
      <c r="C1088">
        <v>4.2647400000000002E-2</v>
      </c>
      <c r="D1088">
        <v>1</v>
      </c>
      <c r="E1088">
        <v>0</v>
      </c>
      <c r="F1088">
        <v>51</v>
      </c>
    </row>
    <row r="1089" spans="1:6" x14ac:dyDescent="0.25">
      <c r="A1089" t="s">
        <v>1087</v>
      </c>
      <c r="B1089">
        <v>0.98098799999999997</v>
      </c>
      <c r="C1089">
        <v>9.7284299999999997E-3</v>
      </c>
      <c r="D1089">
        <v>0.99794799999999995</v>
      </c>
      <c r="E1089">
        <v>4.0217500000000002E-3</v>
      </c>
      <c r="F1089">
        <v>54</v>
      </c>
    </row>
    <row r="1090" spans="1:6" x14ac:dyDescent="0.25">
      <c r="A1090" t="s">
        <v>1088</v>
      </c>
      <c r="B1090">
        <v>0.82728500000000005</v>
      </c>
      <c r="C1090">
        <v>9.1912999999999995E-2</v>
      </c>
      <c r="D1090">
        <v>1</v>
      </c>
      <c r="E1090">
        <v>0</v>
      </c>
      <c r="F1090">
        <v>34</v>
      </c>
    </row>
    <row r="1091" spans="1:6" x14ac:dyDescent="0.25">
      <c r="A1091" t="s">
        <v>1089</v>
      </c>
      <c r="B1091">
        <v>0.78860300000000005</v>
      </c>
      <c r="C1091">
        <v>9.2081200000000002E-2</v>
      </c>
      <c r="D1091">
        <v>0.99694300000000002</v>
      </c>
      <c r="E1091">
        <v>5.9912699999999999E-3</v>
      </c>
      <c r="F1091">
        <v>31</v>
      </c>
    </row>
    <row r="1092" spans="1:6" x14ac:dyDescent="0.25">
      <c r="A1092" t="s">
        <v>1090</v>
      </c>
      <c r="B1092">
        <v>0.86392899999999995</v>
      </c>
      <c r="C1092">
        <v>3.6640699999999998E-2</v>
      </c>
      <c r="D1092">
        <v>1</v>
      </c>
      <c r="E1092">
        <v>0</v>
      </c>
      <c r="F1092">
        <v>40</v>
      </c>
    </row>
    <row r="1093" spans="1:6" x14ac:dyDescent="0.25">
      <c r="A1093" t="s">
        <v>1091</v>
      </c>
      <c r="B1093">
        <v>0.93686599999999998</v>
      </c>
      <c r="C1093">
        <v>5.2567299999999997E-2</v>
      </c>
      <c r="D1093">
        <v>0.99365000000000003</v>
      </c>
      <c r="E1093">
        <v>1.24467E-2</v>
      </c>
      <c r="F1093">
        <v>48</v>
      </c>
    </row>
    <row r="1094" spans="1:6" x14ac:dyDescent="0.25">
      <c r="A1094" t="s">
        <v>1092</v>
      </c>
      <c r="B1094">
        <v>0.93402099999999999</v>
      </c>
      <c r="C1094">
        <v>3.3071099999999999E-2</v>
      </c>
      <c r="D1094">
        <v>0.994232</v>
      </c>
      <c r="E1094">
        <v>1.13054E-2</v>
      </c>
      <c r="F1094">
        <v>54</v>
      </c>
    </row>
    <row r="1095" spans="1:6" x14ac:dyDescent="0.25">
      <c r="A1095" t="s">
        <v>1093</v>
      </c>
      <c r="B1095">
        <v>0.78285000000000005</v>
      </c>
      <c r="C1095">
        <v>5.1854900000000002E-2</v>
      </c>
      <c r="D1095">
        <v>1</v>
      </c>
      <c r="E1095">
        <v>0</v>
      </c>
      <c r="F1095">
        <v>32</v>
      </c>
    </row>
    <row r="1096" spans="1:6" x14ac:dyDescent="0.25">
      <c r="A1096" t="s">
        <v>1094</v>
      </c>
      <c r="B1096">
        <v>0.91629099999999997</v>
      </c>
      <c r="C1096">
        <v>2.53847E-2</v>
      </c>
      <c r="D1096">
        <v>0.99412299999999998</v>
      </c>
      <c r="E1096">
        <v>1.1519700000000001E-2</v>
      </c>
      <c r="F1096">
        <v>48</v>
      </c>
    </row>
    <row r="1097" spans="1:6" x14ac:dyDescent="0.25">
      <c r="A1097" t="s">
        <v>1095</v>
      </c>
      <c r="B1097">
        <v>0.79824899999999999</v>
      </c>
      <c r="C1097">
        <v>3.9268600000000001E-2</v>
      </c>
      <c r="D1097">
        <v>1</v>
      </c>
      <c r="E1097">
        <v>0</v>
      </c>
      <c r="F1097">
        <v>49</v>
      </c>
    </row>
    <row r="1098" spans="1:6" x14ac:dyDescent="0.25">
      <c r="A1098" t="s">
        <v>1096</v>
      </c>
      <c r="B1098">
        <v>0.86526499999999995</v>
      </c>
      <c r="C1098">
        <v>4.5834199999999999E-2</v>
      </c>
      <c r="D1098">
        <v>1</v>
      </c>
      <c r="E1098">
        <v>0</v>
      </c>
      <c r="F1098">
        <v>48</v>
      </c>
    </row>
    <row r="1099" spans="1:6" x14ac:dyDescent="0.25">
      <c r="A1099" t="s">
        <v>1097</v>
      </c>
      <c r="B1099">
        <v>0.968777</v>
      </c>
      <c r="C1099">
        <v>3.0337900000000001E-2</v>
      </c>
      <c r="D1099">
        <v>1</v>
      </c>
      <c r="E1099">
        <v>0</v>
      </c>
      <c r="F1099">
        <v>41</v>
      </c>
    </row>
    <row r="1100" spans="1:6" x14ac:dyDescent="0.25">
      <c r="A1100" t="s">
        <v>1098</v>
      </c>
      <c r="B1100">
        <v>0.99925299999999995</v>
      </c>
      <c r="C1100">
        <v>1.4641400000000001E-3</v>
      </c>
      <c r="D1100">
        <v>1</v>
      </c>
      <c r="E1100">
        <v>0</v>
      </c>
      <c r="F1100">
        <v>16</v>
      </c>
    </row>
    <row r="1101" spans="1:6" x14ac:dyDescent="0.25">
      <c r="A1101" t="s">
        <v>1099</v>
      </c>
      <c r="B1101">
        <v>0.945573</v>
      </c>
      <c r="C1101">
        <v>5.5649999999999998E-2</v>
      </c>
      <c r="D1101">
        <v>0.98984099999999997</v>
      </c>
      <c r="E1101">
        <v>1.99119E-2</v>
      </c>
      <c r="F1101">
        <v>35</v>
      </c>
    </row>
    <row r="1102" spans="1:6" x14ac:dyDescent="0.25">
      <c r="A1102" t="s">
        <v>1100</v>
      </c>
      <c r="B1102">
        <v>0.99332900000000002</v>
      </c>
      <c r="C1102">
        <v>3.8700200000000001E-3</v>
      </c>
      <c r="D1102">
        <v>1</v>
      </c>
      <c r="E1102">
        <v>0</v>
      </c>
      <c r="F1102">
        <v>13</v>
      </c>
    </row>
    <row r="1103" spans="1:6" x14ac:dyDescent="0.25">
      <c r="A1103" t="s">
        <v>1101</v>
      </c>
      <c r="B1103">
        <v>0.97095900000000002</v>
      </c>
      <c r="C1103">
        <v>3.1334300000000002E-2</v>
      </c>
      <c r="D1103">
        <v>1</v>
      </c>
      <c r="E1103">
        <v>0</v>
      </c>
      <c r="F1103">
        <v>42</v>
      </c>
    </row>
    <row r="1104" spans="1:6" x14ac:dyDescent="0.25">
      <c r="A1104" t="s">
        <v>1102</v>
      </c>
      <c r="B1104">
        <v>0.98106099999999996</v>
      </c>
      <c r="C1104">
        <v>1.70476E-2</v>
      </c>
      <c r="D1104">
        <v>1</v>
      </c>
      <c r="E1104">
        <v>0</v>
      </c>
      <c r="F1104">
        <v>45</v>
      </c>
    </row>
    <row r="1105" spans="1:6" x14ac:dyDescent="0.25">
      <c r="A1105" t="s">
        <v>1103</v>
      </c>
      <c r="B1105">
        <v>0.97648100000000004</v>
      </c>
      <c r="C1105">
        <v>1.6134099999999998E-2</v>
      </c>
      <c r="D1105">
        <v>0.99995999999999996</v>
      </c>
      <c r="E1105" s="1">
        <v>7.8623300000000003E-5</v>
      </c>
      <c r="F1105">
        <v>97</v>
      </c>
    </row>
    <row r="1106" spans="1:6" x14ac:dyDescent="0.25">
      <c r="A1106" t="s">
        <v>1104</v>
      </c>
      <c r="B1106">
        <v>0.89681999999999995</v>
      </c>
      <c r="C1106">
        <v>4.7286500000000002E-2</v>
      </c>
      <c r="D1106">
        <v>0.98361399999999999</v>
      </c>
      <c r="E1106">
        <v>3.2116699999999998E-2</v>
      </c>
      <c r="F1106">
        <v>27</v>
      </c>
    </row>
    <row r="1107" spans="1:6" x14ac:dyDescent="0.25">
      <c r="A1107" t="s">
        <v>1105</v>
      </c>
      <c r="B1107">
        <v>1</v>
      </c>
      <c r="C1107" s="1">
        <v>3.3346699999999999E-14</v>
      </c>
      <c r="D1107">
        <v>1</v>
      </c>
      <c r="E1107">
        <v>0</v>
      </c>
      <c r="F1107">
        <v>15</v>
      </c>
    </row>
    <row r="1108" spans="1:6" x14ac:dyDescent="0.25">
      <c r="A1108" t="s">
        <v>1106</v>
      </c>
      <c r="B1108">
        <v>0.99990900000000005</v>
      </c>
      <c r="C1108">
        <v>1.77536E-4</v>
      </c>
      <c r="D1108">
        <v>1</v>
      </c>
      <c r="E1108">
        <v>0</v>
      </c>
      <c r="F1108">
        <v>20</v>
      </c>
    </row>
    <row r="1109" spans="1:6" x14ac:dyDescent="0.25">
      <c r="A1109" t="s">
        <v>1107</v>
      </c>
      <c r="B1109">
        <v>0.94943500000000003</v>
      </c>
      <c r="C1109">
        <v>1.0542299999999999E-2</v>
      </c>
      <c r="D1109">
        <v>0.98517500000000002</v>
      </c>
      <c r="E1109">
        <v>1.5766499999999999E-2</v>
      </c>
      <c r="F1109">
        <v>83</v>
      </c>
    </row>
    <row r="1110" spans="1:6" x14ac:dyDescent="0.25">
      <c r="A1110" t="s">
        <v>1108</v>
      </c>
      <c r="B1110">
        <v>0.98565100000000005</v>
      </c>
      <c r="C1110">
        <v>6.0830499999999996E-3</v>
      </c>
      <c r="D1110">
        <v>1</v>
      </c>
      <c r="E1110">
        <v>0</v>
      </c>
      <c r="F1110">
        <v>78</v>
      </c>
    </row>
    <row r="1111" spans="1:6" x14ac:dyDescent="0.25">
      <c r="A1111" t="s">
        <v>1109</v>
      </c>
      <c r="B1111">
        <v>0.96771300000000005</v>
      </c>
      <c r="C1111">
        <v>1.7650099999999998E-2</v>
      </c>
      <c r="D1111">
        <v>1</v>
      </c>
      <c r="E1111">
        <v>0</v>
      </c>
      <c r="F1111">
        <v>75</v>
      </c>
    </row>
    <row r="1112" spans="1:6" x14ac:dyDescent="0.25">
      <c r="A1112" t="s">
        <v>1110</v>
      </c>
      <c r="B1112">
        <v>0.98849299999999996</v>
      </c>
      <c r="C1112">
        <v>1.0430699999999999E-2</v>
      </c>
      <c r="D1112">
        <v>0.99930600000000003</v>
      </c>
      <c r="E1112">
        <v>1.36111E-3</v>
      </c>
      <c r="F1112">
        <v>72</v>
      </c>
    </row>
    <row r="1113" spans="1:6" x14ac:dyDescent="0.25">
      <c r="A1113" t="s">
        <v>1111</v>
      </c>
      <c r="B1113">
        <v>0.98723700000000003</v>
      </c>
      <c r="C1113">
        <v>6.7126299999999998E-3</v>
      </c>
      <c r="D1113">
        <v>1</v>
      </c>
      <c r="E1113">
        <v>0</v>
      </c>
      <c r="F1113">
        <v>47</v>
      </c>
    </row>
    <row r="1114" spans="1:6" x14ac:dyDescent="0.25">
      <c r="A1114" t="s">
        <v>1112</v>
      </c>
      <c r="B1114">
        <v>0.99071100000000001</v>
      </c>
      <c r="C1114">
        <v>1.0128099999999999E-2</v>
      </c>
      <c r="D1114">
        <v>1</v>
      </c>
      <c r="E1114">
        <v>0</v>
      </c>
      <c r="F1114">
        <v>22</v>
      </c>
    </row>
    <row r="1115" spans="1:6" x14ac:dyDescent="0.25">
      <c r="A1115" t="s">
        <v>1113</v>
      </c>
      <c r="B1115">
        <v>0.95418499999999995</v>
      </c>
      <c r="C1115">
        <v>1.27893E-2</v>
      </c>
      <c r="D1115">
        <v>1</v>
      </c>
      <c r="E1115">
        <v>0</v>
      </c>
      <c r="F1115">
        <v>63</v>
      </c>
    </row>
    <row r="1116" spans="1:6" x14ac:dyDescent="0.25">
      <c r="A1116" t="s">
        <v>1114</v>
      </c>
      <c r="B1116">
        <v>0.93005099999999996</v>
      </c>
      <c r="C1116">
        <v>8.9294999999999999E-2</v>
      </c>
      <c r="D1116">
        <v>1</v>
      </c>
      <c r="E1116">
        <v>0</v>
      </c>
      <c r="F1116">
        <v>22</v>
      </c>
    </row>
    <row r="1117" spans="1:6" x14ac:dyDescent="0.25">
      <c r="A1117" t="s">
        <v>1115</v>
      </c>
      <c r="B1117">
        <v>0.98676699999999995</v>
      </c>
      <c r="C1117">
        <v>1.8861300000000001E-2</v>
      </c>
      <c r="D1117">
        <v>1</v>
      </c>
      <c r="E1117">
        <v>0</v>
      </c>
      <c r="F1117">
        <v>12</v>
      </c>
    </row>
    <row r="1118" spans="1:6" x14ac:dyDescent="0.25">
      <c r="A1118" t="s">
        <v>1116</v>
      </c>
      <c r="B1118">
        <v>0.97020099999999998</v>
      </c>
      <c r="C1118">
        <v>1.16416E-2</v>
      </c>
      <c r="D1118">
        <v>1</v>
      </c>
      <c r="E1118">
        <v>0</v>
      </c>
      <c r="F1118">
        <v>32</v>
      </c>
    </row>
    <row r="1119" spans="1:6" x14ac:dyDescent="0.25">
      <c r="A1119" t="s">
        <v>1117</v>
      </c>
      <c r="B1119">
        <v>0.93812799999999996</v>
      </c>
      <c r="C1119">
        <v>9.7727200000000004E-3</v>
      </c>
      <c r="D1119">
        <v>0.99966699999999997</v>
      </c>
      <c r="E1119">
        <v>6.5309099999999996E-4</v>
      </c>
      <c r="F1119">
        <v>37</v>
      </c>
    </row>
    <row r="1120" spans="1:6" x14ac:dyDescent="0.25">
      <c r="A1120" t="s">
        <v>1118</v>
      </c>
      <c r="B1120">
        <v>0.99047600000000002</v>
      </c>
      <c r="C1120">
        <v>7.1910000000000003E-3</v>
      </c>
      <c r="D1120">
        <v>1</v>
      </c>
      <c r="E1120">
        <v>0</v>
      </c>
      <c r="F1120">
        <v>37</v>
      </c>
    </row>
    <row r="1121" spans="1:6" x14ac:dyDescent="0.25">
      <c r="A1121" t="s">
        <v>1119</v>
      </c>
      <c r="B1121">
        <v>0.916771</v>
      </c>
      <c r="C1121">
        <v>4.9164800000000002E-2</v>
      </c>
      <c r="D1121">
        <v>1</v>
      </c>
      <c r="E1121">
        <v>0</v>
      </c>
      <c r="F1121">
        <v>20</v>
      </c>
    </row>
    <row r="1122" spans="1:6" x14ac:dyDescent="0.25">
      <c r="A1122" t="s">
        <v>1120</v>
      </c>
      <c r="B1122">
        <v>0.958403</v>
      </c>
      <c r="C1122">
        <v>1.7799100000000002E-2</v>
      </c>
      <c r="D1122">
        <v>1</v>
      </c>
      <c r="E1122">
        <v>0</v>
      </c>
      <c r="F1122">
        <v>30</v>
      </c>
    </row>
    <row r="1123" spans="1:6" x14ac:dyDescent="0.25">
      <c r="A1123" t="s">
        <v>1121</v>
      </c>
      <c r="B1123">
        <v>0.983124</v>
      </c>
      <c r="C1123">
        <v>6.3951800000000003E-3</v>
      </c>
      <c r="D1123">
        <v>0.98892800000000003</v>
      </c>
      <c r="E1123">
        <v>2.0297599999999999E-2</v>
      </c>
      <c r="F1123">
        <v>31</v>
      </c>
    </row>
    <row r="1124" spans="1:6" x14ac:dyDescent="0.25">
      <c r="A1124" t="s">
        <v>1122</v>
      </c>
      <c r="B1124">
        <v>0.93029899999999999</v>
      </c>
      <c r="C1124">
        <v>1.8345500000000001E-2</v>
      </c>
      <c r="D1124">
        <v>0.99917400000000001</v>
      </c>
      <c r="E1124">
        <v>1.45695E-3</v>
      </c>
      <c r="F1124">
        <v>29</v>
      </c>
    </row>
    <row r="1125" spans="1:6" x14ac:dyDescent="0.25">
      <c r="A1125" t="s">
        <v>1123</v>
      </c>
      <c r="B1125">
        <v>0.95396300000000001</v>
      </c>
      <c r="C1125">
        <v>2.2233300000000001E-2</v>
      </c>
      <c r="D1125">
        <v>1</v>
      </c>
      <c r="E1125">
        <v>0</v>
      </c>
      <c r="F1125">
        <v>25</v>
      </c>
    </row>
    <row r="1126" spans="1:6" x14ac:dyDescent="0.25">
      <c r="A1126" t="s">
        <v>1124</v>
      </c>
      <c r="B1126">
        <v>0.86351800000000001</v>
      </c>
      <c r="C1126">
        <v>7.67119E-2</v>
      </c>
      <c r="D1126">
        <v>0.99822699999999998</v>
      </c>
      <c r="E1126">
        <v>3.47518E-3</v>
      </c>
      <c r="F1126">
        <v>25</v>
      </c>
    </row>
    <row r="1127" spans="1:6" x14ac:dyDescent="0.25">
      <c r="A1127" t="s">
        <v>1125</v>
      </c>
      <c r="B1127">
        <v>0.87551000000000001</v>
      </c>
      <c r="C1127">
        <v>7.5950500000000004E-2</v>
      </c>
      <c r="D1127">
        <v>1</v>
      </c>
      <c r="E1127">
        <v>0</v>
      </c>
      <c r="F1127">
        <v>23</v>
      </c>
    </row>
    <row r="1128" spans="1:6" x14ac:dyDescent="0.25">
      <c r="A1128" t="s">
        <v>1126</v>
      </c>
      <c r="B1128">
        <v>0.971993</v>
      </c>
      <c r="C1128">
        <v>1.8299800000000001E-2</v>
      </c>
      <c r="D1128">
        <v>0.99373</v>
      </c>
      <c r="E1128">
        <v>6.95198E-3</v>
      </c>
      <c r="F1128">
        <v>24</v>
      </c>
    </row>
    <row r="1129" spans="1:6" x14ac:dyDescent="0.25">
      <c r="A1129" t="s">
        <v>1127</v>
      </c>
      <c r="B1129">
        <v>0.95345199999999997</v>
      </c>
      <c r="C1129">
        <v>1.79116E-2</v>
      </c>
      <c r="D1129">
        <v>1</v>
      </c>
      <c r="E1129">
        <v>0</v>
      </c>
      <c r="F1129">
        <v>24</v>
      </c>
    </row>
    <row r="1130" spans="1:6" x14ac:dyDescent="0.25">
      <c r="A1130" t="s">
        <v>1128</v>
      </c>
      <c r="B1130">
        <v>0.93481999999999998</v>
      </c>
      <c r="C1130">
        <v>3.3767699999999998E-2</v>
      </c>
      <c r="D1130">
        <v>1</v>
      </c>
      <c r="E1130">
        <v>0</v>
      </c>
      <c r="F1130">
        <v>24</v>
      </c>
    </row>
    <row r="1131" spans="1:6" x14ac:dyDescent="0.25">
      <c r="A1131" t="s">
        <v>1129</v>
      </c>
      <c r="B1131">
        <v>0.93070399999999998</v>
      </c>
      <c r="C1131">
        <v>3.3412400000000002E-2</v>
      </c>
      <c r="D1131">
        <v>1</v>
      </c>
      <c r="E1131">
        <v>0</v>
      </c>
      <c r="F1131">
        <v>20</v>
      </c>
    </row>
    <row r="1132" spans="1:6" x14ac:dyDescent="0.25">
      <c r="A1132" t="s">
        <v>1130</v>
      </c>
      <c r="B1132">
        <v>0.90808500000000003</v>
      </c>
      <c r="C1132">
        <v>3.9518699999999997E-2</v>
      </c>
      <c r="D1132">
        <v>1</v>
      </c>
      <c r="E1132">
        <v>0</v>
      </c>
      <c r="F1132">
        <v>11</v>
      </c>
    </row>
    <row r="1133" spans="1:6" x14ac:dyDescent="0.25">
      <c r="A1133" t="s">
        <v>1131</v>
      </c>
      <c r="B1133">
        <v>0.69272699999999998</v>
      </c>
      <c r="C1133">
        <v>0.15745100000000001</v>
      </c>
      <c r="D1133">
        <v>1</v>
      </c>
      <c r="E1133">
        <v>0</v>
      </c>
      <c r="F1133">
        <v>11</v>
      </c>
    </row>
    <row r="1134" spans="1:6" x14ac:dyDescent="0.25">
      <c r="A1134" t="s">
        <v>1132</v>
      </c>
      <c r="B1134">
        <v>0.93995399999999996</v>
      </c>
      <c r="C1134">
        <v>2.6652300000000002E-3</v>
      </c>
      <c r="D1134">
        <v>1</v>
      </c>
      <c r="E1134">
        <v>0</v>
      </c>
      <c r="F1134">
        <v>10</v>
      </c>
    </row>
    <row r="1135" spans="1:6" x14ac:dyDescent="0.25">
      <c r="A1135" t="s">
        <v>1133</v>
      </c>
      <c r="B1135">
        <v>1</v>
      </c>
      <c r="C1135" s="1">
        <v>6.7822599999999994E-14</v>
      </c>
      <c r="D1135">
        <v>1</v>
      </c>
      <c r="E1135">
        <v>0</v>
      </c>
      <c r="F1135">
        <v>11</v>
      </c>
    </row>
    <row r="1136" spans="1:6" x14ac:dyDescent="0.25">
      <c r="A1136" t="s">
        <v>1134</v>
      </c>
      <c r="B1136">
        <v>0.96875299999999998</v>
      </c>
      <c r="C1136">
        <v>5.1217299999999997E-3</v>
      </c>
      <c r="D1136">
        <v>0.99968999999999997</v>
      </c>
      <c r="E1136">
        <v>6.0775200000000003E-4</v>
      </c>
      <c r="F1136">
        <v>105</v>
      </c>
    </row>
    <row r="1137" spans="1:6" x14ac:dyDescent="0.25">
      <c r="A1137" t="s">
        <v>1135</v>
      </c>
      <c r="B1137">
        <v>0.96770100000000003</v>
      </c>
      <c r="C1137">
        <v>6.8308300000000004E-3</v>
      </c>
      <c r="D1137">
        <v>0.99989099999999997</v>
      </c>
      <c r="E1137">
        <v>2.1333300000000001E-4</v>
      </c>
      <c r="F1137">
        <v>105</v>
      </c>
    </row>
    <row r="1138" spans="1:6" x14ac:dyDescent="0.25">
      <c r="A1138" t="s">
        <v>1136</v>
      </c>
      <c r="B1138">
        <v>0.95525300000000002</v>
      </c>
      <c r="C1138">
        <v>1.8921299999999999E-2</v>
      </c>
      <c r="D1138">
        <v>0.98482800000000004</v>
      </c>
      <c r="E1138">
        <v>2.9737900000000001E-2</v>
      </c>
      <c r="F1138">
        <v>25</v>
      </c>
    </row>
    <row r="1139" spans="1:6" x14ac:dyDescent="0.25">
      <c r="A1139" t="s">
        <v>1137</v>
      </c>
      <c r="B1139">
        <v>0.96441200000000005</v>
      </c>
      <c r="C1139">
        <v>3.6702100000000001E-2</v>
      </c>
      <c r="D1139">
        <v>1</v>
      </c>
      <c r="E1139">
        <v>0</v>
      </c>
      <c r="F1139">
        <v>26</v>
      </c>
    </row>
    <row r="1140" spans="1:6" x14ac:dyDescent="0.25">
      <c r="A1140" t="s">
        <v>1138</v>
      </c>
      <c r="B1140">
        <v>0.98926099999999995</v>
      </c>
      <c r="C1140">
        <v>9.0294499999999996E-3</v>
      </c>
      <c r="D1140">
        <v>1</v>
      </c>
      <c r="E1140">
        <v>0</v>
      </c>
      <c r="F1140">
        <v>13</v>
      </c>
    </row>
    <row r="1141" spans="1:6" x14ac:dyDescent="0.25">
      <c r="A1141" t="s">
        <v>1139</v>
      </c>
      <c r="B1141">
        <v>0.75945700000000005</v>
      </c>
      <c r="C1141">
        <v>0.12313200000000001</v>
      </c>
      <c r="D1141">
        <v>0.96529900000000002</v>
      </c>
      <c r="E1141">
        <v>6.8014500000000006E-2</v>
      </c>
      <c r="F1141">
        <v>15</v>
      </c>
    </row>
    <row r="1142" spans="1:6" x14ac:dyDescent="0.25">
      <c r="A1142" t="s">
        <v>1140</v>
      </c>
      <c r="B1142">
        <v>0.73245099999999996</v>
      </c>
      <c r="C1142">
        <v>0.16192500000000001</v>
      </c>
      <c r="D1142">
        <v>1</v>
      </c>
      <c r="E1142">
        <v>0</v>
      </c>
      <c r="F1142">
        <v>15</v>
      </c>
    </row>
    <row r="1143" spans="1:6" x14ac:dyDescent="0.25">
      <c r="A1143" t="s">
        <v>1141</v>
      </c>
      <c r="B1143">
        <v>0.61469399999999996</v>
      </c>
      <c r="C1143">
        <v>0.120658</v>
      </c>
      <c r="D1143">
        <v>1</v>
      </c>
      <c r="E1143">
        <v>0</v>
      </c>
      <c r="F1143">
        <v>20</v>
      </c>
    </row>
    <row r="1144" spans="1:6" x14ac:dyDescent="0.25">
      <c r="A1144" t="s">
        <v>1142</v>
      </c>
      <c r="B1144">
        <v>0.97554399999999997</v>
      </c>
      <c r="C1144">
        <v>8.3443800000000002E-3</v>
      </c>
      <c r="D1144">
        <v>1</v>
      </c>
      <c r="E1144">
        <v>0</v>
      </c>
      <c r="F1144">
        <v>18</v>
      </c>
    </row>
    <row r="1145" spans="1:6" x14ac:dyDescent="0.25">
      <c r="A1145" t="s">
        <v>1143</v>
      </c>
      <c r="B1145">
        <v>0.50242600000000004</v>
      </c>
      <c r="C1145">
        <v>0.20440800000000001</v>
      </c>
      <c r="D1145">
        <v>1</v>
      </c>
      <c r="E1145">
        <v>0</v>
      </c>
      <c r="F1145">
        <v>12</v>
      </c>
    </row>
    <row r="1146" spans="1:6" x14ac:dyDescent="0.25">
      <c r="A1146" t="s">
        <v>1144</v>
      </c>
      <c r="B1146">
        <v>0.53609499999999999</v>
      </c>
      <c r="C1146">
        <v>8.3075099999999999E-2</v>
      </c>
      <c r="D1146">
        <v>0.95797699999999997</v>
      </c>
      <c r="E1146">
        <v>3.5199099999999997E-2</v>
      </c>
      <c r="F1146">
        <v>46</v>
      </c>
    </row>
    <row r="1147" spans="1:6" x14ac:dyDescent="0.25">
      <c r="A1147" t="s">
        <v>1145</v>
      </c>
      <c r="B1147">
        <v>0.50212999999999997</v>
      </c>
      <c r="C1147">
        <v>8.59602E-2</v>
      </c>
      <c r="D1147">
        <v>0.974271</v>
      </c>
      <c r="E1147">
        <v>2.8823999999999999E-2</v>
      </c>
      <c r="F1147">
        <v>38</v>
      </c>
    </row>
    <row r="1148" spans="1:6" x14ac:dyDescent="0.25">
      <c r="A1148" t="s">
        <v>1146</v>
      </c>
      <c r="B1148">
        <v>0.55790899999999999</v>
      </c>
      <c r="C1148">
        <v>7.6054700000000003E-2</v>
      </c>
      <c r="D1148">
        <v>1</v>
      </c>
      <c r="E1148">
        <v>0</v>
      </c>
      <c r="F1148">
        <v>18</v>
      </c>
    </row>
    <row r="1149" spans="1:6" x14ac:dyDescent="0.25">
      <c r="A1149" t="s">
        <v>1147</v>
      </c>
      <c r="B1149">
        <v>0.79535</v>
      </c>
      <c r="C1149">
        <v>0.155637</v>
      </c>
      <c r="D1149">
        <v>1</v>
      </c>
      <c r="E1149">
        <v>0</v>
      </c>
      <c r="F1149">
        <v>12</v>
      </c>
    </row>
    <row r="1150" spans="1:6" x14ac:dyDescent="0.25">
      <c r="A1150" t="s">
        <v>1148</v>
      </c>
      <c r="B1150">
        <v>0.462449</v>
      </c>
      <c r="C1150">
        <v>0.25628299999999998</v>
      </c>
      <c r="D1150">
        <v>0.88888900000000004</v>
      </c>
      <c r="E1150">
        <v>0.217778</v>
      </c>
      <c r="F1150">
        <v>11</v>
      </c>
    </row>
    <row r="1151" spans="1:6" x14ac:dyDescent="0.25">
      <c r="A1151" t="s">
        <v>1149</v>
      </c>
      <c r="B1151">
        <v>0.97183900000000001</v>
      </c>
      <c r="C1151">
        <v>1.2633200000000001E-2</v>
      </c>
      <c r="D1151">
        <v>1</v>
      </c>
      <c r="E1151">
        <v>0</v>
      </c>
      <c r="F1151">
        <v>73</v>
      </c>
    </row>
    <row r="1152" spans="1:6" x14ac:dyDescent="0.25">
      <c r="A1152" t="s">
        <v>1150</v>
      </c>
      <c r="B1152">
        <v>0.95547400000000005</v>
      </c>
      <c r="C1152">
        <v>1.8956899999999999E-2</v>
      </c>
      <c r="D1152">
        <v>0.99533499999999997</v>
      </c>
      <c r="E1152">
        <v>9.1438200000000004E-3</v>
      </c>
      <c r="F1152">
        <v>101</v>
      </c>
    </row>
    <row r="1153" spans="1:6" x14ac:dyDescent="0.25">
      <c r="A1153" t="s">
        <v>1151</v>
      </c>
      <c r="B1153">
        <v>0.96277000000000001</v>
      </c>
      <c r="C1153">
        <v>5.6110300000000002E-2</v>
      </c>
      <c r="D1153">
        <v>1</v>
      </c>
      <c r="E1153">
        <v>0</v>
      </c>
      <c r="F1153">
        <v>31</v>
      </c>
    </row>
    <row r="1154" spans="1:6" x14ac:dyDescent="0.25">
      <c r="A1154" t="s">
        <v>1152</v>
      </c>
      <c r="B1154">
        <v>0.97211599999999998</v>
      </c>
      <c r="C1154">
        <v>1.9496699999999999E-2</v>
      </c>
      <c r="D1154">
        <v>0.99165599999999998</v>
      </c>
      <c r="E1154">
        <v>1.0348599999999999E-2</v>
      </c>
      <c r="F1154">
        <v>98</v>
      </c>
    </row>
    <row r="1155" spans="1:6" x14ac:dyDescent="0.25">
      <c r="A1155" t="s">
        <v>1153</v>
      </c>
      <c r="B1155">
        <v>0.89043799999999995</v>
      </c>
      <c r="C1155">
        <v>1.49903E-2</v>
      </c>
      <c r="D1155">
        <v>1</v>
      </c>
      <c r="E1155">
        <v>0</v>
      </c>
      <c r="F1155">
        <v>29</v>
      </c>
    </row>
    <row r="1156" spans="1:6" x14ac:dyDescent="0.25">
      <c r="A1156" t="s">
        <v>1154</v>
      </c>
      <c r="B1156">
        <v>0.91198800000000002</v>
      </c>
      <c r="C1156">
        <v>3.1981700000000002E-2</v>
      </c>
      <c r="D1156">
        <v>1</v>
      </c>
      <c r="E1156">
        <v>0</v>
      </c>
      <c r="F1156">
        <v>35</v>
      </c>
    </row>
    <row r="1157" spans="1:6" x14ac:dyDescent="0.25">
      <c r="A1157" t="s">
        <v>1155</v>
      </c>
      <c r="B1157">
        <v>0.96309500000000003</v>
      </c>
      <c r="C1157">
        <v>2.6330800000000001E-2</v>
      </c>
      <c r="D1157">
        <v>1</v>
      </c>
      <c r="E1157">
        <v>0</v>
      </c>
      <c r="F1157">
        <v>14</v>
      </c>
    </row>
    <row r="1158" spans="1:6" x14ac:dyDescent="0.25">
      <c r="A1158" t="s">
        <v>1156</v>
      </c>
      <c r="B1158">
        <v>0.98892899999999995</v>
      </c>
      <c r="C1158">
        <v>8.2085999999999999E-3</v>
      </c>
      <c r="D1158">
        <v>0.99895</v>
      </c>
      <c r="E1158">
        <v>1.1892599999999999E-3</v>
      </c>
      <c r="F1158">
        <v>76</v>
      </c>
    </row>
    <row r="1159" spans="1:6" x14ac:dyDescent="0.25">
      <c r="A1159" t="s">
        <v>1157</v>
      </c>
      <c r="B1159">
        <v>0.95060800000000001</v>
      </c>
      <c r="C1159">
        <v>3.5601899999999999E-2</v>
      </c>
      <c r="D1159">
        <v>1</v>
      </c>
      <c r="E1159">
        <v>0</v>
      </c>
      <c r="F1159">
        <v>76</v>
      </c>
    </row>
    <row r="1160" spans="1:6" x14ac:dyDescent="0.25">
      <c r="A1160" t="s">
        <v>1158</v>
      </c>
      <c r="B1160">
        <v>0.94606699999999999</v>
      </c>
      <c r="C1160">
        <v>2.3806000000000001E-2</v>
      </c>
      <c r="D1160">
        <v>1</v>
      </c>
      <c r="E1160">
        <v>0</v>
      </c>
      <c r="F1160">
        <v>32</v>
      </c>
    </row>
    <row r="1161" spans="1:6" x14ac:dyDescent="0.25">
      <c r="A1161" t="s">
        <v>1159</v>
      </c>
      <c r="B1161">
        <v>0.95367400000000002</v>
      </c>
      <c r="C1161">
        <v>4.28662E-2</v>
      </c>
      <c r="D1161">
        <v>1</v>
      </c>
      <c r="E1161">
        <v>0</v>
      </c>
      <c r="F1161">
        <v>62</v>
      </c>
    </row>
    <row r="1162" spans="1:6" x14ac:dyDescent="0.25">
      <c r="A1162" t="s">
        <v>1160</v>
      </c>
      <c r="B1162">
        <v>0.99245399999999995</v>
      </c>
      <c r="C1162">
        <v>7.8436700000000005E-3</v>
      </c>
      <c r="D1162">
        <v>1</v>
      </c>
      <c r="E1162">
        <v>0</v>
      </c>
      <c r="F1162">
        <v>13</v>
      </c>
    </row>
    <row r="1163" spans="1:6" x14ac:dyDescent="0.25">
      <c r="A1163" t="s">
        <v>1161</v>
      </c>
      <c r="B1163">
        <v>0.93039099999999997</v>
      </c>
      <c r="C1163">
        <v>2.5718999999999999E-2</v>
      </c>
      <c r="D1163">
        <v>1</v>
      </c>
      <c r="E1163">
        <v>0</v>
      </c>
      <c r="F1163">
        <v>15</v>
      </c>
    </row>
    <row r="1164" spans="1:6" x14ac:dyDescent="0.25">
      <c r="A1164" t="s">
        <v>1162</v>
      </c>
      <c r="B1164">
        <v>0.96557000000000004</v>
      </c>
      <c r="C1164">
        <v>2.2098400000000001E-2</v>
      </c>
      <c r="D1164">
        <v>0.99296099999999998</v>
      </c>
      <c r="E1164">
        <v>9.5464999999999994E-3</v>
      </c>
      <c r="F1164">
        <v>15</v>
      </c>
    </row>
    <row r="1165" spans="1:6" x14ac:dyDescent="0.25">
      <c r="A1165" t="s">
        <v>1163</v>
      </c>
      <c r="B1165">
        <v>0.88863700000000001</v>
      </c>
      <c r="C1165">
        <v>0.14115</v>
      </c>
      <c r="D1165">
        <v>1</v>
      </c>
      <c r="E1165">
        <v>0</v>
      </c>
      <c r="F1165">
        <v>17</v>
      </c>
    </row>
    <row r="1166" spans="1:6" x14ac:dyDescent="0.25">
      <c r="A1166" t="s">
        <v>1164</v>
      </c>
      <c r="B1166">
        <v>0.89008600000000004</v>
      </c>
      <c r="C1166">
        <v>0.121282</v>
      </c>
      <c r="D1166">
        <v>0.99946199999999996</v>
      </c>
      <c r="E1166">
        <v>7.2643199999999995E-4</v>
      </c>
      <c r="F1166">
        <v>22</v>
      </c>
    </row>
    <row r="1167" spans="1:6" x14ac:dyDescent="0.25">
      <c r="A1167" t="s">
        <v>1165</v>
      </c>
      <c r="B1167">
        <v>0.97314599999999996</v>
      </c>
      <c r="C1167">
        <v>1.09003E-2</v>
      </c>
      <c r="D1167">
        <v>0.99844699999999997</v>
      </c>
      <c r="E1167">
        <v>3.0434799999999999E-3</v>
      </c>
      <c r="F1167">
        <v>56</v>
      </c>
    </row>
    <row r="1168" spans="1:6" x14ac:dyDescent="0.25">
      <c r="A1168" t="s">
        <v>1166</v>
      </c>
      <c r="B1168">
        <v>0.993927</v>
      </c>
      <c r="C1168">
        <v>5.41772E-3</v>
      </c>
      <c r="D1168">
        <v>1</v>
      </c>
      <c r="E1168">
        <v>0</v>
      </c>
      <c r="F1168">
        <v>104</v>
      </c>
    </row>
    <row r="1169" spans="1:6" x14ac:dyDescent="0.25">
      <c r="A1169" t="s">
        <v>1167</v>
      </c>
      <c r="B1169">
        <v>0.85709000000000002</v>
      </c>
      <c r="C1169">
        <v>1.6092599999999999E-2</v>
      </c>
      <c r="D1169">
        <v>0.99762099999999998</v>
      </c>
      <c r="E1169">
        <v>1.6409700000000001E-3</v>
      </c>
      <c r="F1169">
        <v>105</v>
      </c>
    </row>
    <row r="1170" spans="1:6" x14ac:dyDescent="0.25">
      <c r="A1170" t="s">
        <v>1168</v>
      </c>
      <c r="B1170">
        <v>0.88235300000000005</v>
      </c>
      <c r="C1170">
        <v>2.8267899999999999E-2</v>
      </c>
      <c r="D1170">
        <v>0.99874099999999999</v>
      </c>
      <c r="E1170">
        <v>2.03725E-3</v>
      </c>
      <c r="F1170">
        <v>104</v>
      </c>
    </row>
    <row r="1171" spans="1:6" x14ac:dyDescent="0.25">
      <c r="A1171" t="s">
        <v>1169</v>
      </c>
      <c r="B1171">
        <v>0.98936100000000005</v>
      </c>
      <c r="C1171">
        <v>1.13087E-2</v>
      </c>
      <c r="D1171">
        <v>1</v>
      </c>
      <c r="E1171">
        <v>0</v>
      </c>
      <c r="F1171">
        <v>18</v>
      </c>
    </row>
    <row r="1172" spans="1:6" x14ac:dyDescent="0.25">
      <c r="A1172" t="s">
        <v>1170</v>
      </c>
      <c r="B1172">
        <v>0.97825899999999999</v>
      </c>
      <c r="C1172">
        <v>1.21747E-2</v>
      </c>
      <c r="D1172">
        <v>0.99827999999999995</v>
      </c>
      <c r="E1172">
        <v>9.2976099999999998E-4</v>
      </c>
      <c r="F1172">
        <v>51</v>
      </c>
    </row>
    <row r="1173" spans="1:6" x14ac:dyDescent="0.25">
      <c r="A1173" t="s">
        <v>1171</v>
      </c>
      <c r="B1173">
        <v>0.79408900000000004</v>
      </c>
      <c r="C1173">
        <v>2.3499099999999998E-2</v>
      </c>
      <c r="D1173">
        <v>1</v>
      </c>
      <c r="E1173">
        <v>0</v>
      </c>
      <c r="F1173">
        <v>12</v>
      </c>
    </row>
    <row r="1174" spans="1:6" x14ac:dyDescent="0.25">
      <c r="A1174" t="s">
        <v>1172</v>
      </c>
      <c r="B1174">
        <v>0.97131599999999996</v>
      </c>
      <c r="C1174">
        <v>1.79098E-2</v>
      </c>
      <c r="D1174">
        <v>1</v>
      </c>
      <c r="E1174">
        <v>0</v>
      </c>
      <c r="F1174">
        <v>53</v>
      </c>
    </row>
    <row r="1175" spans="1:6" x14ac:dyDescent="0.25">
      <c r="A1175" t="s">
        <v>1173</v>
      </c>
      <c r="B1175">
        <v>0.97788799999999998</v>
      </c>
      <c r="C1175">
        <v>1.11783E-2</v>
      </c>
      <c r="D1175">
        <v>0.99743899999999996</v>
      </c>
      <c r="E1175">
        <v>3.5369400000000001E-3</v>
      </c>
      <c r="F1175">
        <v>107</v>
      </c>
    </row>
    <row r="1176" spans="1:6" x14ac:dyDescent="0.25">
      <c r="A1176" t="s">
        <v>1174</v>
      </c>
      <c r="B1176">
        <v>0.95346799999999998</v>
      </c>
      <c r="C1176">
        <v>2.3878799999999999E-2</v>
      </c>
      <c r="D1176">
        <v>0.95867999999999998</v>
      </c>
      <c r="E1176">
        <v>2.63287E-2</v>
      </c>
      <c r="F1176">
        <v>63</v>
      </c>
    </row>
    <row r="1177" spans="1:6" x14ac:dyDescent="0.25">
      <c r="A1177" t="s">
        <v>1175</v>
      </c>
      <c r="B1177">
        <v>0.99615200000000004</v>
      </c>
      <c r="C1177">
        <v>6.6242799999999998E-3</v>
      </c>
      <c r="D1177">
        <v>0.99807699999999999</v>
      </c>
      <c r="E1177">
        <v>3.7692300000000001E-3</v>
      </c>
      <c r="F1177">
        <v>16</v>
      </c>
    </row>
    <row r="1178" spans="1:6" x14ac:dyDescent="0.25">
      <c r="A1178" t="s">
        <v>1176</v>
      </c>
      <c r="B1178">
        <v>0.518675</v>
      </c>
      <c r="C1178">
        <v>0.1132</v>
      </c>
      <c r="D1178">
        <v>0.99717699999999998</v>
      </c>
      <c r="E1178">
        <v>1.9538300000000001E-3</v>
      </c>
      <c r="F1178">
        <v>27</v>
      </c>
    </row>
    <row r="1179" spans="1:6" x14ac:dyDescent="0.25">
      <c r="A1179" t="s">
        <v>1177</v>
      </c>
      <c r="B1179">
        <v>0.99410399999999999</v>
      </c>
      <c r="C1179">
        <v>6.2339700000000001E-3</v>
      </c>
      <c r="D1179">
        <v>1</v>
      </c>
      <c r="E1179">
        <v>0</v>
      </c>
      <c r="F1179">
        <v>57</v>
      </c>
    </row>
    <row r="1180" spans="1:6" x14ac:dyDescent="0.25">
      <c r="A1180" t="s">
        <v>1178</v>
      </c>
      <c r="B1180">
        <v>0.97473500000000002</v>
      </c>
      <c r="C1180">
        <v>9.54962E-3</v>
      </c>
      <c r="D1180">
        <v>0.99929599999999996</v>
      </c>
      <c r="E1180">
        <v>1.0781499999999999E-3</v>
      </c>
      <c r="F1180">
        <v>58</v>
      </c>
    </row>
    <row r="1181" spans="1:6" x14ac:dyDescent="0.25">
      <c r="A1181" t="s">
        <v>1179</v>
      </c>
      <c r="B1181">
        <v>0.92129099999999997</v>
      </c>
      <c r="C1181">
        <v>2.2366199999999999E-2</v>
      </c>
      <c r="D1181">
        <v>1</v>
      </c>
      <c r="E1181">
        <v>0</v>
      </c>
      <c r="F1181">
        <v>50</v>
      </c>
    </row>
    <row r="1182" spans="1:6" x14ac:dyDescent="0.25">
      <c r="A1182" t="s">
        <v>1180</v>
      </c>
      <c r="B1182">
        <v>0.97255100000000005</v>
      </c>
      <c r="C1182">
        <v>1.47688E-2</v>
      </c>
      <c r="D1182">
        <v>0.99975000000000003</v>
      </c>
      <c r="E1182">
        <v>4.89388E-4</v>
      </c>
      <c r="F1182">
        <v>45</v>
      </c>
    </row>
    <row r="1183" spans="1:6" x14ac:dyDescent="0.25">
      <c r="A1183" t="s">
        <v>1181</v>
      </c>
      <c r="B1183">
        <v>0.98008600000000001</v>
      </c>
      <c r="C1183">
        <v>1.3976499999999999E-2</v>
      </c>
      <c r="D1183">
        <v>0.99964900000000001</v>
      </c>
      <c r="E1183">
        <v>3.8087100000000002E-4</v>
      </c>
      <c r="F1183">
        <v>47</v>
      </c>
    </row>
    <row r="1184" spans="1:6" x14ac:dyDescent="0.25">
      <c r="A1184" t="s">
        <v>1182</v>
      </c>
      <c r="B1184">
        <v>0.99024500000000004</v>
      </c>
      <c r="C1184">
        <v>7.8465800000000006E-3</v>
      </c>
      <c r="D1184">
        <v>1</v>
      </c>
      <c r="E1184">
        <v>0</v>
      </c>
      <c r="F1184">
        <v>37</v>
      </c>
    </row>
    <row r="1185" spans="1:6" x14ac:dyDescent="0.25">
      <c r="A1185" t="s">
        <v>1183</v>
      </c>
      <c r="B1185">
        <v>0.83734699999999995</v>
      </c>
      <c r="C1185">
        <v>6.7064799999999994E-2</v>
      </c>
      <c r="D1185">
        <v>1</v>
      </c>
      <c r="E1185">
        <v>0</v>
      </c>
      <c r="F1185">
        <v>33</v>
      </c>
    </row>
    <row r="1186" spans="1:6" x14ac:dyDescent="0.25">
      <c r="A1186" t="s">
        <v>1184</v>
      </c>
      <c r="B1186">
        <v>0.54635900000000004</v>
      </c>
      <c r="C1186">
        <v>0.17665600000000001</v>
      </c>
      <c r="D1186">
        <v>0.99793900000000002</v>
      </c>
      <c r="E1186">
        <v>4.0385999999999998E-3</v>
      </c>
      <c r="F1186">
        <v>10</v>
      </c>
    </row>
    <row r="1187" spans="1:6" x14ac:dyDescent="0.25">
      <c r="A1187" t="s">
        <v>1185</v>
      </c>
      <c r="B1187">
        <v>0.97344699999999995</v>
      </c>
      <c r="C1187">
        <v>1.1533699999999999E-2</v>
      </c>
      <c r="D1187">
        <v>1</v>
      </c>
      <c r="E1187">
        <v>0</v>
      </c>
      <c r="F1187">
        <v>46</v>
      </c>
    </row>
    <row r="1188" spans="1:6" x14ac:dyDescent="0.25">
      <c r="A1188" t="s">
        <v>1186</v>
      </c>
      <c r="B1188">
        <v>0.93125400000000003</v>
      </c>
      <c r="C1188">
        <v>1.5271E-2</v>
      </c>
      <c r="D1188">
        <v>0.99917500000000004</v>
      </c>
      <c r="E1188">
        <v>9.5432500000000001E-4</v>
      </c>
      <c r="F1188">
        <v>46</v>
      </c>
    </row>
    <row r="1189" spans="1:6" x14ac:dyDescent="0.25">
      <c r="A1189" t="s">
        <v>1187</v>
      </c>
      <c r="B1189">
        <v>0.98975400000000002</v>
      </c>
      <c r="C1189">
        <v>7.3870100000000003E-3</v>
      </c>
      <c r="D1189">
        <v>1</v>
      </c>
      <c r="E1189">
        <v>0</v>
      </c>
      <c r="F1189">
        <v>31</v>
      </c>
    </row>
    <row r="1190" spans="1:6" x14ac:dyDescent="0.25">
      <c r="A1190" t="s">
        <v>1188</v>
      </c>
      <c r="B1190">
        <v>0.97995100000000002</v>
      </c>
      <c r="C1190">
        <v>2.8373800000000001E-2</v>
      </c>
      <c r="D1190">
        <v>1</v>
      </c>
      <c r="E1190">
        <v>0</v>
      </c>
      <c r="F1190">
        <v>18</v>
      </c>
    </row>
    <row r="1191" spans="1:6" x14ac:dyDescent="0.25">
      <c r="A1191" t="s">
        <v>1189</v>
      </c>
      <c r="B1191">
        <v>1</v>
      </c>
      <c r="C1191" s="1">
        <v>2.2799799999999999E-14</v>
      </c>
      <c r="D1191">
        <v>1</v>
      </c>
      <c r="E1191">
        <v>0</v>
      </c>
      <c r="F1191">
        <v>17</v>
      </c>
    </row>
    <row r="1192" spans="1:6" x14ac:dyDescent="0.25">
      <c r="A1192" t="s">
        <v>1190</v>
      </c>
      <c r="B1192">
        <v>0.95644099999999999</v>
      </c>
      <c r="C1192">
        <v>1.2967899999999999E-2</v>
      </c>
      <c r="D1192">
        <v>1</v>
      </c>
      <c r="E1192">
        <v>0</v>
      </c>
      <c r="F1192">
        <v>101</v>
      </c>
    </row>
    <row r="1193" spans="1:6" x14ac:dyDescent="0.25">
      <c r="A1193" t="s">
        <v>1191</v>
      </c>
      <c r="B1193">
        <v>0.982375</v>
      </c>
      <c r="C1193">
        <v>1.38014E-2</v>
      </c>
      <c r="D1193">
        <v>1</v>
      </c>
      <c r="E1193">
        <v>0</v>
      </c>
      <c r="F1193">
        <v>55</v>
      </c>
    </row>
    <row r="1194" spans="1:6" x14ac:dyDescent="0.25">
      <c r="A1194" t="s">
        <v>1192</v>
      </c>
      <c r="B1194">
        <v>0.99947900000000001</v>
      </c>
      <c r="C1194">
        <v>1.0203E-3</v>
      </c>
      <c r="D1194">
        <v>1</v>
      </c>
      <c r="E1194">
        <v>0</v>
      </c>
      <c r="F1194">
        <v>17</v>
      </c>
    </row>
    <row r="1195" spans="1:6" x14ac:dyDescent="0.25">
      <c r="A1195" t="s">
        <v>1193</v>
      </c>
      <c r="B1195">
        <v>0.99554399999999998</v>
      </c>
      <c r="C1195">
        <v>8.7343999999999998E-3</v>
      </c>
      <c r="D1195">
        <v>1</v>
      </c>
      <c r="E1195">
        <v>0</v>
      </c>
      <c r="F1195">
        <v>17</v>
      </c>
    </row>
    <row r="1196" spans="1:6" x14ac:dyDescent="0.25">
      <c r="A1196" t="s">
        <v>1194</v>
      </c>
      <c r="B1196">
        <v>0.97907999999999995</v>
      </c>
      <c r="C1196">
        <v>7.8061500000000004E-3</v>
      </c>
      <c r="D1196">
        <v>0.99947799999999998</v>
      </c>
      <c r="E1196">
        <v>1.02322E-3</v>
      </c>
      <c r="F1196">
        <v>22</v>
      </c>
    </row>
    <row r="1197" spans="1:6" x14ac:dyDescent="0.25">
      <c r="A1197" t="s">
        <v>1195</v>
      </c>
      <c r="B1197">
        <v>0.89934199999999997</v>
      </c>
      <c r="C1197">
        <v>6.3975799999999999E-2</v>
      </c>
      <c r="D1197">
        <v>1</v>
      </c>
      <c r="E1197">
        <v>0</v>
      </c>
      <c r="F1197">
        <v>21</v>
      </c>
    </row>
    <row r="1198" spans="1:6" x14ac:dyDescent="0.25">
      <c r="A1198" t="s">
        <v>1196</v>
      </c>
      <c r="B1198">
        <v>0.89687700000000004</v>
      </c>
      <c r="C1198">
        <v>3.7264899999999997E-2</v>
      </c>
      <c r="D1198">
        <v>0.98116199999999998</v>
      </c>
      <c r="E1198">
        <v>3.6921700000000002E-2</v>
      </c>
      <c r="F1198">
        <v>20</v>
      </c>
    </row>
    <row r="1199" spans="1:6" x14ac:dyDescent="0.25">
      <c r="A1199" t="s">
        <v>1197</v>
      </c>
      <c r="B1199">
        <v>0.99566299999999996</v>
      </c>
      <c r="C1199">
        <v>8.5002199999999993E-3</v>
      </c>
      <c r="D1199">
        <v>1</v>
      </c>
      <c r="E1199">
        <v>0</v>
      </c>
      <c r="F1199">
        <v>22</v>
      </c>
    </row>
    <row r="1200" spans="1:6" x14ac:dyDescent="0.25">
      <c r="A1200" t="s">
        <v>1198</v>
      </c>
      <c r="B1200">
        <v>0.97216100000000005</v>
      </c>
      <c r="C1200">
        <v>4.3200799999999998E-2</v>
      </c>
      <c r="D1200">
        <v>1</v>
      </c>
      <c r="E1200">
        <v>0</v>
      </c>
      <c r="F1200">
        <v>20</v>
      </c>
    </row>
    <row r="1201" spans="1:6" x14ac:dyDescent="0.25">
      <c r="A1201" t="s">
        <v>1199</v>
      </c>
      <c r="B1201">
        <v>0.93677900000000003</v>
      </c>
      <c r="C1201">
        <v>1.6924499999999999E-2</v>
      </c>
      <c r="D1201">
        <v>1</v>
      </c>
      <c r="E1201">
        <v>0</v>
      </c>
      <c r="F1201">
        <v>15</v>
      </c>
    </row>
    <row r="1202" spans="1:6" x14ac:dyDescent="0.25">
      <c r="A1202" t="s">
        <v>1200</v>
      </c>
      <c r="B1202">
        <v>0.965588</v>
      </c>
      <c r="C1202">
        <v>2.4845300000000001E-2</v>
      </c>
      <c r="D1202">
        <v>1</v>
      </c>
      <c r="E1202">
        <v>0</v>
      </c>
      <c r="F1202">
        <v>15</v>
      </c>
    </row>
    <row r="1203" spans="1:6" x14ac:dyDescent="0.25">
      <c r="A1203" t="s">
        <v>1201</v>
      </c>
      <c r="B1203">
        <v>0.88101700000000005</v>
      </c>
      <c r="C1203">
        <v>4.0109800000000001E-2</v>
      </c>
      <c r="D1203">
        <v>0.99993399999999999</v>
      </c>
      <c r="E1203">
        <v>1.1288799999999999E-4</v>
      </c>
      <c r="F1203">
        <v>37</v>
      </c>
    </row>
    <row r="1204" spans="1:6" x14ac:dyDescent="0.25">
      <c r="A1204" t="s">
        <v>1202</v>
      </c>
      <c r="B1204">
        <v>0.94402200000000003</v>
      </c>
      <c r="C1204">
        <v>8.8785699999999995E-2</v>
      </c>
      <c r="D1204">
        <v>1</v>
      </c>
      <c r="E1204">
        <v>0</v>
      </c>
      <c r="F1204">
        <v>19</v>
      </c>
    </row>
    <row r="1205" spans="1:6" x14ac:dyDescent="0.25">
      <c r="A1205" t="s">
        <v>1203</v>
      </c>
      <c r="B1205">
        <v>0.92774800000000002</v>
      </c>
      <c r="C1205">
        <v>2.8877099999999999E-2</v>
      </c>
      <c r="D1205">
        <v>1</v>
      </c>
      <c r="E1205">
        <v>0</v>
      </c>
      <c r="F1205">
        <v>107</v>
      </c>
    </row>
    <row r="1206" spans="1:6" x14ac:dyDescent="0.25">
      <c r="A1206" t="s">
        <v>1204</v>
      </c>
      <c r="B1206">
        <v>0.98077099999999995</v>
      </c>
      <c r="C1206">
        <v>1.15073E-2</v>
      </c>
      <c r="D1206">
        <v>1</v>
      </c>
      <c r="E1206">
        <v>0</v>
      </c>
      <c r="F1206">
        <v>107</v>
      </c>
    </row>
    <row r="1207" spans="1:6" x14ac:dyDescent="0.25">
      <c r="A1207" t="s">
        <v>1205</v>
      </c>
      <c r="B1207">
        <v>0.99500500000000003</v>
      </c>
      <c r="C1207">
        <v>6.84843E-3</v>
      </c>
      <c r="D1207">
        <v>1</v>
      </c>
      <c r="E1207">
        <v>0</v>
      </c>
      <c r="F1207">
        <v>10</v>
      </c>
    </row>
    <row r="1208" spans="1:6" x14ac:dyDescent="0.25">
      <c r="A1208" t="s">
        <v>1206</v>
      </c>
      <c r="B1208">
        <v>1</v>
      </c>
      <c r="C1208" s="1">
        <v>1.5001699999999999E-14</v>
      </c>
      <c r="D1208">
        <v>1</v>
      </c>
      <c r="E1208">
        <v>0</v>
      </c>
      <c r="F1208">
        <v>10</v>
      </c>
    </row>
    <row r="1209" spans="1:6" x14ac:dyDescent="0.25">
      <c r="A1209" t="s">
        <v>1207</v>
      </c>
      <c r="B1209">
        <v>0.95259000000000005</v>
      </c>
      <c r="C1209">
        <v>4.2082000000000001E-2</v>
      </c>
      <c r="D1209">
        <v>1</v>
      </c>
      <c r="E1209">
        <v>0</v>
      </c>
      <c r="F1209">
        <v>10</v>
      </c>
    </row>
    <row r="1210" spans="1:6" x14ac:dyDescent="0.25">
      <c r="A1210" t="s">
        <v>1208</v>
      </c>
      <c r="B1210">
        <v>0.97231500000000004</v>
      </c>
      <c r="C1210">
        <v>4.9060800000000002E-2</v>
      </c>
      <c r="D1210">
        <v>1</v>
      </c>
      <c r="E1210">
        <v>0</v>
      </c>
      <c r="F1210">
        <v>10</v>
      </c>
    </row>
    <row r="1211" spans="1:6" x14ac:dyDescent="0.25">
      <c r="A1211" t="s">
        <v>1209</v>
      </c>
      <c r="B1211">
        <v>0.71595699999999995</v>
      </c>
      <c r="C1211">
        <v>0.14217099999999999</v>
      </c>
      <c r="D1211">
        <v>1</v>
      </c>
      <c r="E1211">
        <v>0</v>
      </c>
      <c r="F1211">
        <v>16</v>
      </c>
    </row>
    <row r="1212" spans="1:6" x14ac:dyDescent="0.25">
      <c r="A1212" t="s">
        <v>1210</v>
      </c>
      <c r="B1212">
        <v>0.97214299999999998</v>
      </c>
      <c r="C1212">
        <v>2.3045199999999998E-2</v>
      </c>
      <c r="D1212">
        <v>1</v>
      </c>
      <c r="E1212">
        <v>0</v>
      </c>
      <c r="F1212">
        <v>12</v>
      </c>
    </row>
    <row r="1213" spans="1:6" x14ac:dyDescent="0.25">
      <c r="A1213" t="s">
        <v>1211</v>
      </c>
      <c r="B1213">
        <v>0.96879000000000004</v>
      </c>
      <c r="C1213">
        <v>4.23877E-2</v>
      </c>
      <c r="D1213">
        <v>0.99832100000000001</v>
      </c>
      <c r="E1213">
        <v>3.0480199999999998E-3</v>
      </c>
      <c r="F1213">
        <v>47</v>
      </c>
    </row>
    <row r="1214" spans="1:6" x14ac:dyDescent="0.25">
      <c r="A1214" t="s">
        <v>1212</v>
      </c>
      <c r="B1214">
        <v>0.98913099999999998</v>
      </c>
      <c r="C1214">
        <v>3.8381000000000001E-3</v>
      </c>
      <c r="D1214">
        <v>1</v>
      </c>
      <c r="E1214">
        <v>0</v>
      </c>
      <c r="F1214">
        <v>71</v>
      </c>
    </row>
    <row r="1215" spans="1:6" x14ac:dyDescent="0.25">
      <c r="A1215" t="s">
        <v>1213</v>
      </c>
      <c r="B1215">
        <v>0.972638</v>
      </c>
      <c r="C1215">
        <v>5.2687899999999998E-3</v>
      </c>
      <c r="D1215">
        <v>0.99937900000000002</v>
      </c>
      <c r="E1215">
        <v>1.16989E-3</v>
      </c>
      <c r="F1215">
        <v>71</v>
      </c>
    </row>
    <row r="1216" spans="1:6" x14ac:dyDescent="0.25">
      <c r="A1216" t="s">
        <v>1214</v>
      </c>
      <c r="B1216">
        <v>0.995112</v>
      </c>
      <c r="C1216">
        <v>5.9314299999999997E-3</v>
      </c>
      <c r="D1216">
        <v>0.99896499999999999</v>
      </c>
      <c r="E1216">
        <v>2.02899E-3</v>
      </c>
      <c r="F1216">
        <v>14</v>
      </c>
    </row>
    <row r="1217" spans="1:6" x14ac:dyDescent="0.25">
      <c r="A1217" t="s">
        <v>1215</v>
      </c>
      <c r="B1217">
        <v>0.95768500000000001</v>
      </c>
      <c r="C1217">
        <v>4.2161700000000003E-2</v>
      </c>
      <c r="D1217">
        <v>1</v>
      </c>
      <c r="E1217">
        <v>0</v>
      </c>
      <c r="F1217">
        <v>29</v>
      </c>
    </row>
    <row r="1218" spans="1:6" x14ac:dyDescent="0.25">
      <c r="A1218" t="s">
        <v>1216</v>
      </c>
      <c r="B1218">
        <v>0.43767499999999998</v>
      </c>
      <c r="C1218">
        <v>0.173261</v>
      </c>
      <c r="D1218">
        <v>0.97643599999999997</v>
      </c>
      <c r="E1218">
        <v>3.12997E-2</v>
      </c>
      <c r="F1218">
        <v>15</v>
      </c>
    </row>
    <row r="1219" spans="1:6" x14ac:dyDescent="0.25">
      <c r="A1219" t="s">
        <v>1217</v>
      </c>
      <c r="B1219">
        <v>0.72142499999999998</v>
      </c>
      <c r="C1219">
        <v>0.119793</v>
      </c>
      <c r="D1219">
        <v>0.98351900000000003</v>
      </c>
      <c r="E1219">
        <v>1.7293699999999999E-2</v>
      </c>
      <c r="F1219">
        <v>15</v>
      </c>
    </row>
    <row r="1220" spans="1:6" x14ac:dyDescent="0.25">
      <c r="A1220" t="s">
        <v>1218</v>
      </c>
      <c r="B1220">
        <v>0.96143999999999996</v>
      </c>
      <c r="C1220">
        <v>3.5390100000000001E-2</v>
      </c>
      <c r="D1220">
        <v>0.999278</v>
      </c>
      <c r="E1220">
        <v>8.8993999999999998E-4</v>
      </c>
      <c r="F1220">
        <v>22</v>
      </c>
    </row>
    <row r="1221" spans="1:6" x14ac:dyDescent="0.25">
      <c r="A1221" t="s">
        <v>1219</v>
      </c>
      <c r="B1221">
        <v>0.92176400000000003</v>
      </c>
      <c r="C1221">
        <v>4.8109300000000001E-2</v>
      </c>
      <c r="D1221">
        <v>1</v>
      </c>
      <c r="E1221">
        <v>0</v>
      </c>
      <c r="F1221">
        <v>22</v>
      </c>
    </row>
    <row r="1222" spans="1:6" x14ac:dyDescent="0.25">
      <c r="A1222" t="s">
        <v>1220</v>
      </c>
      <c r="B1222">
        <v>0.85527200000000003</v>
      </c>
      <c r="C1222">
        <v>7.0472099999999996E-2</v>
      </c>
      <c r="D1222">
        <v>1</v>
      </c>
      <c r="E1222">
        <v>0</v>
      </c>
      <c r="F1222">
        <v>33</v>
      </c>
    </row>
    <row r="1223" spans="1:6" x14ac:dyDescent="0.25">
      <c r="A1223" t="s">
        <v>1221</v>
      </c>
      <c r="B1223">
        <v>0.91206299999999996</v>
      </c>
      <c r="C1223">
        <v>4.7233200000000003E-2</v>
      </c>
      <c r="D1223">
        <v>0.98141699999999998</v>
      </c>
      <c r="E1223">
        <v>3.6422799999999998E-2</v>
      </c>
      <c r="F1223">
        <v>14</v>
      </c>
    </row>
    <row r="1224" spans="1:6" x14ac:dyDescent="0.25">
      <c r="A1224" t="s">
        <v>1222</v>
      </c>
      <c r="B1224">
        <v>0.98840300000000003</v>
      </c>
      <c r="C1224">
        <v>9.7605599999999997E-3</v>
      </c>
      <c r="D1224">
        <v>1</v>
      </c>
      <c r="E1224">
        <v>0</v>
      </c>
      <c r="F1224">
        <v>19</v>
      </c>
    </row>
    <row r="1225" spans="1:6" x14ac:dyDescent="0.25">
      <c r="A1225" t="s">
        <v>1223</v>
      </c>
      <c r="B1225">
        <v>0.95442499999999997</v>
      </c>
      <c r="C1225">
        <v>8.5308700000000001E-2</v>
      </c>
      <c r="D1225">
        <v>1</v>
      </c>
      <c r="E1225">
        <v>0</v>
      </c>
      <c r="F1225">
        <v>10</v>
      </c>
    </row>
    <row r="1226" spans="1:6" x14ac:dyDescent="0.25">
      <c r="A1226" t="s">
        <v>1224</v>
      </c>
      <c r="B1226">
        <v>0.99489700000000003</v>
      </c>
      <c r="C1226">
        <v>9.6058399999999992E-3</v>
      </c>
      <c r="D1226">
        <v>1</v>
      </c>
      <c r="E1226">
        <v>0</v>
      </c>
      <c r="F1226">
        <v>10</v>
      </c>
    </row>
    <row r="1227" spans="1:6" x14ac:dyDescent="0.25">
      <c r="A1227" t="s">
        <v>1225</v>
      </c>
      <c r="B1227">
        <v>0.94083700000000003</v>
      </c>
      <c r="C1227">
        <v>8.6394600000000002E-2</v>
      </c>
      <c r="D1227">
        <v>1</v>
      </c>
      <c r="E1227">
        <v>0</v>
      </c>
      <c r="F1227">
        <v>10</v>
      </c>
    </row>
    <row r="1228" spans="1:6" x14ac:dyDescent="0.25">
      <c r="A1228" t="s">
        <v>1226</v>
      </c>
      <c r="B1228">
        <v>0.91587600000000002</v>
      </c>
      <c r="C1228">
        <v>2.44884E-2</v>
      </c>
      <c r="D1228">
        <v>0.99998200000000004</v>
      </c>
      <c r="E1228" s="1">
        <v>3.6122399999999998E-5</v>
      </c>
      <c r="F1228">
        <v>10</v>
      </c>
    </row>
    <row r="1229" spans="1:6" x14ac:dyDescent="0.25">
      <c r="A1229" t="s">
        <v>1227</v>
      </c>
      <c r="B1229">
        <v>0.96684199999999998</v>
      </c>
      <c r="C1229">
        <v>2.0125199999999999E-2</v>
      </c>
      <c r="D1229">
        <v>1</v>
      </c>
      <c r="E1229">
        <v>0</v>
      </c>
      <c r="F1229">
        <v>20</v>
      </c>
    </row>
    <row r="1230" spans="1:6" x14ac:dyDescent="0.25">
      <c r="A1230" t="s">
        <v>1228</v>
      </c>
      <c r="B1230">
        <v>0.91344800000000004</v>
      </c>
      <c r="C1230">
        <v>4.1265799999999998E-2</v>
      </c>
      <c r="D1230">
        <v>0.97800900000000002</v>
      </c>
      <c r="E1230">
        <v>3.72708E-2</v>
      </c>
      <c r="F1230">
        <v>20</v>
      </c>
    </row>
    <row r="1231" spans="1:6" x14ac:dyDescent="0.25">
      <c r="A1231" t="s">
        <v>1229</v>
      </c>
      <c r="B1231">
        <v>0.895625</v>
      </c>
      <c r="C1231">
        <v>7.3838899999999999E-2</v>
      </c>
      <c r="D1231">
        <v>1</v>
      </c>
      <c r="E1231">
        <v>0</v>
      </c>
      <c r="F1231">
        <v>20</v>
      </c>
    </row>
    <row r="1232" spans="1:6" x14ac:dyDescent="0.25">
      <c r="A1232" t="s">
        <v>1230</v>
      </c>
      <c r="B1232">
        <v>0.90693500000000005</v>
      </c>
      <c r="C1232">
        <v>0.106666</v>
      </c>
      <c r="D1232">
        <v>1</v>
      </c>
      <c r="E1232">
        <v>0</v>
      </c>
      <c r="F1232">
        <v>14</v>
      </c>
    </row>
    <row r="1233" spans="1:6" x14ac:dyDescent="0.25">
      <c r="A1233" t="s">
        <v>1231</v>
      </c>
      <c r="B1233">
        <v>0.94236200000000003</v>
      </c>
      <c r="C1233">
        <v>2.4035000000000001E-2</v>
      </c>
      <c r="D1233">
        <v>0.99976900000000002</v>
      </c>
      <c r="E1233">
        <v>4.5307399999999998E-4</v>
      </c>
      <c r="F1233">
        <v>21</v>
      </c>
    </row>
    <row r="1234" spans="1:6" x14ac:dyDescent="0.25">
      <c r="A1234" t="s">
        <v>1232</v>
      </c>
      <c r="B1234">
        <v>0.99253000000000002</v>
      </c>
      <c r="C1234">
        <v>8.2940300000000008E-3</v>
      </c>
      <c r="D1234">
        <v>0.99859100000000001</v>
      </c>
      <c r="E1234">
        <v>2.7609599999999998E-3</v>
      </c>
      <c r="F1234">
        <v>35</v>
      </c>
    </row>
    <row r="1235" spans="1:6" x14ac:dyDescent="0.25">
      <c r="A1235" t="s">
        <v>1233</v>
      </c>
      <c r="B1235">
        <v>0.98658800000000002</v>
      </c>
      <c r="C1235">
        <v>1.1951099999999999E-2</v>
      </c>
      <c r="D1235">
        <v>1</v>
      </c>
      <c r="E1235">
        <v>0</v>
      </c>
      <c r="F1235">
        <v>12</v>
      </c>
    </row>
    <row r="1236" spans="1:6" x14ac:dyDescent="0.25">
      <c r="A1236" t="s">
        <v>1234</v>
      </c>
      <c r="B1236">
        <v>0.87907599999999997</v>
      </c>
      <c r="C1236">
        <v>7.9318100000000002E-2</v>
      </c>
      <c r="D1236">
        <v>1</v>
      </c>
      <c r="E1236">
        <v>0</v>
      </c>
      <c r="F1236">
        <v>14</v>
      </c>
    </row>
    <row r="1237" spans="1:6" x14ac:dyDescent="0.25">
      <c r="A1237" t="s">
        <v>1235</v>
      </c>
      <c r="B1237">
        <v>0.91123100000000001</v>
      </c>
      <c r="C1237">
        <v>5.7923099999999998E-2</v>
      </c>
      <c r="D1237">
        <v>1</v>
      </c>
      <c r="E1237">
        <v>0</v>
      </c>
      <c r="F1237">
        <v>15</v>
      </c>
    </row>
    <row r="1238" spans="1:6" x14ac:dyDescent="0.25">
      <c r="A1238" t="s">
        <v>1236</v>
      </c>
      <c r="B1238">
        <v>0.818411</v>
      </c>
      <c r="C1238">
        <v>6.3543699999999995E-2</v>
      </c>
      <c r="D1238">
        <v>0.90187499999999998</v>
      </c>
      <c r="E1238">
        <v>0.14613399999999999</v>
      </c>
      <c r="F1238">
        <v>11</v>
      </c>
    </row>
    <row r="1239" spans="1:6" x14ac:dyDescent="0.25">
      <c r="A1239" t="s">
        <v>1237</v>
      </c>
      <c r="B1239">
        <v>0.92598800000000003</v>
      </c>
      <c r="C1239">
        <v>4.9884299999999999E-2</v>
      </c>
      <c r="D1239">
        <v>1</v>
      </c>
      <c r="E1239">
        <v>0</v>
      </c>
      <c r="F1239">
        <v>13</v>
      </c>
    </row>
    <row r="1240" spans="1:6" x14ac:dyDescent="0.25">
      <c r="A1240" t="s">
        <v>1238</v>
      </c>
      <c r="B1240">
        <v>0.99420200000000003</v>
      </c>
      <c r="C1240">
        <v>7.8851400000000006E-3</v>
      </c>
      <c r="D1240">
        <v>0.95515300000000003</v>
      </c>
      <c r="E1240">
        <v>3.2884900000000002E-2</v>
      </c>
      <c r="F1240">
        <v>14</v>
      </c>
    </row>
    <row r="1241" spans="1:6" x14ac:dyDescent="0.25">
      <c r="A1241" t="s">
        <v>1239</v>
      </c>
      <c r="B1241">
        <v>0.90551099999999995</v>
      </c>
      <c r="C1241">
        <v>2.55903E-2</v>
      </c>
      <c r="D1241">
        <v>1</v>
      </c>
      <c r="E1241">
        <v>0</v>
      </c>
      <c r="F1241">
        <v>15</v>
      </c>
    </row>
    <row r="1242" spans="1:6" x14ac:dyDescent="0.25">
      <c r="A1242" t="s">
        <v>1240</v>
      </c>
      <c r="B1242">
        <v>0.97350099999999995</v>
      </c>
      <c r="C1242">
        <v>3.6852799999999998E-2</v>
      </c>
      <c r="D1242">
        <v>1</v>
      </c>
      <c r="E1242">
        <v>0</v>
      </c>
      <c r="F1242">
        <v>15</v>
      </c>
    </row>
    <row r="1243" spans="1:6" x14ac:dyDescent="0.25">
      <c r="A1243" t="s">
        <v>1241</v>
      </c>
      <c r="B1243">
        <v>0.98797100000000004</v>
      </c>
      <c r="C1243">
        <v>2.3576400000000001E-2</v>
      </c>
      <c r="D1243">
        <v>1</v>
      </c>
      <c r="E1243">
        <v>0</v>
      </c>
      <c r="F1243">
        <v>18</v>
      </c>
    </row>
    <row r="1244" spans="1:6" x14ac:dyDescent="0.25">
      <c r="A1244" t="s">
        <v>1242</v>
      </c>
      <c r="B1244">
        <v>0.94858699999999996</v>
      </c>
      <c r="C1244">
        <v>1.5093199999999999E-2</v>
      </c>
      <c r="D1244">
        <v>1</v>
      </c>
      <c r="E1244">
        <v>0</v>
      </c>
      <c r="F1244">
        <v>76</v>
      </c>
    </row>
    <row r="1245" spans="1:6" x14ac:dyDescent="0.25">
      <c r="A1245" t="s">
        <v>1243</v>
      </c>
      <c r="B1245">
        <v>0.97384800000000005</v>
      </c>
      <c r="C1245">
        <v>1.9713999999999999E-2</v>
      </c>
      <c r="D1245">
        <v>1</v>
      </c>
      <c r="E1245">
        <v>0</v>
      </c>
      <c r="F1245">
        <v>11</v>
      </c>
    </row>
    <row r="1246" spans="1:6" x14ac:dyDescent="0.25">
      <c r="A1246" t="s">
        <v>1244</v>
      </c>
      <c r="B1246">
        <v>1</v>
      </c>
      <c r="C1246" s="1">
        <v>5.5407800000000001E-15</v>
      </c>
      <c r="D1246">
        <v>1</v>
      </c>
      <c r="E1246">
        <v>0</v>
      </c>
      <c r="F1246">
        <v>21</v>
      </c>
    </row>
    <row r="1247" spans="1:6" x14ac:dyDescent="0.25">
      <c r="A1247" t="s">
        <v>1245</v>
      </c>
      <c r="B1247">
        <v>0.94477</v>
      </c>
      <c r="C1247">
        <v>4.30187E-2</v>
      </c>
      <c r="D1247">
        <v>0.99574499999999999</v>
      </c>
      <c r="E1247">
        <v>8.3404299999999994E-3</v>
      </c>
      <c r="F1247">
        <v>25</v>
      </c>
    </row>
    <row r="1248" spans="1:6" x14ac:dyDescent="0.25">
      <c r="A1248" t="s">
        <v>1246</v>
      </c>
      <c r="B1248">
        <v>0.98305399999999998</v>
      </c>
      <c r="C1248">
        <v>2.5446199999999999E-2</v>
      </c>
      <c r="D1248">
        <v>1</v>
      </c>
      <c r="E1248">
        <v>0</v>
      </c>
      <c r="F1248">
        <v>22</v>
      </c>
    </row>
    <row r="1249" spans="1:6" x14ac:dyDescent="0.25">
      <c r="A1249" t="s">
        <v>1247</v>
      </c>
      <c r="B1249">
        <v>0.92486500000000005</v>
      </c>
      <c r="C1249">
        <v>3.30516E-2</v>
      </c>
      <c r="D1249">
        <v>1</v>
      </c>
      <c r="E1249">
        <v>0</v>
      </c>
      <c r="F1249">
        <v>21</v>
      </c>
    </row>
    <row r="1250" spans="1:6" x14ac:dyDescent="0.25">
      <c r="A1250" t="s">
        <v>1248</v>
      </c>
      <c r="B1250">
        <v>0.93314299999999994</v>
      </c>
      <c r="C1250">
        <v>3.8076800000000001E-2</v>
      </c>
      <c r="D1250">
        <v>1</v>
      </c>
      <c r="E1250">
        <v>0</v>
      </c>
      <c r="F1250">
        <v>21</v>
      </c>
    </row>
    <row r="1251" spans="1:6" x14ac:dyDescent="0.25">
      <c r="A1251" t="s">
        <v>1249</v>
      </c>
      <c r="B1251">
        <v>0.95367500000000005</v>
      </c>
      <c r="C1251">
        <v>2.79241E-2</v>
      </c>
      <c r="D1251">
        <v>0.99681699999999995</v>
      </c>
      <c r="E1251">
        <v>6.2391299999999998E-3</v>
      </c>
      <c r="F1251">
        <v>14</v>
      </c>
    </row>
    <row r="1252" spans="1:6" x14ac:dyDescent="0.25">
      <c r="A1252" t="s">
        <v>1250</v>
      </c>
      <c r="B1252">
        <v>0.95365999999999995</v>
      </c>
      <c r="C1252">
        <v>3.2665699999999999E-2</v>
      </c>
      <c r="D1252">
        <v>0.996286</v>
      </c>
      <c r="E1252">
        <v>7.2789899999999999E-3</v>
      </c>
      <c r="F1252">
        <v>12</v>
      </c>
    </row>
    <row r="1253" spans="1:6" x14ac:dyDescent="0.25">
      <c r="A1253" t="s">
        <v>1251</v>
      </c>
      <c r="B1253">
        <v>0.91270499999999999</v>
      </c>
      <c r="C1253">
        <v>4.2511300000000002E-2</v>
      </c>
      <c r="D1253">
        <v>0.97432799999999997</v>
      </c>
      <c r="E1253">
        <v>3.1509000000000002E-2</v>
      </c>
      <c r="F1253">
        <v>30</v>
      </c>
    </row>
    <row r="1254" spans="1:6" x14ac:dyDescent="0.25">
      <c r="A1254" t="s">
        <v>1252</v>
      </c>
      <c r="B1254">
        <v>0.90610400000000002</v>
      </c>
      <c r="C1254">
        <v>4.2086100000000001E-2</v>
      </c>
      <c r="D1254">
        <v>0.98613300000000004</v>
      </c>
      <c r="E1254">
        <v>2.2381399999999999E-2</v>
      </c>
      <c r="F1254">
        <v>30</v>
      </c>
    </row>
    <row r="1255" spans="1:6" x14ac:dyDescent="0.25">
      <c r="A1255" t="s">
        <v>1253</v>
      </c>
      <c r="B1255">
        <v>0.94948900000000003</v>
      </c>
      <c r="C1255">
        <v>2.29742E-2</v>
      </c>
      <c r="D1255">
        <v>0.98459300000000005</v>
      </c>
      <c r="E1255">
        <v>2.4845599999999999E-2</v>
      </c>
      <c r="F1255">
        <v>27</v>
      </c>
    </row>
    <row r="1256" spans="1:6" x14ac:dyDescent="0.25">
      <c r="A1256" t="s">
        <v>1254</v>
      </c>
      <c r="B1256">
        <v>0.97745000000000004</v>
      </c>
      <c r="C1256">
        <v>1.47566E-2</v>
      </c>
      <c r="D1256">
        <v>1</v>
      </c>
      <c r="E1256">
        <v>0</v>
      </c>
      <c r="F1256">
        <v>39</v>
      </c>
    </row>
    <row r="1257" spans="1:6" x14ac:dyDescent="0.25">
      <c r="A1257" t="s">
        <v>1255</v>
      </c>
      <c r="B1257">
        <v>0.99423300000000003</v>
      </c>
      <c r="C1257">
        <v>6.1488999999999997E-3</v>
      </c>
      <c r="D1257">
        <v>1</v>
      </c>
      <c r="E1257">
        <v>0</v>
      </c>
      <c r="F1257">
        <v>39</v>
      </c>
    </row>
    <row r="1258" spans="1:6" x14ac:dyDescent="0.25">
      <c r="A1258" t="s">
        <v>1256</v>
      </c>
      <c r="B1258">
        <v>0.97362300000000002</v>
      </c>
      <c r="C1258">
        <v>7.5236799999999996E-3</v>
      </c>
      <c r="D1258">
        <v>0.98336299999999999</v>
      </c>
      <c r="E1258">
        <v>1.8576200000000001E-2</v>
      </c>
      <c r="F1258">
        <v>37</v>
      </c>
    </row>
    <row r="1259" spans="1:6" x14ac:dyDescent="0.25">
      <c r="A1259" t="s">
        <v>1257</v>
      </c>
      <c r="B1259">
        <v>0.88467399999999996</v>
      </c>
      <c r="C1259">
        <v>2.4298199999999999E-2</v>
      </c>
      <c r="D1259">
        <v>0.99772799999999995</v>
      </c>
      <c r="E1259">
        <v>2.8379500000000001E-3</v>
      </c>
      <c r="F1259">
        <v>59</v>
      </c>
    </row>
    <row r="1260" spans="1:6" x14ac:dyDescent="0.25">
      <c r="A1260" t="s">
        <v>1258</v>
      </c>
      <c r="B1260">
        <v>0.86824999999999997</v>
      </c>
      <c r="C1260">
        <v>2.7856800000000001E-2</v>
      </c>
      <c r="D1260">
        <v>0.99922200000000005</v>
      </c>
      <c r="E1260">
        <v>1.2632800000000001E-3</v>
      </c>
      <c r="F1260">
        <v>57</v>
      </c>
    </row>
    <row r="1261" spans="1:6" x14ac:dyDescent="0.25">
      <c r="A1261" t="s">
        <v>1259</v>
      </c>
      <c r="B1261">
        <v>0.87625600000000003</v>
      </c>
      <c r="C1261">
        <v>2.65443E-2</v>
      </c>
      <c r="D1261">
        <v>0.999699</v>
      </c>
      <c r="E1261">
        <v>4.2184699999999999E-4</v>
      </c>
      <c r="F1261">
        <v>57</v>
      </c>
    </row>
    <row r="1262" spans="1:6" x14ac:dyDescent="0.25">
      <c r="A1262" t="s">
        <v>1260</v>
      </c>
      <c r="B1262">
        <v>0.96368399999999999</v>
      </c>
      <c r="C1262">
        <v>2.40632E-2</v>
      </c>
      <c r="D1262">
        <v>0.99935300000000005</v>
      </c>
      <c r="E1262">
        <v>1.2679099999999999E-3</v>
      </c>
      <c r="F1262">
        <v>28</v>
      </c>
    </row>
    <row r="1263" spans="1:6" x14ac:dyDescent="0.25">
      <c r="A1263" t="s">
        <v>1261</v>
      </c>
      <c r="B1263">
        <v>0.9677</v>
      </c>
      <c r="C1263">
        <v>4.85142E-2</v>
      </c>
      <c r="D1263">
        <v>1</v>
      </c>
      <c r="E1263">
        <v>0</v>
      </c>
      <c r="F1263">
        <v>28</v>
      </c>
    </row>
    <row r="1264" spans="1:6" x14ac:dyDescent="0.25">
      <c r="A1264" t="s">
        <v>1262</v>
      </c>
      <c r="B1264">
        <v>0.94387100000000002</v>
      </c>
      <c r="C1264">
        <v>1.0045999999999999E-2</v>
      </c>
      <c r="D1264">
        <v>0.99877099999999996</v>
      </c>
      <c r="E1264">
        <v>2.4092300000000001E-3</v>
      </c>
      <c r="F1264">
        <v>28</v>
      </c>
    </row>
    <row r="1265" spans="1:6" x14ac:dyDescent="0.25">
      <c r="A1265" t="s">
        <v>1263</v>
      </c>
      <c r="B1265">
        <v>0.86618300000000004</v>
      </c>
      <c r="C1265">
        <v>7.3009199999999996E-2</v>
      </c>
      <c r="D1265">
        <v>0.98543099999999995</v>
      </c>
      <c r="E1265">
        <v>1.5936200000000001E-2</v>
      </c>
      <c r="F1265">
        <v>50</v>
      </c>
    </row>
    <row r="1266" spans="1:6" x14ac:dyDescent="0.25">
      <c r="A1266" t="s">
        <v>1264</v>
      </c>
      <c r="B1266">
        <v>0.61064700000000005</v>
      </c>
      <c r="C1266">
        <v>8.3964899999999995E-2</v>
      </c>
      <c r="D1266">
        <v>0.98558100000000004</v>
      </c>
      <c r="E1266">
        <v>2.40357E-2</v>
      </c>
      <c r="F1266">
        <v>38</v>
      </c>
    </row>
    <row r="1267" spans="1:6" x14ac:dyDescent="0.25">
      <c r="A1267" t="s">
        <v>1265</v>
      </c>
      <c r="B1267">
        <v>0.611599</v>
      </c>
      <c r="C1267">
        <v>8.3606100000000003E-2</v>
      </c>
      <c r="D1267">
        <v>0.98558100000000004</v>
      </c>
      <c r="E1267">
        <v>2.40357E-2</v>
      </c>
      <c r="F1267">
        <v>38</v>
      </c>
    </row>
    <row r="1268" spans="1:6" x14ac:dyDescent="0.25">
      <c r="A1268" t="s">
        <v>1266</v>
      </c>
      <c r="B1268">
        <v>1</v>
      </c>
      <c r="C1268" s="1">
        <v>1.71747E-14</v>
      </c>
      <c r="D1268">
        <v>1</v>
      </c>
      <c r="E1268">
        <v>0</v>
      </c>
      <c r="F1268">
        <v>17</v>
      </c>
    </row>
    <row r="1269" spans="1:6" x14ac:dyDescent="0.25">
      <c r="A1269" t="s">
        <v>1267</v>
      </c>
      <c r="B1269">
        <v>0.94980799999999999</v>
      </c>
      <c r="C1269">
        <v>2.8100300000000002E-2</v>
      </c>
      <c r="D1269">
        <v>0.98906799999999995</v>
      </c>
      <c r="E1269">
        <v>2.1427399999999999E-2</v>
      </c>
      <c r="F1269">
        <v>15</v>
      </c>
    </row>
    <row r="1270" spans="1:6" x14ac:dyDescent="0.25">
      <c r="A1270" t="s">
        <v>1268</v>
      </c>
      <c r="B1270">
        <v>0.95048699999999997</v>
      </c>
      <c r="C1270">
        <v>2.5748199999999999E-2</v>
      </c>
      <c r="D1270">
        <v>0.99290400000000001</v>
      </c>
      <c r="E1270">
        <v>1.3908999999999999E-2</v>
      </c>
      <c r="F1270">
        <v>15</v>
      </c>
    </row>
    <row r="1271" spans="1:6" x14ac:dyDescent="0.25">
      <c r="A1271" t="s">
        <v>1269</v>
      </c>
      <c r="B1271">
        <v>0.74664200000000003</v>
      </c>
      <c r="C1271">
        <v>0.144848</v>
      </c>
      <c r="D1271">
        <v>1</v>
      </c>
      <c r="E1271">
        <v>0</v>
      </c>
      <c r="F1271">
        <v>22</v>
      </c>
    </row>
    <row r="1272" spans="1:6" x14ac:dyDescent="0.25">
      <c r="A1272" t="s">
        <v>1270</v>
      </c>
      <c r="B1272">
        <v>0.98282899999999995</v>
      </c>
      <c r="C1272">
        <v>1.9532299999999999E-2</v>
      </c>
      <c r="D1272">
        <v>1</v>
      </c>
      <c r="E1272">
        <v>0</v>
      </c>
      <c r="F1272">
        <v>14</v>
      </c>
    </row>
    <row r="1273" spans="1:6" x14ac:dyDescent="0.25">
      <c r="A1273" t="s">
        <v>1271</v>
      </c>
      <c r="B1273">
        <v>0.960893</v>
      </c>
      <c r="C1273">
        <v>2.0712399999999999E-2</v>
      </c>
      <c r="D1273">
        <v>1</v>
      </c>
      <c r="E1273">
        <v>0</v>
      </c>
      <c r="F1273">
        <v>14</v>
      </c>
    </row>
    <row r="1274" spans="1:6" x14ac:dyDescent="0.25">
      <c r="A1274" t="s">
        <v>1272</v>
      </c>
      <c r="B1274">
        <v>0.93442099999999995</v>
      </c>
      <c r="C1274">
        <v>4.0497699999999998E-2</v>
      </c>
      <c r="D1274">
        <v>1</v>
      </c>
      <c r="E1274">
        <v>0</v>
      </c>
      <c r="F1274">
        <v>14</v>
      </c>
    </row>
    <row r="1275" spans="1:6" x14ac:dyDescent="0.25">
      <c r="A1275" t="s">
        <v>1273</v>
      </c>
      <c r="B1275">
        <v>0.939863</v>
      </c>
      <c r="C1275">
        <v>6.8225900000000006E-2</v>
      </c>
      <c r="D1275">
        <v>1</v>
      </c>
      <c r="E1275">
        <v>0</v>
      </c>
      <c r="F1275">
        <v>11</v>
      </c>
    </row>
    <row r="1276" spans="1:6" x14ac:dyDescent="0.25">
      <c r="A1276" t="s">
        <v>1274</v>
      </c>
      <c r="B1276">
        <v>0.939863</v>
      </c>
      <c r="C1276">
        <v>6.8225900000000006E-2</v>
      </c>
      <c r="D1276">
        <v>1</v>
      </c>
      <c r="E1276">
        <v>0</v>
      </c>
      <c r="F1276">
        <v>11</v>
      </c>
    </row>
    <row r="1277" spans="1:6" x14ac:dyDescent="0.25">
      <c r="A1277" t="s">
        <v>1275</v>
      </c>
      <c r="B1277">
        <v>0.95433500000000004</v>
      </c>
      <c r="C1277">
        <v>1.41209E-2</v>
      </c>
      <c r="D1277">
        <v>0.99119199999999996</v>
      </c>
      <c r="E1277">
        <v>1.2085E-2</v>
      </c>
      <c r="F1277">
        <v>45</v>
      </c>
    </row>
    <row r="1278" spans="1:6" x14ac:dyDescent="0.25">
      <c r="A1278" t="s">
        <v>1276</v>
      </c>
      <c r="B1278">
        <v>0.93919299999999994</v>
      </c>
      <c r="C1278">
        <v>2.8550099999999998E-2</v>
      </c>
      <c r="D1278">
        <v>0.99932900000000002</v>
      </c>
      <c r="E1278">
        <v>1.3150600000000001E-3</v>
      </c>
      <c r="F1278">
        <v>38</v>
      </c>
    </row>
    <row r="1279" spans="1:6" x14ac:dyDescent="0.25">
      <c r="A1279" t="s">
        <v>1277</v>
      </c>
      <c r="B1279">
        <v>0.77982099999999999</v>
      </c>
      <c r="C1279">
        <v>8.5297799999999993E-2</v>
      </c>
      <c r="D1279">
        <v>0.99125399999999997</v>
      </c>
      <c r="E1279">
        <v>1.27733E-2</v>
      </c>
      <c r="F1279">
        <v>38</v>
      </c>
    </row>
    <row r="1280" spans="1:6" x14ac:dyDescent="0.25">
      <c r="A1280" t="s">
        <v>1278</v>
      </c>
      <c r="B1280">
        <v>0.96463600000000005</v>
      </c>
      <c r="C1280">
        <v>1.50451E-2</v>
      </c>
      <c r="D1280">
        <v>0.99397999999999997</v>
      </c>
      <c r="E1280">
        <v>1.1799E-2</v>
      </c>
      <c r="F1280">
        <v>33</v>
      </c>
    </row>
    <row r="1281" spans="1:6" x14ac:dyDescent="0.25">
      <c r="A1281" t="s">
        <v>1279</v>
      </c>
      <c r="B1281">
        <v>0.673983</v>
      </c>
      <c r="C1281">
        <v>0.112166</v>
      </c>
      <c r="D1281">
        <v>0.95761300000000005</v>
      </c>
      <c r="E1281">
        <v>6.1251100000000003E-2</v>
      </c>
      <c r="F1281">
        <v>35</v>
      </c>
    </row>
    <row r="1282" spans="1:6" x14ac:dyDescent="0.25">
      <c r="A1282" t="s">
        <v>1280</v>
      </c>
      <c r="B1282">
        <v>0.92643299999999995</v>
      </c>
      <c r="C1282">
        <v>1.8139800000000001E-2</v>
      </c>
      <c r="D1282">
        <v>1</v>
      </c>
      <c r="E1282">
        <v>0</v>
      </c>
      <c r="F1282">
        <v>37</v>
      </c>
    </row>
    <row r="1283" spans="1:6" x14ac:dyDescent="0.25">
      <c r="A1283" t="s">
        <v>1281</v>
      </c>
      <c r="B1283">
        <v>0.92643299999999995</v>
      </c>
      <c r="C1283">
        <v>1.8139800000000001E-2</v>
      </c>
      <c r="D1283">
        <v>1</v>
      </c>
      <c r="E1283">
        <v>0</v>
      </c>
      <c r="F1283">
        <v>37</v>
      </c>
    </row>
    <row r="1284" spans="1:6" x14ac:dyDescent="0.25">
      <c r="A1284" t="s">
        <v>1282</v>
      </c>
      <c r="B1284">
        <v>0.90005400000000002</v>
      </c>
      <c r="C1284">
        <v>1.83772E-2</v>
      </c>
      <c r="D1284">
        <v>1</v>
      </c>
      <c r="E1284">
        <v>0</v>
      </c>
      <c r="F1284">
        <v>15</v>
      </c>
    </row>
    <row r="1285" spans="1:6" x14ac:dyDescent="0.25">
      <c r="A1285" t="s">
        <v>1283</v>
      </c>
      <c r="B1285">
        <v>0.91691100000000003</v>
      </c>
      <c r="C1285">
        <v>1.4492E-2</v>
      </c>
      <c r="D1285">
        <v>1</v>
      </c>
      <c r="E1285">
        <v>0</v>
      </c>
      <c r="F1285">
        <v>33</v>
      </c>
    </row>
    <row r="1286" spans="1:6" x14ac:dyDescent="0.25">
      <c r="A1286" t="s">
        <v>1284</v>
      </c>
      <c r="B1286">
        <v>0.91691100000000003</v>
      </c>
      <c r="C1286">
        <v>1.4492E-2</v>
      </c>
      <c r="D1286">
        <v>0.99797999999999998</v>
      </c>
      <c r="E1286">
        <v>3.9595999999999998E-3</v>
      </c>
      <c r="F1286">
        <v>33</v>
      </c>
    </row>
    <row r="1287" spans="1:6" x14ac:dyDescent="0.25">
      <c r="A1287" t="s">
        <v>1285</v>
      </c>
      <c r="B1287">
        <v>0.91417899999999996</v>
      </c>
      <c r="C1287">
        <v>5.0780400000000003E-2</v>
      </c>
      <c r="D1287">
        <v>0.98557300000000003</v>
      </c>
      <c r="E1287">
        <v>2.8276599999999999E-2</v>
      </c>
      <c r="F1287">
        <v>18</v>
      </c>
    </row>
    <row r="1288" spans="1:6" x14ac:dyDescent="0.25">
      <c r="A1288" t="s">
        <v>1286</v>
      </c>
      <c r="B1288">
        <v>0.97231299999999998</v>
      </c>
      <c r="C1288">
        <v>2.4805899999999999E-2</v>
      </c>
      <c r="D1288">
        <v>1</v>
      </c>
      <c r="E1288">
        <v>0</v>
      </c>
      <c r="F1288">
        <v>43</v>
      </c>
    </row>
    <row r="1289" spans="1:6" x14ac:dyDescent="0.25">
      <c r="A1289" t="s">
        <v>1287</v>
      </c>
      <c r="B1289">
        <v>0.852024</v>
      </c>
      <c r="C1289">
        <v>0.10129299999999999</v>
      </c>
      <c r="D1289">
        <v>0.99595500000000003</v>
      </c>
      <c r="E1289">
        <v>7.7684800000000004E-3</v>
      </c>
      <c r="F1289">
        <v>16</v>
      </c>
    </row>
    <row r="1290" spans="1:6" x14ac:dyDescent="0.25">
      <c r="A1290" t="s">
        <v>1288</v>
      </c>
      <c r="B1290">
        <v>0.91642299999999999</v>
      </c>
      <c r="C1290">
        <v>1.4492E-2</v>
      </c>
      <c r="D1290">
        <v>0.99805600000000005</v>
      </c>
      <c r="E1290">
        <v>3.7700099999999999E-3</v>
      </c>
      <c r="F1290">
        <v>33</v>
      </c>
    </row>
    <row r="1291" spans="1:6" x14ac:dyDescent="0.25">
      <c r="A1291" t="s">
        <v>1289</v>
      </c>
      <c r="B1291">
        <v>0.91297300000000003</v>
      </c>
      <c r="C1291">
        <v>2.77752E-2</v>
      </c>
      <c r="D1291">
        <v>0.99805600000000005</v>
      </c>
      <c r="E1291">
        <v>3.7700099999999999E-3</v>
      </c>
      <c r="F1291">
        <v>33</v>
      </c>
    </row>
    <row r="1292" spans="1:6" x14ac:dyDescent="0.25">
      <c r="A1292" t="s">
        <v>1290</v>
      </c>
      <c r="B1292">
        <v>0.97783699999999996</v>
      </c>
      <c r="C1292">
        <v>2.1157700000000002E-2</v>
      </c>
      <c r="D1292">
        <v>1</v>
      </c>
      <c r="E1292">
        <v>0</v>
      </c>
      <c r="F1292">
        <v>10</v>
      </c>
    </row>
    <row r="1293" spans="1:6" x14ac:dyDescent="0.25">
      <c r="A1293" t="s">
        <v>1291</v>
      </c>
      <c r="B1293">
        <v>0.97319800000000001</v>
      </c>
      <c r="C1293">
        <v>8.3176499999999993E-3</v>
      </c>
      <c r="D1293">
        <v>1</v>
      </c>
      <c r="E1293">
        <v>0</v>
      </c>
      <c r="F1293">
        <v>38</v>
      </c>
    </row>
    <row r="1294" spans="1:6" x14ac:dyDescent="0.25">
      <c r="A1294" t="s">
        <v>1292</v>
      </c>
      <c r="B1294">
        <v>0.96648500000000004</v>
      </c>
      <c r="C1294">
        <v>1.5698899999999998E-2</v>
      </c>
      <c r="D1294">
        <v>1</v>
      </c>
      <c r="E1294">
        <v>0</v>
      </c>
      <c r="F1294">
        <v>38</v>
      </c>
    </row>
    <row r="1295" spans="1:6" x14ac:dyDescent="0.25">
      <c r="A1295" t="s">
        <v>1293</v>
      </c>
      <c r="B1295">
        <v>0.99140300000000003</v>
      </c>
      <c r="C1295">
        <v>1.22192E-2</v>
      </c>
      <c r="D1295">
        <v>0.98813200000000001</v>
      </c>
      <c r="E1295">
        <v>2.0381300000000001E-2</v>
      </c>
      <c r="F1295">
        <v>44</v>
      </c>
    </row>
    <row r="1296" spans="1:6" x14ac:dyDescent="0.25">
      <c r="A1296" t="s">
        <v>1294</v>
      </c>
      <c r="B1296">
        <v>0.85931900000000006</v>
      </c>
      <c r="C1296">
        <v>7.46531E-2</v>
      </c>
      <c r="D1296">
        <v>0.99767499999999998</v>
      </c>
      <c r="E1296">
        <v>3.6309100000000002E-3</v>
      </c>
      <c r="F1296">
        <v>36</v>
      </c>
    </row>
    <row r="1297" spans="1:6" x14ac:dyDescent="0.25">
      <c r="A1297" t="s">
        <v>1295</v>
      </c>
      <c r="B1297">
        <v>0.98749799999999999</v>
      </c>
      <c r="C1297">
        <v>1.16478E-2</v>
      </c>
      <c r="D1297">
        <v>1</v>
      </c>
      <c r="E1297">
        <v>0</v>
      </c>
      <c r="F1297">
        <v>20</v>
      </c>
    </row>
    <row r="1298" spans="1:6" x14ac:dyDescent="0.25">
      <c r="A1298" t="s">
        <v>1296</v>
      </c>
      <c r="B1298">
        <v>0.92427099999999995</v>
      </c>
      <c r="C1298">
        <v>1.5066599999999999E-2</v>
      </c>
      <c r="D1298">
        <v>1</v>
      </c>
      <c r="E1298">
        <v>0</v>
      </c>
      <c r="F1298">
        <v>53</v>
      </c>
    </row>
    <row r="1299" spans="1:6" x14ac:dyDescent="0.25">
      <c r="A1299" t="s">
        <v>1297</v>
      </c>
      <c r="B1299">
        <v>0.97059399999999996</v>
      </c>
      <c r="C1299">
        <v>2.57053E-2</v>
      </c>
      <c r="D1299">
        <v>1</v>
      </c>
      <c r="E1299">
        <v>0</v>
      </c>
      <c r="F1299">
        <v>48</v>
      </c>
    </row>
    <row r="1300" spans="1:6" x14ac:dyDescent="0.25">
      <c r="A1300" t="s">
        <v>1298</v>
      </c>
      <c r="B1300">
        <v>0.98751900000000004</v>
      </c>
      <c r="C1300">
        <v>1.0135E-2</v>
      </c>
      <c r="D1300">
        <v>1</v>
      </c>
      <c r="E1300">
        <v>0</v>
      </c>
      <c r="F1300">
        <v>11</v>
      </c>
    </row>
    <row r="1301" spans="1:6" x14ac:dyDescent="0.25">
      <c r="A1301" t="s">
        <v>1299</v>
      </c>
      <c r="B1301">
        <v>0.93416299999999997</v>
      </c>
      <c r="C1301">
        <v>0.112287</v>
      </c>
      <c r="D1301">
        <v>1</v>
      </c>
      <c r="E1301">
        <v>0</v>
      </c>
      <c r="F1301">
        <v>11</v>
      </c>
    </row>
    <row r="1302" spans="1:6" x14ac:dyDescent="0.25">
      <c r="A1302" t="s">
        <v>1300</v>
      </c>
      <c r="B1302">
        <v>0.81869899999999995</v>
      </c>
      <c r="C1302">
        <v>0.125776</v>
      </c>
      <c r="D1302">
        <v>1</v>
      </c>
      <c r="E1302">
        <v>0</v>
      </c>
      <c r="F1302">
        <v>11</v>
      </c>
    </row>
    <row r="1303" spans="1:6" x14ac:dyDescent="0.25">
      <c r="A1303" t="s">
        <v>1301</v>
      </c>
      <c r="B1303">
        <v>0.86403700000000005</v>
      </c>
      <c r="C1303">
        <v>7.5269100000000005E-2</v>
      </c>
      <c r="D1303">
        <v>1</v>
      </c>
      <c r="E1303">
        <v>0</v>
      </c>
      <c r="F1303">
        <v>10</v>
      </c>
    </row>
    <row r="1304" spans="1:6" x14ac:dyDescent="0.25">
      <c r="A1304" t="s">
        <v>1302</v>
      </c>
      <c r="B1304">
        <v>0.97271700000000005</v>
      </c>
      <c r="C1304">
        <v>1.6084000000000001E-2</v>
      </c>
      <c r="D1304">
        <v>1</v>
      </c>
      <c r="E1304">
        <v>0</v>
      </c>
      <c r="F1304">
        <v>104</v>
      </c>
    </row>
    <row r="1305" spans="1:6" x14ac:dyDescent="0.25">
      <c r="A1305" t="s">
        <v>1303</v>
      </c>
      <c r="B1305">
        <v>0.95468299999999995</v>
      </c>
      <c r="C1305">
        <v>9.9241699999999995E-3</v>
      </c>
      <c r="D1305">
        <v>0.99533000000000005</v>
      </c>
      <c r="E1305">
        <v>2.6978599999999998E-3</v>
      </c>
      <c r="F1305">
        <v>105</v>
      </c>
    </row>
    <row r="1306" spans="1:6" x14ac:dyDescent="0.25">
      <c r="A1306" t="s">
        <v>1304</v>
      </c>
      <c r="B1306">
        <v>0.93829700000000005</v>
      </c>
      <c r="C1306">
        <v>1.23707E-2</v>
      </c>
      <c r="D1306">
        <v>0.99871299999999996</v>
      </c>
      <c r="E1306">
        <v>1.3968100000000001E-3</v>
      </c>
      <c r="F1306">
        <v>92</v>
      </c>
    </row>
    <row r="1307" spans="1:6" x14ac:dyDescent="0.25">
      <c r="A1307" t="s">
        <v>1305</v>
      </c>
      <c r="B1307">
        <v>0.96117900000000001</v>
      </c>
      <c r="C1307">
        <v>2.0254899999999999E-2</v>
      </c>
      <c r="D1307">
        <v>1</v>
      </c>
      <c r="E1307">
        <v>0</v>
      </c>
      <c r="F1307">
        <v>76</v>
      </c>
    </row>
    <row r="1308" spans="1:6" x14ac:dyDescent="0.25">
      <c r="A1308" t="s">
        <v>1306</v>
      </c>
      <c r="B1308">
        <v>0.96630700000000003</v>
      </c>
      <c r="C1308">
        <v>9.7370400000000006E-3</v>
      </c>
      <c r="D1308">
        <v>1</v>
      </c>
      <c r="E1308">
        <v>0</v>
      </c>
      <c r="F1308">
        <v>105</v>
      </c>
    </row>
    <row r="1309" spans="1:6" x14ac:dyDescent="0.25">
      <c r="A1309" t="s">
        <v>1307</v>
      </c>
      <c r="B1309">
        <v>0.97875800000000002</v>
      </c>
      <c r="C1309">
        <v>4.1633999999999997E-2</v>
      </c>
      <c r="D1309">
        <v>1</v>
      </c>
      <c r="E1309">
        <v>0</v>
      </c>
      <c r="F1309">
        <v>12</v>
      </c>
    </row>
    <row r="1310" spans="1:6" x14ac:dyDescent="0.25">
      <c r="A1310" t="s">
        <v>1308</v>
      </c>
      <c r="B1310">
        <v>0.98553400000000002</v>
      </c>
      <c r="C1310">
        <v>1.15032E-2</v>
      </c>
      <c r="D1310">
        <v>1</v>
      </c>
      <c r="E1310">
        <v>0</v>
      </c>
      <c r="F1310">
        <v>26</v>
      </c>
    </row>
    <row r="1311" spans="1:6" x14ac:dyDescent="0.25">
      <c r="A1311" t="s">
        <v>1309</v>
      </c>
      <c r="B1311">
        <v>0.97108099999999997</v>
      </c>
      <c r="C1311">
        <v>3.10087E-2</v>
      </c>
      <c r="D1311">
        <v>1</v>
      </c>
      <c r="E1311">
        <v>0</v>
      </c>
      <c r="F1311">
        <v>35</v>
      </c>
    </row>
    <row r="1312" spans="1:6" x14ac:dyDescent="0.25">
      <c r="A1312" t="s">
        <v>1310</v>
      </c>
      <c r="B1312">
        <v>0.98022600000000004</v>
      </c>
      <c r="C1312">
        <v>1.8306200000000002E-2</v>
      </c>
      <c r="D1312">
        <v>1</v>
      </c>
      <c r="E1312">
        <v>0</v>
      </c>
      <c r="F1312">
        <v>16</v>
      </c>
    </row>
    <row r="1313" spans="1:6" x14ac:dyDescent="0.25">
      <c r="A1313" t="s">
        <v>1311</v>
      </c>
      <c r="B1313">
        <v>0.99395199999999995</v>
      </c>
      <c r="C1313">
        <v>6.3679399999999999E-3</v>
      </c>
      <c r="D1313">
        <v>1</v>
      </c>
      <c r="E1313">
        <v>0</v>
      </c>
      <c r="F1313">
        <v>13</v>
      </c>
    </row>
    <row r="1314" spans="1:6" x14ac:dyDescent="0.25">
      <c r="A1314" t="s">
        <v>1312</v>
      </c>
      <c r="B1314">
        <v>0.96020799999999995</v>
      </c>
      <c r="C1314">
        <v>2.6458099999999998E-2</v>
      </c>
      <c r="D1314">
        <v>1</v>
      </c>
      <c r="E1314">
        <v>0</v>
      </c>
      <c r="F1314">
        <v>10</v>
      </c>
    </row>
    <row r="1315" spans="1:6" x14ac:dyDescent="0.25">
      <c r="A1315" t="s">
        <v>1313</v>
      </c>
      <c r="B1315">
        <v>0.98528400000000005</v>
      </c>
      <c r="C1315">
        <v>8.0140400000000001E-3</v>
      </c>
      <c r="D1315">
        <v>1</v>
      </c>
      <c r="E1315">
        <v>0</v>
      </c>
      <c r="F1315">
        <v>13</v>
      </c>
    </row>
    <row r="1316" spans="1:6" x14ac:dyDescent="0.25">
      <c r="A1316" t="s">
        <v>1314</v>
      </c>
      <c r="B1316">
        <v>0.99717100000000003</v>
      </c>
      <c r="C1316">
        <v>5.5445499999999997E-3</v>
      </c>
      <c r="D1316">
        <v>1</v>
      </c>
      <c r="E1316">
        <v>0</v>
      </c>
      <c r="F1316">
        <v>14</v>
      </c>
    </row>
    <row r="1317" spans="1:6" x14ac:dyDescent="0.25">
      <c r="A1317" t="s">
        <v>1315</v>
      </c>
      <c r="B1317">
        <v>0.99164799999999997</v>
      </c>
      <c r="C1317">
        <v>6.9766000000000003E-3</v>
      </c>
      <c r="D1317">
        <v>1</v>
      </c>
      <c r="E1317">
        <v>0</v>
      </c>
      <c r="F1317">
        <v>10</v>
      </c>
    </row>
    <row r="1318" spans="1:6" x14ac:dyDescent="0.25">
      <c r="A1318" t="s">
        <v>1316</v>
      </c>
      <c r="B1318">
        <v>0.98062300000000002</v>
      </c>
      <c r="C1318">
        <v>1.6490500000000002E-2</v>
      </c>
      <c r="D1318">
        <v>1</v>
      </c>
      <c r="E1318">
        <v>0</v>
      </c>
      <c r="F1318">
        <v>15</v>
      </c>
    </row>
    <row r="1319" spans="1:6" x14ac:dyDescent="0.25">
      <c r="A1319" t="s">
        <v>1317</v>
      </c>
      <c r="B1319">
        <v>0.96492100000000003</v>
      </c>
      <c r="C1319">
        <v>5.8786900000000003E-2</v>
      </c>
      <c r="D1319">
        <v>1</v>
      </c>
      <c r="E1319">
        <v>0</v>
      </c>
      <c r="F1319">
        <v>17</v>
      </c>
    </row>
    <row r="1320" spans="1:6" x14ac:dyDescent="0.25">
      <c r="A1320" t="s">
        <v>1318</v>
      </c>
      <c r="B1320">
        <v>0.84770000000000001</v>
      </c>
      <c r="C1320">
        <v>0.12887299999999999</v>
      </c>
      <c r="D1320">
        <v>1</v>
      </c>
      <c r="E1320">
        <v>0</v>
      </c>
      <c r="F1320">
        <v>14</v>
      </c>
    </row>
    <row r="1321" spans="1:6" x14ac:dyDescent="0.25">
      <c r="A1321" t="s">
        <v>1319</v>
      </c>
      <c r="B1321">
        <v>1</v>
      </c>
      <c r="C1321" s="1">
        <v>1.1247899999999999E-13</v>
      </c>
      <c r="D1321">
        <v>1</v>
      </c>
      <c r="E1321">
        <v>0</v>
      </c>
      <c r="F1321">
        <v>13</v>
      </c>
    </row>
    <row r="1322" spans="1:6" x14ac:dyDescent="0.25">
      <c r="A1322" t="s">
        <v>1320</v>
      </c>
      <c r="B1322">
        <v>1</v>
      </c>
      <c r="C1322" s="1">
        <v>5.9662099999999996E-14</v>
      </c>
      <c r="D1322">
        <v>1</v>
      </c>
      <c r="E1322">
        <v>0</v>
      </c>
      <c r="F1322">
        <v>15</v>
      </c>
    </row>
    <row r="1323" spans="1:6" x14ac:dyDescent="0.25">
      <c r="A1323" t="s">
        <v>1321</v>
      </c>
      <c r="B1323">
        <v>0.96187900000000004</v>
      </c>
      <c r="C1323">
        <v>1.6418499999999999E-2</v>
      </c>
      <c r="D1323">
        <v>1</v>
      </c>
      <c r="E1323">
        <v>0</v>
      </c>
      <c r="F1323">
        <v>11</v>
      </c>
    </row>
    <row r="1324" spans="1:6" x14ac:dyDescent="0.25">
      <c r="A1324" t="s">
        <v>1322</v>
      </c>
      <c r="B1324">
        <v>0.99068500000000004</v>
      </c>
      <c r="C1324">
        <v>1.15076E-2</v>
      </c>
      <c r="D1324">
        <v>0.99722200000000005</v>
      </c>
      <c r="E1324">
        <v>5.44444E-3</v>
      </c>
      <c r="F1324">
        <v>30</v>
      </c>
    </row>
    <row r="1325" spans="1:6" x14ac:dyDescent="0.25">
      <c r="A1325" t="s">
        <v>1323</v>
      </c>
      <c r="B1325">
        <v>0.97666699999999995</v>
      </c>
      <c r="C1325">
        <v>1.22583E-2</v>
      </c>
      <c r="D1325">
        <v>1</v>
      </c>
      <c r="E1325">
        <v>0</v>
      </c>
      <c r="F1325">
        <v>96</v>
      </c>
    </row>
    <row r="1326" spans="1:6" x14ac:dyDescent="0.25">
      <c r="A1326" t="s">
        <v>1324</v>
      </c>
      <c r="B1326">
        <v>0.90743600000000002</v>
      </c>
      <c r="C1326">
        <v>3.3015799999999998E-2</v>
      </c>
      <c r="D1326">
        <v>1</v>
      </c>
      <c r="E1326">
        <v>0</v>
      </c>
      <c r="F1326">
        <v>107</v>
      </c>
    </row>
    <row r="1327" spans="1:6" x14ac:dyDescent="0.25">
      <c r="A1327" t="s">
        <v>1325</v>
      </c>
      <c r="B1327">
        <v>0.977356</v>
      </c>
      <c r="C1327">
        <v>1.2318900000000001E-2</v>
      </c>
      <c r="D1327">
        <v>1</v>
      </c>
      <c r="E1327">
        <v>0</v>
      </c>
      <c r="F1327">
        <v>107</v>
      </c>
    </row>
    <row r="1328" spans="1:6" x14ac:dyDescent="0.25">
      <c r="A1328" t="s">
        <v>1326</v>
      </c>
      <c r="B1328">
        <v>0.87698200000000004</v>
      </c>
      <c r="C1328">
        <v>5.1982800000000003E-2</v>
      </c>
      <c r="D1328">
        <v>1</v>
      </c>
      <c r="E1328">
        <v>0</v>
      </c>
      <c r="F1328">
        <v>106</v>
      </c>
    </row>
    <row r="1329" spans="1:6" x14ac:dyDescent="0.25">
      <c r="A1329" t="s">
        <v>1327</v>
      </c>
      <c r="B1329">
        <v>0.99827200000000005</v>
      </c>
      <c r="C1329">
        <v>2.8272499999999999E-3</v>
      </c>
      <c r="D1329">
        <v>1</v>
      </c>
      <c r="E1329">
        <v>0</v>
      </c>
      <c r="F1329">
        <v>106</v>
      </c>
    </row>
    <row r="1330" spans="1:6" x14ac:dyDescent="0.25">
      <c r="A1330" t="s">
        <v>1328</v>
      </c>
      <c r="B1330">
        <v>0.84530700000000003</v>
      </c>
      <c r="C1330">
        <v>3.7809700000000002E-2</v>
      </c>
      <c r="D1330">
        <v>1</v>
      </c>
      <c r="E1330">
        <v>0</v>
      </c>
      <c r="F1330">
        <v>106</v>
      </c>
    </row>
    <row r="1331" spans="1:6" x14ac:dyDescent="0.25">
      <c r="A1331" t="s">
        <v>1329</v>
      </c>
      <c r="B1331">
        <v>0.88172600000000001</v>
      </c>
      <c r="C1331">
        <v>2.2337300000000001E-2</v>
      </c>
      <c r="D1331">
        <v>0.99944999999999995</v>
      </c>
      <c r="E1331">
        <v>1.07752E-3</v>
      </c>
      <c r="F1331">
        <v>107</v>
      </c>
    </row>
    <row r="1332" spans="1:6" x14ac:dyDescent="0.25">
      <c r="A1332" t="s">
        <v>1330</v>
      </c>
      <c r="B1332">
        <v>0.92157900000000004</v>
      </c>
      <c r="C1332">
        <v>4.0918299999999998E-2</v>
      </c>
      <c r="D1332">
        <v>1</v>
      </c>
      <c r="E1332">
        <v>0</v>
      </c>
      <c r="F1332">
        <v>104</v>
      </c>
    </row>
    <row r="1333" spans="1:6" x14ac:dyDescent="0.25">
      <c r="A1333" t="s">
        <v>1331</v>
      </c>
      <c r="B1333">
        <v>0.969754</v>
      </c>
      <c r="C1333">
        <v>1.47531E-2</v>
      </c>
      <c r="D1333">
        <v>1</v>
      </c>
      <c r="E1333">
        <v>0</v>
      </c>
      <c r="F1333">
        <v>105</v>
      </c>
    </row>
    <row r="1334" spans="1:6" x14ac:dyDescent="0.25">
      <c r="A1334" t="s">
        <v>1332</v>
      </c>
      <c r="B1334">
        <v>0.89285400000000004</v>
      </c>
      <c r="C1334">
        <v>3.0075000000000001E-2</v>
      </c>
      <c r="D1334">
        <v>1</v>
      </c>
      <c r="E1334">
        <v>0</v>
      </c>
      <c r="F1334">
        <v>106</v>
      </c>
    </row>
    <row r="1335" spans="1:6" x14ac:dyDescent="0.25">
      <c r="A1335" t="s">
        <v>1333</v>
      </c>
      <c r="B1335">
        <v>0.96536100000000002</v>
      </c>
      <c r="C1335">
        <v>1.9454699999999998E-2</v>
      </c>
      <c r="D1335">
        <v>1</v>
      </c>
      <c r="E1335">
        <v>0</v>
      </c>
      <c r="F1335">
        <v>105</v>
      </c>
    </row>
    <row r="1336" spans="1:6" x14ac:dyDescent="0.25">
      <c r="A1336" t="s">
        <v>1334</v>
      </c>
      <c r="B1336">
        <v>0.945631</v>
      </c>
      <c r="C1336">
        <v>2.7611699999999999E-2</v>
      </c>
      <c r="D1336">
        <v>1</v>
      </c>
      <c r="E1336">
        <v>0</v>
      </c>
      <c r="F1336">
        <v>106</v>
      </c>
    </row>
    <row r="1337" spans="1:6" x14ac:dyDescent="0.25">
      <c r="A1337" t="s">
        <v>1335</v>
      </c>
      <c r="B1337">
        <v>0.97501400000000005</v>
      </c>
      <c r="C1337">
        <v>1.073E-2</v>
      </c>
      <c r="D1337">
        <v>1</v>
      </c>
      <c r="E1337">
        <v>0</v>
      </c>
      <c r="F1337">
        <v>105</v>
      </c>
    </row>
    <row r="1338" spans="1:6" x14ac:dyDescent="0.25">
      <c r="A1338" t="s">
        <v>1336</v>
      </c>
      <c r="B1338">
        <v>0.81357999999999997</v>
      </c>
      <c r="C1338">
        <v>4.7097399999999998E-2</v>
      </c>
      <c r="D1338">
        <v>1</v>
      </c>
      <c r="E1338">
        <v>0</v>
      </c>
      <c r="F1338">
        <v>103</v>
      </c>
    </row>
    <row r="1339" spans="1:6" x14ac:dyDescent="0.25">
      <c r="A1339" t="s">
        <v>1337</v>
      </c>
      <c r="B1339">
        <v>0.89591299999999996</v>
      </c>
      <c r="C1339">
        <v>4.3609500000000002E-2</v>
      </c>
      <c r="D1339">
        <v>1</v>
      </c>
      <c r="E1339">
        <v>0</v>
      </c>
      <c r="F1339">
        <v>105</v>
      </c>
    </row>
    <row r="1340" spans="1:6" x14ac:dyDescent="0.25">
      <c r="A1340" t="s">
        <v>1338</v>
      </c>
      <c r="B1340">
        <v>0.84585200000000005</v>
      </c>
      <c r="C1340">
        <v>5.18266E-2</v>
      </c>
      <c r="D1340">
        <v>1</v>
      </c>
      <c r="E1340">
        <v>0</v>
      </c>
      <c r="F1340">
        <v>105</v>
      </c>
    </row>
    <row r="1341" spans="1:6" x14ac:dyDescent="0.25">
      <c r="A1341" t="s">
        <v>1339</v>
      </c>
      <c r="B1341">
        <v>0.97192299999999998</v>
      </c>
      <c r="C1341">
        <v>1.2626099999999999E-2</v>
      </c>
      <c r="D1341">
        <v>1</v>
      </c>
      <c r="E1341">
        <v>0</v>
      </c>
      <c r="F1341">
        <v>106</v>
      </c>
    </row>
    <row r="1342" spans="1:6" x14ac:dyDescent="0.25">
      <c r="A1342" t="s">
        <v>1340</v>
      </c>
      <c r="B1342">
        <v>0.92417499999999997</v>
      </c>
      <c r="C1342">
        <v>2.40672E-2</v>
      </c>
      <c r="D1342">
        <v>1</v>
      </c>
      <c r="E1342">
        <v>0</v>
      </c>
      <c r="F1342">
        <v>78</v>
      </c>
    </row>
    <row r="1343" spans="1:6" x14ac:dyDescent="0.25">
      <c r="A1343" t="s">
        <v>1341</v>
      </c>
      <c r="B1343">
        <v>0.99200200000000005</v>
      </c>
      <c r="C1343">
        <v>6.2174700000000001E-3</v>
      </c>
      <c r="D1343">
        <v>1</v>
      </c>
      <c r="E1343">
        <v>0</v>
      </c>
      <c r="F1343">
        <v>103</v>
      </c>
    </row>
    <row r="1344" spans="1:6" x14ac:dyDescent="0.25">
      <c r="A1344" t="s">
        <v>1342</v>
      </c>
      <c r="B1344">
        <v>0.97570400000000002</v>
      </c>
      <c r="C1344">
        <v>1.32411E-2</v>
      </c>
      <c r="D1344">
        <v>1</v>
      </c>
      <c r="E1344">
        <v>0</v>
      </c>
      <c r="F1344">
        <v>102</v>
      </c>
    </row>
    <row r="1345" spans="1:6" x14ac:dyDescent="0.25">
      <c r="A1345" t="s">
        <v>1343</v>
      </c>
      <c r="B1345">
        <v>0.91032500000000005</v>
      </c>
      <c r="C1345">
        <v>2.7490000000000001E-2</v>
      </c>
      <c r="D1345">
        <v>1</v>
      </c>
      <c r="E1345">
        <v>0</v>
      </c>
      <c r="F1345">
        <v>107</v>
      </c>
    </row>
    <row r="1346" spans="1:6" x14ac:dyDescent="0.25">
      <c r="A1346" t="s">
        <v>1344</v>
      </c>
      <c r="B1346">
        <v>0.93503999999999998</v>
      </c>
      <c r="C1346">
        <v>2.9122100000000001E-2</v>
      </c>
      <c r="D1346">
        <v>1</v>
      </c>
      <c r="E1346">
        <v>0</v>
      </c>
      <c r="F1346">
        <v>106</v>
      </c>
    </row>
    <row r="1347" spans="1:6" x14ac:dyDescent="0.25">
      <c r="A1347" t="s">
        <v>1345</v>
      </c>
      <c r="B1347">
        <v>0.98662700000000003</v>
      </c>
      <c r="C1347">
        <v>1.5432100000000001E-2</v>
      </c>
      <c r="D1347">
        <v>1</v>
      </c>
      <c r="E1347">
        <v>0</v>
      </c>
      <c r="F1347">
        <v>87</v>
      </c>
    </row>
    <row r="1348" spans="1:6" x14ac:dyDescent="0.25">
      <c r="A1348" t="s">
        <v>1346</v>
      </c>
      <c r="B1348">
        <v>0.98700299999999996</v>
      </c>
      <c r="C1348">
        <v>7.7606999999999997E-3</v>
      </c>
      <c r="D1348">
        <v>0.998942</v>
      </c>
      <c r="E1348">
        <v>2.0740699999999999E-3</v>
      </c>
      <c r="F1348">
        <v>105</v>
      </c>
    </row>
    <row r="1349" spans="1:6" x14ac:dyDescent="0.25">
      <c r="A1349" t="s">
        <v>1347</v>
      </c>
      <c r="B1349">
        <v>0.93199900000000002</v>
      </c>
      <c r="C1349">
        <v>3.3091500000000003E-2</v>
      </c>
      <c r="D1349">
        <v>0.98835200000000001</v>
      </c>
      <c r="E1349">
        <v>1.6062699999999999E-2</v>
      </c>
      <c r="F1349">
        <v>101</v>
      </c>
    </row>
    <row r="1350" spans="1:6" x14ac:dyDescent="0.25">
      <c r="A1350" t="s">
        <v>1348</v>
      </c>
      <c r="B1350">
        <v>0.983186</v>
      </c>
      <c r="C1350">
        <v>2.0566899999999999E-2</v>
      </c>
      <c r="D1350">
        <v>0.99554399999999998</v>
      </c>
      <c r="E1350">
        <v>8.7343999999999998E-3</v>
      </c>
      <c r="F1350">
        <v>102</v>
      </c>
    </row>
    <row r="1351" spans="1:6" x14ac:dyDescent="0.25">
      <c r="A1351" t="s">
        <v>1349</v>
      </c>
      <c r="B1351">
        <v>0.89499600000000001</v>
      </c>
      <c r="C1351">
        <v>3.80261E-2</v>
      </c>
      <c r="D1351">
        <v>1</v>
      </c>
      <c r="E1351">
        <v>0</v>
      </c>
      <c r="F1351">
        <v>96</v>
      </c>
    </row>
    <row r="1352" spans="1:6" x14ac:dyDescent="0.25">
      <c r="A1352" t="s">
        <v>1350</v>
      </c>
      <c r="B1352">
        <v>0.92547100000000004</v>
      </c>
      <c r="C1352">
        <v>3.3131899999999999E-2</v>
      </c>
      <c r="D1352">
        <v>1</v>
      </c>
      <c r="E1352">
        <v>0</v>
      </c>
      <c r="F1352">
        <v>103</v>
      </c>
    </row>
    <row r="1353" spans="1:6" x14ac:dyDescent="0.25">
      <c r="A1353" t="s">
        <v>1351</v>
      </c>
      <c r="B1353">
        <v>0.969356</v>
      </c>
      <c r="C1353">
        <v>2.6645599999999998E-2</v>
      </c>
      <c r="D1353">
        <v>1</v>
      </c>
      <c r="E1353">
        <v>0</v>
      </c>
      <c r="F1353">
        <v>98</v>
      </c>
    </row>
    <row r="1354" spans="1:6" x14ac:dyDescent="0.25">
      <c r="A1354" t="s">
        <v>1352</v>
      </c>
      <c r="B1354">
        <v>0.94597200000000004</v>
      </c>
      <c r="C1354">
        <v>2.2420900000000001E-2</v>
      </c>
      <c r="D1354">
        <v>1</v>
      </c>
      <c r="E1354">
        <v>0</v>
      </c>
      <c r="F1354">
        <v>104</v>
      </c>
    </row>
    <row r="1355" spans="1:6" x14ac:dyDescent="0.25">
      <c r="A1355" t="s">
        <v>1353</v>
      </c>
      <c r="B1355">
        <v>0.97071600000000002</v>
      </c>
      <c r="C1355">
        <v>9.5578699999999996E-3</v>
      </c>
      <c r="D1355">
        <v>0.99542600000000003</v>
      </c>
      <c r="E1355">
        <v>8.9645599999999999E-3</v>
      </c>
      <c r="F1355">
        <v>107</v>
      </c>
    </row>
    <row r="1356" spans="1:6" x14ac:dyDescent="0.25">
      <c r="A1356" t="s">
        <v>1354</v>
      </c>
      <c r="B1356">
        <v>0.97450499999999995</v>
      </c>
      <c r="C1356">
        <v>1.3620500000000001E-2</v>
      </c>
      <c r="D1356">
        <v>1</v>
      </c>
      <c r="E1356">
        <v>0</v>
      </c>
      <c r="F1356">
        <v>106</v>
      </c>
    </row>
    <row r="1357" spans="1:6" x14ac:dyDescent="0.25">
      <c r="A1357" t="s">
        <v>1355</v>
      </c>
      <c r="B1357">
        <v>0.613228</v>
      </c>
      <c r="C1357">
        <v>4.1185899999999998E-2</v>
      </c>
      <c r="D1357">
        <v>1</v>
      </c>
      <c r="E1357">
        <v>0</v>
      </c>
      <c r="F1357">
        <v>103</v>
      </c>
    </row>
    <row r="1358" spans="1:6" x14ac:dyDescent="0.25">
      <c r="A1358" t="s">
        <v>1356</v>
      </c>
      <c r="B1358">
        <v>0.83093099999999998</v>
      </c>
      <c r="C1358">
        <v>4.7879199999999997E-2</v>
      </c>
      <c r="D1358">
        <v>1</v>
      </c>
      <c r="E1358">
        <v>0</v>
      </c>
      <c r="F1358">
        <v>104</v>
      </c>
    </row>
    <row r="1359" spans="1:6" x14ac:dyDescent="0.25">
      <c r="A1359" t="s">
        <v>1357</v>
      </c>
      <c r="B1359">
        <v>0.91221600000000003</v>
      </c>
      <c r="C1359">
        <v>1.65953E-2</v>
      </c>
      <c r="D1359">
        <v>1</v>
      </c>
      <c r="E1359">
        <v>0</v>
      </c>
      <c r="F1359">
        <v>101</v>
      </c>
    </row>
    <row r="1360" spans="1:6" x14ac:dyDescent="0.25">
      <c r="A1360" t="s">
        <v>1358</v>
      </c>
      <c r="B1360">
        <v>0.99878500000000003</v>
      </c>
      <c r="C1360">
        <v>1.47415E-3</v>
      </c>
      <c r="D1360">
        <v>1</v>
      </c>
      <c r="E1360">
        <v>0</v>
      </c>
      <c r="F1360">
        <v>107</v>
      </c>
    </row>
    <row r="1361" spans="1:6" x14ac:dyDescent="0.25">
      <c r="A1361" t="s">
        <v>1359</v>
      </c>
      <c r="B1361">
        <v>0.91191800000000001</v>
      </c>
      <c r="C1361">
        <v>2.91469E-2</v>
      </c>
      <c r="D1361">
        <v>1</v>
      </c>
      <c r="E1361">
        <v>0</v>
      </c>
      <c r="F1361">
        <v>106</v>
      </c>
    </row>
    <row r="1362" spans="1:6" x14ac:dyDescent="0.25">
      <c r="A1362" t="s">
        <v>1360</v>
      </c>
      <c r="B1362">
        <v>0.98071200000000003</v>
      </c>
      <c r="C1362">
        <v>8.2582999999999997E-3</v>
      </c>
      <c r="D1362">
        <v>1</v>
      </c>
      <c r="E1362">
        <v>0</v>
      </c>
      <c r="F1362">
        <v>105</v>
      </c>
    </row>
    <row r="1363" spans="1:6" x14ac:dyDescent="0.25">
      <c r="A1363" t="s">
        <v>1361</v>
      </c>
      <c r="B1363">
        <v>0.98280500000000004</v>
      </c>
      <c r="C1363">
        <v>8.0517699999999998E-3</v>
      </c>
      <c r="D1363">
        <v>1</v>
      </c>
      <c r="E1363">
        <v>0</v>
      </c>
      <c r="F1363">
        <v>107</v>
      </c>
    </row>
    <row r="1364" spans="1:6" x14ac:dyDescent="0.25">
      <c r="A1364" t="s">
        <v>1362</v>
      </c>
      <c r="B1364">
        <v>0.985514</v>
      </c>
      <c r="C1364">
        <v>1.07294E-2</v>
      </c>
      <c r="D1364">
        <v>1</v>
      </c>
      <c r="E1364">
        <v>0</v>
      </c>
      <c r="F1364">
        <v>106</v>
      </c>
    </row>
    <row r="1365" spans="1:6" x14ac:dyDescent="0.25">
      <c r="A1365" t="s">
        <v>1363</v>
      </c>
      <c r="B1365">
        <v>0.97636599999999996</v>
      </c>
      <c r="C1365">
        <v>1.1677699999999999E-2</v>
      </c>
      <c r="D1365">
        <v>1</v>
      </c>
      <c r="E1365">
        <v>0</v>
      </c>
      <c r="F1365">
        <v>107</v>
      </c>
    </row>
    <row r="1366" spans="1:6" x14ac:dyDescent="0.25">
      <c r="A1366" t="s">
        <v>1364</v>
      </c>
      <c r="B1366">
        <v>0.93960900000000003</v>
      </c>
      <c r="C1366">
        <v>2.1404200000000002E-2</v>
      </c>
      <c r="D1366">
        <v>0.99740700000000004</v>
      </c>
      <c r="E1366">
        <v>5.0814800000000002E-3</v>
      </c>
      <c r="F1366">
        <v>105</v>
      </c>
    </row>
    <row r="1367" spans="1:6" x14ac:dyDescent="0.25">
      <c r="A1367" t="s">
        <v>1365</v>
      </c>
      <c r="B1367">
        <v>0.98066299999999995</v>
      </c>
      <c r="C1367">
        <v>1.39189E-2</v>
      </c>
      <c r="D1367">
        <v>1</v>
      </c>
      <c r="E1367">
        <v>0</v>
      </c>
      <c r="F1367">
        <v>105</v>
      </c>
    </row>
    <row r="1368" spans="1:6" x14ac:dyDescent="0.25">
      <c r="A1368" t="s">
        <v>1366</v>
      </c>
      <c r="B1368">
        <v>0.92109700000000005</v>
      </c>
      <c r="C1368">
        <v>3.9566700000000003E-2</v>
      </c>
      <c r="D1368">
        <v>1</v>
      </c>
      <c r="E1368">
        <v>0</v>
      </c>
      <c r="F1368">
        <v>105</v>
      </c>
    </row>
    <row r="1369" spans="1:6" x14ac:dyDescent="0.25">
      <c r="A1369" t="s">
        <v>1367</v>
      </c>
      <c r="B1369">
        <v>0.99188699999999996</v>
      </c>
      <c r="C1369">
        <v>6.4744800000000003E-3</v>
      </c>
      <c r="D1369">
        <v>0.99949900000000003</v>
      </c>
      <c r="E1369">
        <v>9.8245600000000004E-4</v>
      </c>
      <c r="F1369">
        <v>105</v>
      </c>
    </row>
    <row r="1370" spans="1:6" x14ac:dyDescent="0.25">
      <c r="A1370" t="s">
        <v>1368</v>
      </c>
      <c r="B1370">
        <v>0.95493899999999998</v>
      </c>
      <c r="C1370">
        <v>1.03534E-2</v>
      </c>
      <c r="D1370">
        <v>1</v>
      </c>
      <c r="E1370">
        <v>0</v>
      </c>
      <c r="F1370">
        <v>107</v>
      </c>
    </row>
    <row r="1371" spans="1:6" x14ac:dyDescent="0.25">
      <c r="A1371" t="s">
        <v>1369</v>
      </c>
      <c r="B1371">
        <v>0.86244600000000005</v>
      </c>
      <c r="C1371">
        <v>4.9757500000000003E-2</v>
      </c>
      <c r="D1371">
        <v>1</v>
      </c>
      <c r="E1371">
        <v>0</v>
      </c>
      <c r="F1371">
        <v>105</v>
      </c>
    </row>
    <row r="1372" spans="1:6" x14ac:dyDescent="0.25">
      <c r="A1372" t="s">
        <v>1370</v>
      </c>
      <c r="B1372">
        <v>0.90609099999999998</v>
      </c>
      <c r="C1372">
        <v>3.1303299999999999E-2</v>
      </c>
      <c r="D1372">
        <v>1</v>
      </c>
      <c r="E1372">
        <v>0</v>
      </c>
      <c r="F1372">
        <v>93</v>
      </c>
    </row>
    <row r="1373" spans="1:6" x14ac:dyDescent="0.25">
      <c r="A1373" t="s">
        <v>1371</v>
      </c>
      <c r="B1373">
        <v>0.97086399999999995</v>
      </c>
      <c r="C1373">
        <v>9.7754499999999998E-3</v>
      </c>
      <c r="D1373">
        <v>0.99984899999999999</v>
      </c>
      <c r="E1373">
        <v>2.9544800000000002E-4</v>
      </c>
      <c r="F1373">
        <v>107</v>
      </c>
    </row>
    <row r="1374" spans="1:6" x14ac:dyDescent="0.25">
      <c r="A1374" t="s">
        <v>1372</v>
      </c>
      <c r="B1374">
        <v>0.99273199999999995</v>
      </c>
      <c r="C1374">
        <v>4.9355600000000003E-3</v>
      </c>
      <c r="D1374">
        <v>1</v>
      </c>
      <c r="E1374">
        <v>0</v>
      </c>
      <c r="F1374">
        <v>107</v>
      </c>
    </row>
    <row r="1375" spans="1:6" x14ac:dyDescent="0.25">
      <c r="A1375" t="s">
        <v>1373</v>
      </c>
      <c r="B1375">
        <v>0.841449</v>
      </c>
      <c r="C1375">
        <v>4.0275400000000003E-2</v>
      </c>
      <c r="D1375">
        <v>0.99929199999999996</v>
      </c>
      <c r="E1375">
        <v>1.0207700000000001E-3</v>
      </c>
      <c r="F1375">
        <v>106</v>
      </c>
    </row>
    <row r="1376" spans="1:6" x14ac:dyDescent="0.25">
      <c r="A1376" t="s">
        <v>1374</v>
      </c>
      <c r="B1376">
        <v>0.93677299999999997</v>
      </c>
      <c r="C1376">
        <v>1.97447E-2</v>
      </c>
      <c r="D1376">
        <v>1</v>
      </c>
      <c r="E1376">
        <v>0</v>
      </c>
      <c r="F1376">
        <v>105</v>
      </c>
    </row>
    <row r="1377" spans="1:6" x14ac:dyDescent="0.25">
      <c r="A1377" t="s">
        <v>1375</v>
      </c>
      <c r="B1377">
        <v>0.93440699999999999</v>
      </c>
      <c r="C1377">
        <v>3.7777600000000001E-2</v>
      </c>
      <c r="D1377">
        <v>1</v>
      </c>
      <c r="E1377">
        <v>0</v>
      </c>
      <c r="F1377">
        <v>106</v>
      </c>
    </row>
    <row r="1378" spans="1:6" x14ac:dyDescent="0.25">
      <c r="A1378" t="s">
        <v>1376</v>
      </c>
      <c r="B1378">
        <v>0.92151499999999997</v>
      </c>
      <c r="C1378">
        <v>4.4362100000000002E-2</v>
      </c>
      <c r="D1378">
        <v>1</v>
      </c>
      <c r="E1378">
        <v>0</v>
      </c>
      <c r="F1378">
        <v>106</v>
      </c>
    </row>
    <row r="1379" spans="1:6" x14ac:dyDescent="0.25">
      <c r="A1379" t="s">
        <v>1377</v>
      </c>
      <c r="B1379">
        <v>0.97495699999999996</v>
      </c>
      <c r="C1379">
        <v>1.00762E-2</v>
      </c>
      <c r="D1379">
        <v>1</v>
      </c>
      <c r="E1379">
        <v>0</v>
      </c>
      <c r="F1379">
        <v>107</v>
      </c>
    </row>
    <row r="1380" spans="1:6" x14ac:dyDescent="0.25">
      <c r="A1380" t="s">
        <v>1378</v>
      </c>
      <c r="B1380">
        <v>0.98331500000000005</v>
      </c>
      <c r="C1380">
        <v>6.89896E-3</v>
      </c>
      <c r="D1380">
        <v>1</v>
      </c>
      <c r="E1380">
        <v>0</v>
      </c>
      <c r="F1380">
        <v>105</v>
      </c>
    </row>
    <row r="1381" spans="1:6" x14ac:dyDescent="0.25">
      <c r="A1381" t="s">
        <v>1379</v>
      </c>
      <c r="B1381">
        <v>0.97870599999999996</v>
      </c>
      <c r="C1381">
        <v>9.2718000000000002E-3</v>
      </c>
      <c r="D1381">
        <v>1</v>
      </c>
      <c r="E1381">
        <v>0</v>
      </c>
      <c r="F1381">
        <v>103</v>
      </c>
    </row>
    <row r="1382" spans="1:6" x14ac:dyDescent="0.25">
      <c r="A1382" t="s">
        <v>1380</v>
      </c>
      <c r="B1382">
        <v>0.97480199999999995</v>
      </c>
      <c r="C1382">
        <v>3.5114600000000001E-3</v>
      </c>
      <c r="D1382">
        <v>0.99977499999999997</v>
      </c>
      <c r="E1382">
        <v>4.4102300000000002E-4</v>
      </c>
      <c r="F1382">
        <v>102</v>
      </c>
    </row>
    <row r="1383" spans="1:6" x14ac:dyDescent="0.25">
      <c r="A1383" t="s">
        <v>1381</v>
      </c>
      <c r="B1383">
        <v>0.72757300000000003</v>
      </c>
      <c r="C1383">
        <v>5.0097200000000001E-2</v>
      </c>
      <c r="D1383">
        <v>1</v>
      </c>
      <c r="E1383">
        <v>0</v>
      </c>
      <c r="F1383">
        <v>28</v>
      </c>
    </row>
    <row r="1384" spans="1:6" x14ac:dyDescent="0.25">
      <c r="A1384" t="s">
        <v>1382</v>
      </c>
      <c r="B1384">
        <v>0.89560899999999999</v>
      </c>
      <c r="C1384">
        <v>2.9191700000000001E-2</v>
      </c>
      <c r="D1384">
        <v>1</v>
      </c>
      <c r="E1384">
        <v>0</v>
      </c>
      <c r="F1384">
        <v>86</v>
      </c>
    </row>
    <row r="1385" spans="1:6" x14ac:dyDescent="0.25">
      <c r="A1385" t="s">
        <v>1383</v>
      </c>
      <c r="B1385">
        <v>0.97916599999999998</v>
      </c>
      <c r="C1385">
        <v>5.4987600000000001E-3</v>
      </c>
      <c r="D1385">
        <v>0.99977700000000003</v>
      </c>
      <c r="E1385">
        <v>2.5613300000000002E-4</v>
      </c>
      <c r="F1385">
        <v>105</v>
      </c>
    </row>
    <row r="1386" spans="1:6" x14ac:dyDescent="0.25">
      <c r="A1386" t="s">
        <v>1384</v>
      </c>
      <c r="B1386">
        <v>0.91113</v>
      </c>
      <c r="C1386">
        <v>4.2436000000000001E-2</v>
      </c>
      <c r="D1386">
        <v>1</v>
      </c>
      <c r="E1386">
        <v>0</v>
      </c>
      <c r="F1386">
        <v>39</v>
      </c>
    </row>
    <row r="1387" spans="1:6" x14ac:dyDescent="0.25">
      <c r="A1387" t="s">
        <v>1385</v>
      </c>
      <c r="B1387">
        <v>0.952565</v>
      </c>
      <c r="C1387">
        <v>1.6083500000000001E-2</v>
      </c>
      <c r="D1387">
        <v>1</v>
      </c>
      <c r="E1387">
        <v>0</v>
      </c>
      <c r="F1387">
        <v>61</v>
      </c>
    </row>
    <row r="1388" spans="1:6" x14ac:dyDescent="0.25">
      <c r="A1388" t="s">
        <v>1386</v>
      </c>
      <c r="B1388">
        <v>0.83423700000000001</v>
      </c>
      <c r="C1388">
        <v>4.1446999999999998E-2</v>
      </c>
      <c r="D1388">
        <v>1</v>
      </c>
      <c r="E1388">
        <v>0</v>
      </c>
      <c r="F1388">
        <v>101</v>
      </c>
    </row>
    <row r="1389" spans="1:6" x14ac:dyDescent="0.25">
      <c r="A1389" t="s">
        <v>1387</v>
      </c>
      <c r="B1389">
        <v>0.944693</v>
      </c>
      <c r="C1389">
        <v>1.5598000000000001E-2</v>
      </c>
      <c r="D1389">
        <v>1</v>
      </c>
      <c r="E1389">
        <v>0</v>
      </c>
      <c r="F1389">
        <v>61</v>
      </c>
    </row>
    <row r="1390" spans="1:6" x14ac:dyDescent="0.25">
      <c r="A1390" t="s">
        <v>1388</v>
      </c>
      <c r="B1390">
        <v>0.74338099999999996</v>
      </c>
      <c r="C1390">
        <v>4.3978999999999997E-2</v>
      </c>
      <c r="D1390">
        <v>1</v>
      </c>
      <c r="E1390">
        <v>0</v>
      </c>
      <c r="F1390">
        <v>101</v>
      </c>
    </row>
    <row r="1391" spans="1:6" x14ac:dyDescent="0.25">
      <c r="A1391" t="s">
        <v>1389</v>
      </c>
      <c r="B1391">
        <v>0.95066399999999995</v>
      </c>
      <c r="C1391">
        <v>6.6170100000000004E-3</v>
      </c>
      <c r="D1391">
        <v>0.999919</v>
      </c>
      <c r="E1391">
        <v>1.5791199999999999E-4</v>
      </c>
      <c r="F1391">
        <v>107</v>
      </c>
    </row>
    <row r="1392" spans="1:6" x14ac:dyDescent="0.25">
      <c r="A1392" t="s">
        <v>1390</v>
      </c>
      <c r="B1392">
        <v>0.97557199999999999</v>
      </c>
      <c r="C1392">
        <v>2.1896599999999999E-2</v>
      </c>
      <c r="D1392">
        <v>1</v>
      </c>
      <c r="E1392">
        <v>0</v>
      </c>
      <c r="F1392">
        <v>14</v>
      </c>
    </row>
    <row r="1393" spans="1:6" x14ac:dyDescent="0.25">
      <c r="A1393" t="s">
        <v>1391</v>
      </c>
      <c r="B1393">
        <v>0.77009099999999997</v>
      </c>
      <c r="C1393">
        <v>0.120922</v>
      </c>
      <c r="D1393">
        <v>1</v>
      </c>
      <c r="E1393">
        <v>0</v>
      </c>
      <c r="F1393">
        <v>16</v>
      </c>
    </row>
    <row r="1394" spans="1:6" x14ac:dyDescent="0.25">
      <c r="A1394" t="s">
        <v>1392</v>
      </c>
      <c r="B1394">
        <v>0.60583799999999999</v>
      </c>
      <c r="C1394">
        <v>0.11533400000000001</v>
      </c>
      <c r="D1394">
        <v>1</v>
      </c>
      <c r="E1394">
        <v>0</v>
      </c>
      <c r="F1394">
        <v>15</v>
      </c>
    </row>
    <row r="1395" spans="1:6" x14ac:dyDescent="0.25">
      <c r="A1395" t="s">
        <v>1393</v>
      </c>
      <c r="B1395">
        <v>0.97646200000000005</v>
      </c>
      <c r="C1395">
        <v>1.6044699999999999E-2</v>
      </c>
      <c r="D1395">
        <v>1</v>
      </c>
      <c r="E1395">
        <v>0</v>
      </c>
      <c r="F1395">
        <v>17</v>
      </c>
    </row>
    <row r="1396" spans="1:6" x14ac:dyDescent="0.25">
      <c r="A1396" t="s">
        <v>1394</v>
      </c>
      <c r="B1396">
        <v>0.96640400000000004</v>
      </c>
      <c r="C1396">
        <v>2.9296699999999998E-2</v>
      </c>
      <c r="D1396">
        <v>1</v>
      </c>
      <c r="E1396">
        <v>0</v>
      </c>
      <c r="F1396">
        <v>21</v>
      </c>
    </row>
    <row r="1397" spans="1:6" x14ac:dyDescent="0.25">
      <c r="A1397" t="s">
        <v>1395</v>
      </c>
      <c r="B1397">
        <v>0.88010299999999997</v>
      </c>
      <c r="C1397">
        <v>2.9674599999999999E-2</v>
      </c>
      <c r="D1397">
        <v>0.99990199999999996</v>
      </c>
      <c r="E1397">
        <v>1.3538800000000001E-4</v>
      </c>
      <c r="F1397">
        <v>105</v>
      </c>
    </row>
    <row r="1398" spans="1:6" x14ac:dyDescent="0.25">
      <c r="A1398" t="s">
        <v>1396</v>
      </c>
      <c r="B1398">
        <v>0.88425500000000001</v>
      </c>
      <c r="C1398">
        <v>4.7870900000000001E-2</v>
      </c>
      <c r="D1398">
        <v>0.99824199999999996</v>
      </c>
      <c r="E1398">
        <v>1.4387600000000001E-3</v>
      </c>
      <c r="F1398">
        <v>36</v>
      </c>
    </row>
    <row r="1399" spans="1:6" x14ac:dyDescent="0.25">
      <c r="A1399" t="s">
        <v>1397</v>
      </c>
      <c r="B1399">
        <v>0.96267800000000003</v>
      </c>
      <c r="C1399">
        <v>2.2210400000000002E-2</v>
      </c>
      <c r="D1399">
        <v>0.98090100000000002</v>
      </c>
      <c r="E1399">
        <v>2.0539999999999999E-2</v>
      </c>
      <c r="F1399">
        <v>65</v>
      </c>
    </row>
    <row r="1400" spans="1:6" x14ac:dyDescent="0.25">
      <c r="A1400" t="s">
        <v>1398</v>
      </c>
      <c r="B1400">
        <v>0.98705399999999999</v>
      </c>
      <c r="C1400">
        <v>7.5979200000000002E-3</v>
      </c>
      <c r="D1400">
        <v>0.99389099999999997</v>
      </c>
      <c r="E1400">
        <v>1.1972999999999999E-2</v>
      </c>
      <c r="F1400">
        <v>43</v>
      </c>
    </row>
    <row r="1401" spans="1:6" x14ac:dyDescent="0.25">
      <c r="A1401" t="s">
        <v>1399</v>
      </c>
      <c r="B1401">
        <v>0.97152300000000003</v>
      </c>
      <c r="C1401">
        <v>1.6101799999999999E-2</v>
      </c>
      <c r="D1401">
        <v>0.97534200000000004</v>
      </c>
      <c r="E1401">
        <v>4.4645999999999998E-2</v>
      </c>
      <c r="F1401">
        <v>17</v>
      </c>
    </row>
    <row r="1402" spans="1:6" x14ac:dyDescent="0.25">
      <c r="A1402" t="s">
        <v>1400</v>
      </c>
      <c r="B1402">
        <v>0.99413700000000005</v>
      </c>
      <c r="C1402">
        <v>6.9044400000000004E-3</v>
      </c>
      <c r="D1402">
        <v>0.99981600000000004</v>
      </c>
      <c r="E1402">
        <v>3.6095799999999998E-4</v>
      </c>
      <c r="F1402">
        <v>15</v>
      </c>
    </row>
    <row r="1403" spans="1:6" x14ac:dyDescent="0.25">
      <c r="A1403" t="s">
        <v>1401</v>
      </c>
      <c r="B1403">
        <v>0.97204299999999999</v>
      </c>
      <c r="C1403">
        <v>7.3464799999999999E-3</v>
      </c>
      <c r="D1403">
        <v>1</v>
      </c>
      <c r="E1403">
        <v>0</v>
      </c>
      <c r="F1403">
        <v>60</v>
      </c>
    </row>
    <row r="1404" spans="1:6" x14ac:dyDescent="0.25">
      <c r="A1404" t="s">
        <v>1402</v>
      </c>
      <c r="B1404">
        <v>0.96900799999999998</v>
      </c>
      <c r="C1404">
        <v>2.8366800000000001E-2</v>
      </c>
      <c r="D1404">
        <v>1</v>
      </c>
      <c r="E1404">
        <v>0</v>
      </c>
      <c r="F1404">
        <v>24</v>
      </c>
    </row>
    <row r="1405" spans="1:6" x14ac:dyDescent="0.25">
      <c r="A1405" t="s">
        <v>1403</v>
      </c>
      <c r="B1405">
        <v>0.98420099999999999</v>
      </c>
      <c r="C1405">
        <v>1.38853E-2</v>
      </c>
      <c r="D1405">
        <v>1</v>
      </c>
      <c r="E1405">
        <v>0</v>
      </c>
      <c r="F1405">
        <v>21</v>
      </c>
    </row>
    <row r="1406" spans="1:6" x14ac:dyDescent="0.25">
      <c r="A1406" t="s">
        <v>1404</v>
      </c>
      <c r="B1406">
        <v>0.97189099999999995</v>
      </c>
      <c r="C1406">
        <v>1.3506900000000001E-2</v>
      </c>
      <c r="D1406">
        <v>0.99960300000000002</v>
      </c>
      <c r="E1406">
        <v>6.14615E-4</v>
      </c>
      <c r="F1406">
        <v>102</v>
      </c>
    </row>
    <row r="1407" spans="1:6" x14ac:dyDescent="0.25">
      <c r="A1407" t="s">
        <v>1405</v>
      </c>
      <c r="B1407">
        <v>0.93190799999999996</v>
      </c>
      <c r="C1407">
        <v>2.2780600000000002E-2</v>
      </c>
      <c r="D1407">
        <v>1</v>
      </c>
      <c r="E1407">
        <v>0</v>
      </c>
      <c r="F1407">
        <v>105</v>
      </c>
    </row>
    <row r="1408" spans="1:6" x14ac:dyDescent="0.25">
      <c r="A1408" t="s">
        <v>1406</v>
      </c>
      <c r="B1408">
        <v>0.93278099999999997</v>
      </c>
      <c r="C1408">
        <v>1.3148699999999999E-2</v>
      </c>
      <c r="D1408">
        <v>1</v>
      </c>
      <c r="E1408">
        <v>0</v>
      </c>
      <c r="F1408">
        <v>105</v>
      </c>
    </row>
    <row r="1409" spans="1:6" x14ac:dyDescent="0.25">
      <c r="A1409" t="s">
        <v>1407</v>
      </c>
      <c r="B1409">
        <v>0.889019</v>
      </c>
      <c r="C1409">
        <v>2.1211299999999999E-2</v>
      </c>
      <c r="D1409">
        <v>0.99979099999999999</v>
      </c>
      <c r="E1409">
        <v>3.5365700000000001E-4</v>
      </c>
      <c r="F1409">
        <v>105</v>
      </c>
    </row>
    <row r="1410" spans="1:6" x14ac:dyDescent="0.25">
      <c r="A1410" t="s">
        <v>1408</v>
      </c>
      <c r="B1410">
        <v>0.84532799999999997</v>
      </c>
      <c r="C1410">
        <v>2.45918E-2</v>
      </c>
      <c r="D1410">
        <v>0.98838999999999999</v>
      </c>
      <c r="E1410">
        <v>1.24539E-2</v>
      </c>
      <c r="F1410">
        <v>105</v>
      </c>
    </row>
    <row r="1411" spans="1:6" x14ac:dyDescent="0.25">
      <c r="A1411" t="s">
        <v>1409</v>
      </c>
      <c r="B1411">
        <v>0.71453699999999998</v>
      </c>
      <c r="C1411">
        <v>6.7390199999999997E-2</v>
      </c>
      <c r="D1411">
        <v>1</v>
      </c>
      <c r="E1411">
        <v>0</v>
      </c>
      <c r="F1411">
        <v>20</v>
      </c>
    </row>
    <row r="1412" spans="1:6" x14ac:dyDescent="0.25">
      <c r="A1412" t="s">
        <v>1410</v>
      </c>
      <c r="B1412">
        <v>0.90141000000000004</v>
      </c>
      <c r="C1412">
        <v>4.6347100000000002E-2</v>
      </c>
      <c r="D1412">
        <v>1</v>
      </c>
      <c r="E1412">
        <v>0</v>
      </c>
      <c r="F1412">
        <v>31</v>
      </c>
    </row>
    <row r="1413" spans="1:6" x14ac:dyDescent="0.25">
      <c r="A1413" t="s">
        <v>1411</v>
      </c>
      <c r="B1413">
        <v>0.91966899999999996</v>
      </c>
      <c r="C1413">
        <v>3.8557500000000001E-2</v>
      </c>
      <c r="D1413">
        <v>0.99004999999999999</v>
      </c>
      <c r="E1413">
        <v>1.7630900000000001E-2</v>
      </c>
      <c r="F1413">
        <v>67</v>
      </c>
    </row>
    <row r="1414" spans="1:6" x14ac:dyDescent="0.25">
      <c r="A1414" t="s">
        <v>1412</v>
      </c>
      <c r="B1414">
        <v>0.91613</v>
      </c>
      <c r="C1414">
        <v>3.3309199999999997E-2</v>
      </c>
      <c r="D1414">
        <v>0.99945700000000004</v>
      </c>
      <c r="E1414">
        <v>1.06522E-3</v>
      </c>
      <c r="F1414">
        <v>46</v>
      </c>
    </row>
    <row r="1415" spans="1:6" x14ac:dyDescent="0.25">
      <c r="A1415" t="s">
        <v>1413</v>
      </c>
      <c r="B1415">
        <v>0.950407</v>
      </c>
      <c r="C1415">
        <v>1.54743E-2</v>
      </c>
      <c r="D1415">
        <v>1</v>
      </c>
      <c r="E1415">
        <v>0</v>
      </c>
      <c r="F1415">
        <v>69</v>
      </c>
    </row>
    <row r="1416" spans="1:6" x14ac:dyDescent="0.25">
      <c r="A1416" t="s">
        <v>1414</v>
      </c>
      <c r="B1416">
        <v>0.96192599999999995</v>
      </c>
      <c r="C1416">
        <v>2.47134E-2</v>
      </c>
      <c r="D1416">
        <v>0.99314199999999997</v>
      </c>
      <c r="E1416">
        <v>4.9336099999999997E-3</v>
      </c>
      <c r="F1416">
        <v>23</v>
      </c>
    </row>
    <row r="1417" spans="1:6" x14ac:dyDescent="0.25">
      <c r="A1417" t="s">
        <v>1415</v>
      </c>
      <c r="B1417">
        <v>0.99029</v>
      </c>
      <c r="C1417">
        <v>4.6888600000000004E-3</v>
      </c>
      <c r="D1417">
        <v>1</v>
      </c>
      <c r="E1417">
        <v>0</v>
      </c>
      <c r="F1417">
        <v>64</v>
      </c>
    </row>
    <row r="1418" spans="1:6" x14ac:dyDescent="0.25">
      <c r="A1418" t="s">
        <v>1416</v>
      </c>
      <c r="B1418">
        <v>0.92491500000000004</v>
      </c>
      <c r="C1418">
        <v>5.9080000000000001E-2</v>
      </c>
      <c r="D1418">
        <v>0.99690400000000001</v>
      </c>
      <c r="E1418">
        <v>2.4811099999999999E-3</v>
      </c>
      <c r="F1418">
        <v>22</v>
      </c>
    </row>
    <row r="1419" spans="1:6" x14ac:dyDescent="0.25">
      <c r="A1419" t="s">
        <v>1417</v>
      </c>
      <c r="B1419">
        <v>0.97883900000000001</v>
      </c>
      <c r="C1419">
        <v>1.01943E-2</v>
      </c>
      <c r="D1419">
        <v>0.99461699999999997</v>
      </c>
      <c r="E1419">
        <v>4.7339299999999999E-3</v>
      </c>
      <c r="F1419">
        <v>63</v>
      </c>
    </row>
    <row r="1420" spans="1:6" x14ac:dyDescent="0.25">
      <c r="A1420" t="s">
        <v>1418</v>
      </c>
      <c r="B1420">
        <v>0.98846199999999995</v>
      </c>
      <c r="C1420">
        <v>1.00862E-2</v>
      </c>
      <c r="D1420">
        <v>1</v>
      </c>
      <c r="E1420">
        <v>0</v>
      </c>
      <c r="F1420">
        <v>24</v>
      </c>
    </row>
    <row r="1421" spans="1:6" x14ac:dyDescent="0.25">
      <c r="A1421" t="s">
        <v>1419</v>
      </c>
      <c r="B1421">
        <v>0.97992800000000002</v>
      </c>
      <c r="C1421">
        <v>8.1508899999999992E-3</v>
      </c>
      <c r="D1421">
        <v>1</v>
      </c>
      <c r="E1421">
        <v>0</v>
      </c>
      <c r="F1421">
        <v>57</v>
      </c>
    </row>
    <row r="1422" spans="1:6" x14ac:dyDescent="0.25">
      <c r="A1422" t="s">
        <v>1420</v>
      </c>
      <c r="B1422">
        <v>0.96247199999999999</v>
      </c>
      <c r="C1422">
        <v>5.9344599999999997E-2</v>
      </c>
      <c r="D1422">
        <v>0.98370999999999997</v>
      </c>
      <c r="E1422">
        <v>3.1928199999999997E-2</v>
      </c>
      <c r="F1422">
        <v>33</v>
      </c>
    </row>
    <row r="1423" spans="1:6" x14ac:dyDescent="0.25">
      <c r="A1423" t="s">
        <v>1421</v>
      </c>
      <c r="B1423">
        <v>0.95472199999999996</v>
      </c>
      <c r="C1423">
        <v>1.7155699999999999E-2</v>
      </c>
      <c r="D1423">
        <v>0.99967600000000001</v>
      </c>
      <c r="E1423">
        <v>4.5511299999999999E-4</v>
      </c>
      <c r="F1423">
        <v>30</v>
      </c>
    </row>
    <row r="1424" spans="1:6" x14ac:dyDescent="0.25">
      <c r="A1424" t="s">
        <v>1422</v>
      </c>
      <c r="B1424">
        <v>0.92786100000000005</v>
      </c>
      <c r="C1424">
        <v>5.0158700000000001E-2</v>
      </c>
      <c r="D1424">
        <v>1</v>
      </c>
      <c r="E1424">
        <v>0</v>
      </c>
      <c r="F1424">
        <v>57</v>
      </c>
    </row>
    <row r="1425" spans="1:6" x14ac:dyDescent="0.25">
      <c r="A1425" t="s">
        <v>1423</v>
      </c>
      <c r="B1425">
        <v>0.96672599999999997</v>
      </c>
      <c r="C1425">
        <v>5.5252299999999999E-3</v>
      </c>
      <c r="D1425">
        <v>0.996923</v>
      </c>
      <c r="E1425">
        <v>5.5673600000000004E-3</v>
      </c>
      <c r="F1425">
        <v>102</v>
      </c>
    </row>
    <row r="1426" spans="1:6" x14ac:dyDescent="0.25">
      <c r="A1426" t="s">
        <v>1424</v>
      </c>
      <c r="B1426">
        <v>0.96860400000000002</v>
      </c>
      <c r="C1426">
        <v>1.5610499999999999E-2</v>
      </c>
      <c r="D1426">
        <v>0.98122299999999996</v>
      </c>
      <c r="E1426">
        <v>1.7865800000000001E-2</v>
      </c>
      <c r="F1426">
        <v>43</v>
      </c>
    </row>
    <row r="1427" spans="1:6" x14ac:dyDescent="0.25">
      <c r="A1427" t="s">
        <v>1425</v>
      </c>
      <c r="B1427">
        <v>0.96916000000000002</v>
      </c>
      <c r="C1427">
        <v>2.0272999999999999E-2</v>
      </c>
      <c r="D1427">
        <v>1</v>
      </c>
      <c r="E1427">
        <v>0</v>
      </c>
      <c r="F1427">
        <v>101</v>
      </c>
    </row>
    <row r="1428" spans="1:6" x14ac:dyDescent="0.25">
      <c r="A1428" t="s">
        <v>1426</v>
      </c>
      <c r="B1428">
        <v>0.91427099999999994</v>
      </c>
      <c r="C1428">
        <v>2.0173099999999999E-2</v>
      </c>
      <c r="D1428">
        <v>0.99954799999999999</v>
      </c>
      <c r="E1428">
        <v>8.8587599999999996E-4</v>
      </c>
      <c r="F1428">
        <v>59</v>
      </c>
    </row>
    <row r="1429" spans="1:6" x14ac:dyDescent="0.25">
      <c r="A1429" t="s">
        <v>1427</v>
      </c>
      <c r="B1429">
        <v>0.95645800000000003</v>
      </c>
      <c r="C1429">
        <v>1.85781E-2</v>
      </c>
      <c r="D1429">
        <v>1</v>
      </c>
      <c r="E1429">
        <v>0</v>
      </c>
      <c r="F1429">
        <v>25</v>
      </c>
    </row>
    <row r="1430" spans="1:6" x14ac:dyDescent="0.25">
      <c r="A1430" t="s">
        <v>1428</v>
      </c>
      <c r="B1430">
        <v>0.983769</v>
      </c>
      <c r="C1430">
        <v>1.1614299999999999E-2</v>
      </c>
      <c r="D1430">
        <v>1</v>
      </c>
      <c r="E1430">
        <v>0</v>
      </c>
      <c r="F1430">
        <v>44</v>
      </c>
    </row>
    <row r="1431" spans="1:6" x14ac:dyDescent="0.25">
      <c r="A1431" t="s">
        <v>1429</v>
      </c>
      <c r="B1431">
        <v>0.99661999999999995</v>
      </c>
      <c r="C1431">
        <v>3.3152099999999999E-3</v>
      </c>
      <c r="D1431">
        <v>0.98725499999999999</v>
      </c>
      <c r="E1431">
        <v>1.54734E-2</v>
      </c>
      <c r="F1431">
        <v>82</v>
      </c>
    </row>
    <row r="1432" spans="1:6" x14ac:dyDescent="0.25">
      <c r="A1432" t="s">
        <v>1430</v>
      </c>
      <c r="B1432">
        <v>0.96632700000000005</v>
      </c>
      <c r="C1432">
        <v>1.93083E-2</v>
      </c>
      <c r="D1432">
        <v>1</v>
      </c>
      <c r="E1432">
        <v>0</v>
      </c>
      <c r="F1432">
        <v>22</v>
      </c>
    </row>
    <row r="1433" spans="1:6" x14ac:dyDescent="0.25">
      <c r="A1433" t="s">
        <v>1431</v>
      </c>
      <c r="B1433">
        <v>0.94020899999999996</v>
      </c>
      <c r="C1433">
        <v>4.3178500000000002E-2</v>
      </c>
      <c r="D1433">
        <v>1</v>
      </c>
      <c r="E1433">
        <v>0</v>
      </c>
      <c r="F1433">
        <v>40</v>
      </c>
    </row>
    <row r="1434" spans="1:6" x14ac:dyDescent="0.25">
      <c r="A1434" t="s">
        <v>1432</v>
      </c>
      <c r="B1434">
        <v>0.96973399999999998</v>
      </c>
      <c r="C1434">
        <v>1.8711599999999998E-2</v>
      </c>
      <c r="D1434">
        <v>1</v>
      </c>
      <c r="E1434">
        <v>0</v>
      </c>
      <c r="F1434">
        <v>55</v>
      </c>
    </row>
    <row r="1435" spans="1:6" x14ac:dyDescent="0.25">
      <c r="A1435" t="s">
        <v>1433</v>
      </c>
      <c r="B1435">
        <v>0.92578000000000005</v>
      </c>
      <c r="C1435">
        <v>4.34318E-2</v>
      </c>
      <c r="D1435">
        <v>1</v>
      </c>
      <c r="E1435">
        <v>0</v>
      </c>
      <c r="F1435">
        <v>28</v>
      </c>
    </row>
    <row r="1436" spans="1:6" x14ac:dyDescent="0.25">
      <c r="A1436" t="s">
        <v>1434</v>
      </c>
      <c r="B1436">
        <v>0.94833199999999995</v>
      </c>
      <c r="C1436">
        <v>3.7551000000000001E-2</v>
      </c>
      <c r="D1436">
        <v>0.99063500000000004</v>
      </c>
      <c r="E1436">
        <v>1.8355900000000001E-2</v>
      </c>
      <c r="F1436">
        <v>31</v>
      </c>
    </row>
    <row r="1437" spans="1:6" x14ac:dyDescent="0.25">
      <c r="A1437" t="s">
        <v>1435</v>
      </c>
      <c r="B1437">
        <v>0.97355199999999997</v>
      </c>
      <c r="C1437">
        <v>3.2181399999999999E-2</v>
      </c>
      <c r="D1437">
        <v>0.99986200000000003</v>
      </c>
      <c r="E1437">
        <v>2.71205E-4</v>
      </c>
      <c r="F1437">
        <v>33</v>
      </c>
    </row>
    <row r="1438" spans="1:6" x14ac:dyDescent="0.25">
      <c r="A1438" t="s">
        <v>1436</v>
      </c>
      <c r="B1438">
        <v>0.964592</v>
      </c>
      <c r="C1438">
        <v>3.1611800000000002E-2</v>
      </c>
      <c r="D1438">
        <v>1</v>
      </c>
      <c r="E1438">
        <v>0</v>
      </c>
      <c r="F1438">
        <v>28</v>
      </c>
    </row>
    <row r="1439" spans="1:6" x14ac:dyDescent="0.25">
      <c r="A1439" t="s">
        <v>1437</v>
      </c>
      <c r="B1439">
        <v>0.86036199999999996</v>
      </c>
      <c r="C1439">
        <v>9.1931100000000002E-2</v>
      </c>
      <c r="D1439">
        <v>0.995865</v>
      </c>
      <c r="E1439">
        <v>8.1041299999999993E-3</v>
      </c>
      <c r="F1439">
        <v>10</v>
      </c>
    </row>
    <row r="1440" spans="1:6" x14ac:dyDescent="0.25">
      <c r="A1440" t="s">
        <v>1438</v>
      </c>
      <c r="B1440">
        <v>0.94939700000000005</v>
      </c>
      <c r="C1440">
        <v>5.6637800000000002E-2</v>
      </c>
      <c r="D1440">
        <v>1</v>
      </c>
      <c r="E1440">
        <v>0</v>
      </c>
      <c r="F1440">
        <v>12</v>
      </c>
    </row>
    <row r="1441" spans="1:6" x14ac:dyDescent="0.25">
      <c r="A1441" t="s">
        <v>1439</v>
      </c>
      <c r="B1441">
        <v>0.92393099999999995</v>
      </c>
      <c r="C1441">
        <v>7.3458800000000005E-2</v>
      </c>
      <c r="D1441">
        <v>0.99488799999999999</v>
      </c>
      <c r="E1441">
        <v>7.0047900000000003E-3</v>
      </c>
      <c r="F1441">
        <v>12</v>
      </c>
    </row>
    <row r="1442" spans="1:6" x14ac:dyDescent="0.25">
      <c r="A1442" t="s">
        <v>1440</v>
      </c>
      <c r="B1442">
        <v>0.63830399999999998</v>
      </c>
      <c r="C1442">
        <v>0.21404500000000001</v>
      </c>
      <c r="D1442">
        <v>0.99385299999999999</v>
      </c>
      <c r="E1442">
        <v>1.05036E-2</v>
      </c>
      <c r="F1442">
        <v>11</v>
      </c>
    </row>
    <row r="1443" spans="1:6" x14ac:dyDescent="0.25">
      <c r="A1443" t="s">
        <v>1441</v>
      </c>
      <c r="B1443">
        <v>0.85975199999999996</v>
      </c>
      <c r="C1443">
        <v>0.108464</v>
      </c>
      <c r="D1443">
        <v>1</v>
      </c>
      <c r="E1443">
        <v>0</v>
      </c>
      <c r="F1443">
        <v>10</v>
      </c>
    </row>
    <row r="1444" spans="1:6" x14ac:dyDescent="0.25">
      <c r="A1444" t="s">
        <v>1442</v>
      </c>
      <c r="B1444">
        <v>0.93011299999999997</v>
      </c>
      <c r="C1444">
        <v>5.13886E-2</v>
      </c>
      <c r="D1444">
        <v>1</v>
      </c>
      <c r="E1444">
        <v>0</v>
      </c>
      <c r="F1444">
        <v>12</v>
      </c>
    </row>
    <row r="1445" spans="1:6" x14ac:dyDescent="0.25">
      <c r="A1445" t="s">
        <v>1443</v>
      </c>
      <c r="B1445">
        <v>0.83277599999999996</v>
      </c>
      <c r="C1445">
        <v>9.3272099999999997E-2</v>
      </c>
      <c r="D1445">
        <v>0.90870399999999996</v>
      </c>
      <c r="E1445">
        <v>9.0230000000000005E-2</v>
      </c>
      <c r="F1445">
        <v>12</v>
      </c>
    </row>
    <row r="1446" spans="1:6" x14ac:dyDescent="0.25">
      <c r="A1446" t="s">
        <v>1444</v>
      </c>
      <c r="B1446">
        <v>0.96435000000000004</v>
      </c>
      <c r="C1446">
        <v>2.6118100000000002E-2</v>
      </c>
      <c r="D1446">
        <v>1</v>
      </c>
      <c r="E1446">
        <v>0</v>
      </c>
      <c r="F1446">
        <v>11</v>
      </c>
    </row>
    <row r="1447" spans="1:6" x14ac:dyDescent="0.25">
      <c r="A1447" t="s">
        <v>1445</v>
      </c>
      <c r="B1447">
        <v>0.99712999999999996</v>
      </c>
      <c r="C1447">
        <v>1.3303099999999999E-3</v>
      </c>
      <c r="D1447">
        <v>1</v>
      </c>
      <c r="E1447">
        <v>0</v>
      </c>
      <c r="F1447">
        <v>10</v>
      </c>
    </row>
    <row r="1448" spans="1:6" x14ac:dyDescent="0.25">
      <c r="A1448" t="s">
        <v>1446</v>
      </c>
      <c r="B1448">
        <v>0.91183400000000003</v>
      </c>
      <c r="C1448">
        <v>2.3371800000000002E-2</v>
      </c>
      <c r="D1448">
        <v>1</v>
      </c>
      <c r="E1448">
        <v>0</v>
      </c>
      <c r="F1448">
        <v>93</v>
      </c>
    </row>
    <row r="1449" spans="1:6" x14ac:dyDescent="0.25">
      <c r="A1449" t="s">
        <v>1447</v>
      </c>
      <c r="B1449">
        <v>0.97804400000000002</v>
      </c>
      <c r="C1449">
        <v>1.7198499999999999E-2</v>
      </c>
      <c r="D1449">
        <v>1</v>
      </c>
      <c r="E1449">
        <v>0</v>
      </c>
      <c r="F1449">
        <v>18</v>
      </c>
    </row>
    <row r="1450" spans="1:6" x14ac:dyDescent="0.25">
      <c r="A1450" t="s">
        <v>1448</v>
      </c>
      <c r="B1450">
        <v>0.91294900000000001</v>
      </c>
      <c r="C1450">
        <v>2.9283300000000002E-2</v>
      </c>
      <c r="D1450">
        <v>1</v>
      </c>
      <c r="E1450">
        <v>0</v>
      </c>
      <c r="F1450">
        <v>17</v>
      </c>
    </row>
    <row r="1451" spans="1:6" x14ac:dyDescent="0.25">
      <c r="A1451" t="s">
        <v>1449</v>
      </c>
      <c r="B1451">
        <v>0.97132399999999997</v>
      </c>
      <c r="C1451">
        <v>2.2960100000000001E-2</v>
      </c>
      <c r="D1451">
        <v>0.99931300000000001</v>
      </c>
      <c r="E1451">
        <v>9.4517099999999997E-4</v>
      </c>
      <c r="F1451">
        <v>64</v>
      </c>
    </row>
    <row r="1452" spans="1:6" x14ac:dyDescent="0.25">
      <c r="A1452" t="s">
        <v>1450</v>
      </c>
      <c r="B1452">
        <v>0.98991499999999999</v>
      </c>
      <c r="C1452">
        <v>6.7702500000000002E-3</v>
      </c>
      <c r="D1452">
        <v>1</v>
      </c>
      <c r="E1452">
        <v>0</v>
      </c>
      <c r="F1452">
        <v>91</v>
      </c>
    </row>
    <row r="1453" spans="1:6" x14ac:dyDescent="0.25">
      <c r="A1453" t="s">
        <v>1451</v>
      </c>
      <c r="B1453">
        <v>0.94685399999999997</v>
      </c>
      <c r="C1453">
        <v>1.0271199999999999E-2</v>
      </c>
      <c r="D1453">
        <v>0.99928499999999998</v>
      </c>
      <c r="E1453">
        <v>1.2833199999999999E-3</v>
      </c>
      <c r="F1453">
        <v>105</v>
      </c>
    </row>
    <row r="1454" spans="1:6" x14ac:dyDescent="0.25">
      <c r="A1454" t="s">
        <v>1452</v>
      </c>
      <c r="B1454">
        <v>0.96054300000000004</v>
      </c>
      <c r="C1454">
        <v>1.7486499999999999E-2</v>
      </c>
      <c r="D1454">
        <v>0.99867499999999998</v>
      </c>
      <c r="E1454">
        <v>1.5092899999999999E-3</v>
      </c>
      <c r="F1454">
        <v>97</v>
      </c>
    </row>
    <row r="1455" spans="1:6" x14ac:dyDescent="0.25">
      <c r="A1455" t="s">
        <v>1453</v>
      </c>
      <c r="B1455">
        <v>0.95250999999999997</v>
      </c>
      <c r="C1455">
        <v>1.7779799999999998E-2</v>
      </c>
      <c r="D1455">
        <v>0.97955999999999999</v>
      </c>
      <c r="E1455">
        <v>4.0063300000000003E-2</v>
      </c>
      <c r="F1455">
        <v>21</v>
      </c>
    </row>
    <row r="1456" spans="1:6" x14ac:dyDescent="0.25">
      <c r="A1456" t="s">
        <v>1454</v>
      </c>
      <c r="B1456">
        <v>0.92306900000000003</v>
      </c>
      <c r="C1456">
        <v>3.8926099999999998E-2</v>
      </c>
      <c r="D1456">
        <v>0.97203899999999999</v>
      </c>
      <c r="E1456">
        <v>5.48026E-2</v>
      </c>
      <c r="F1456">
        <v>16</v>
      </c>
    </row>
    <row r="1457" spans="1:6" x14ac:dyDescent="0.25">
      <c r="A1457" t="s">
        <v>1455</v>
      </c>
      <c r="B1457">
        <v>1</v>
      </c>
      <c r="C1457" s="1">
        <v>3.3444300000000002E-15</v>
      </c>
      <c r="D1457">
        <v>0.94594599999999995</v>
      </c>
      <c r="E1457">
        <v>0.105946</v>
      </c>
      <c r="F1457">
        <v>13</v>
      </c>
    </row>
    <row r="1458" spans="1:6" x14ac:dyDescent="0.25">
      <c r="A1458" t="s">
        <v>1456</v>
      </c>
      <c r="B1458">
        <v>0.92821699999999996</v>
      </c>
      <c r="C1458">
        <v>2.83022E-2</v>
      </c>
      <c r="D1458">
        <v>0.97528199999999998</v>
      </c>
      <c r="E1458">
        <v>4.8447799999999999E-2</v>
      </c>
      <c r="F1458">
        <v>21</v>
      </c>
    </row>
    <row r="1459" spans="1:6" x14ac:dyDescent="0.25">
      <c r="A1459" t="s">
        <v>1457</v>
      </c>
      <c r="B1459">
        <v>0.88953599999999999</v>
      </c>
      <c r="C1459">
        <v>5.9746100000000003E-2</v>
      </c>
      <c r="D1459">
        <v>1</v>
      </c>
      <c r="E1459">
        <v>0</v>
      </c>
      <c r="F1459">
        <v>14</v>
      </c>
    </row>
    <row r="1460" spans="1:6" x14ac:dyDescent="0.25">
      <c r="A1460" t="s">
        <v>1458</v>
      </c>
      <c r="B1460">
        <v>0.98763999999999996</v>
      </c>
      <c r="C1460">
        <v>7.6266199999999998E-3</v>
      </c>
      <c r="D1460">
        <v>0.98095200000000005</v>
      </c>
      <c r="E1460">
        <v>3.73333E-2</v>
      </c>
      <c r="F1460">
        <v>22</v>
      </c>
    </row>
    <row r="1461" spans="1:6" x14ac:dyDescent="0.25">
      <c r="A1461" t="s">
        <v>1459</v>
      </c>
      <c r="B1461">
        <v>0.93333999999999995</v>
      </c>
      <c r="C1461">
        <v>3.7303500000000003E-2</v>
      </c>
      <c r="D1461">
        <v>0.97522500000000001</v>
      </c>
      <c r="E1461">
        <v>4.85586E-2</v>
      </c>
      <c r="F1461">
        <v>18</v>
      </c>
    </row>
    <row r="1462" spans="1:6" x14ac:dyDescent="0.25">
      <c r="A1462" t="s">
        <v>1460</v>
      </c>
      <c r="B1462">
        <v>0.95345400000000002</v>
      </c>
      <c r="C1462">
        <v>1.4848E-2</v>
      </c>
      <c r="D1462">
        <v>0.97686499999999998</v>
      </c>
      <c r="E1462">
        <v>4.5345000000000003E-2</v>
      </c>
      <c r="F1462">
        <v>23</v>
      </c>
    </row>
    <row r="1463" spans="1:6" x14ac:dyDescent="0.25">
      <c r="A1463" t="s">
        <v>1461</v>
      </c>
      <c r="B1463">
        <v>0.80757100000000004</v>
      </c>
      <c r="C1463">
        <v>8.1951200000000002E-2</v>
      </c>
      <c r="D1463">
        <v>0.97282599999999997</v>
      </c>
      <c r="E1463">
        <v>5.32609E-2</v>
      </c>
      <c r="F1463">
        <v>23</v>
      </c>
    </row>
    <row r="1464" spans="1:6" x14ac:dyDescent="0.25">
      <c r="A1464" t="s">
        <v>1462</v>
      </c>
      <c r="B1464">
        <v>0.939272</v>
      </c>
      <c r="C1464">
        <v>2.52403E-2</v>
      </c>
      <c r="D1464">
        <v>0.97562599999999999</v>
      </c>
      <c r="E1464">
        <v>3.8011400000000001E-2</v>
      </c>
      <c r="F1464">
        <v>23</v>
      </c>
    </row>
    <row r="1465" spans="1:6" x14ac:dyDescent="0.25">
      <c r="A1465" t="s">
        <v>1463</v>
      </c>
      <c r="B1465">
        <v>0.94967800000000002</v>
      </c>
      <c r="C1465">
        <v>1.6920000000000001E-2</v>
      </c>
      <c r="D1465">
        <v>0.97973500000000002</v>
      </c>
      <c r="E1465">
        <v>3.9718499999999997E-2</v>
      </c>
      <c r="F1465">
        <v>22</v>
      </c>
    </row>
    <row r="1466" spans="1:6" x14ac:dyDescent="0.25">
      <c r="A1466" t="s">
        <v>1464</v>
      </c>
      <c r="B1466">
        <v>0.90789399999999998</v>
      </c>
      <c r="C1466">
        <v>1.6254600000000001E-2</v>
      </c>
      <c r="D1466">
        <v>0.97791499999999998</v>
      </c>
      <c r="E1466">
        <v>4.3287100000000002E-2</v>
      </c>
      <c r="F1466">
        <v>22</v>
      </c>
    </row>
    <row r="1467" spans="1:6" x14ac:dyDescent="0.25">
      <c r="A1467" t="s">
        <v>1465</v>
      </c>
      <c r="B1467">
        <v>0.98066900000000001</v>
      </c>
      <c r="C1467">
        <v>1.6235200000000002E-2</v>
      </c>
      <c r="D1467">
        <v>1</v>
      </c>
      <c r="E1467">
        <v>0</v>
      </c>
      <c r="F1467">
        <v>38</v>
      </c>
    </row>
    <row r="1468" spans="1:6" x14ac:dyDescent="0.25">
      <c r="A1468" t="s">
        <v>1466</v>
      </c>
      <c r="B1468">
        <v>0.98532900000000001</v>
      </c>
      <c r="C1468">
        <v>1.35421E-2</v>
      </c>
      <c r="D1468">
        <v>1</v>
      </c>
      <c r="E1468">
        <v>0</v>
      </c>
      <c r="F1468">
        <v>39</v>
      </c>
    </row>
    <row r="1469" spans="1:6" x14ac:dyDescent="0.25">
      <c r="A1469" t="s">
        <v>1467</v>
      </c>
      <c r="B1469">
        <v>0.96538999999999997</v>
      </c>
      <c r="C1469">
        <v>2.50627E-2</v>
      </c>
      <c r="D1469">
        <v>0.98569200000000001</v>
      </c>
      <c r="E1469">
        <v>2.3347900000000001E-2</v>
      </c>
      <c r="F1469">
        <v>45</v>
      </c>
    </row>
    <row r="1470" spans="1:6" x14ac:dyDescent="0.25">
      <c r="A1470" t="s">
        <v>1468</v>
      </c>
      <c r="B1470">
        <v>0.97016800000000003</v>
      </c>
      <c r="C1470">
        <v>1.6410399999999999E-2</v>
      </c>
      <c r="D1470">
        <v>1</v>
      </c>
      <c r="E1470">
        <v>0</v>
      </c>
      <c r="F1470">
        <v>29</v>
      </c>
    </row>
    <row r="1471" spans="1:6" x14ac:dyDescent="0.25">
      <c r="A1471" t="s">
        <v>1469</v>
      </c>
      <c r="B1471">
        <v>0.97145300000000001</v>
      </c>
      <c r="C1471">
        <v>1.8487900000000002E-2</v>
      </c>
      <c r="D1471">
        <v>0.98226400000000003</v>
      </c>
      <c r="E1471">
        <v>2.75293E-2</v>
      </c>
      <c r="F1471">
        <v>37</v>
      </c>
    </row>
    <row r="1472" spans="1:6" x14ac:dyDescent="0.25">
      <c r="A1472" t="s">
        <v>1470</v>
      </c>
      <c r="B1472">
        <v>0.96218599999999999</v>
      </c>
      <c r="C1472">
        <v>3.8643700000000003E-2</v>
      </c>
      <c r="D1472">
        <v>1</v>
      </c>
      <c r="E1472">
        <v>0</v>
      </c>
      <c r="F1472">
        <v>33</v>
      </c>
    </row>
    <row r="1473" spans="1:6" x14ac:dyDescent="0.25">
      <c r="A1473" t="s">
        <v>1471</v>
      </c>
      <c r="B1473">
        <v>0.86254500000000001</v>
      </c>
      <c r="C1473">
        <v>4.23954E-2</v>
      </c>
      <c r="D1473">
        <v>1</v>
      </c>
      <c r="E1473">
        <v>0</v>
      </c>
      <c r="F1473">
        <v>40</v>
      </c>
    </row>
    <row r="1474" spans="1:6" x14ac:dyDescent="0.25">
      <c r="A1474" t="s">
        <v>1472</v>
      </c>
      <c r="B1474">
        <v>0.82289400000000001</v>
      </c>
      <c r="C1474">
        <v>3.9719200000000003E-2</v>
      </c>
      <c r="D1474">
        <v>1</v>
      </c>
      <c r="E1474">
        <v>0</v>
      </c>
      <c r="F1474">
        <v>71</v>
      </c>
    </row>
    <row r="1475" spans="1:6" x14ac:dyDescent="0.25">
      <c r="A1475" t="s">
        <v>1473</v>
      </c>
      <c r="B1475">
        <v>0.96263100000000001</v>
      </c>
      <c r="C1475">
        <v>2.9057400000000001E-2</v>
      </c>
      <c r="D1475">
        <v>0.99114000000000002</v>
      </c>
      <c r="E1475">
        <v>1.32388E-2</v>
      </c>
      <c r="F1475">
        <v>75</v>
      </c>
    </row>
    <row r="1476" spans="1:6" x14ac:dyDescent="0.25">
      <c r="A1476" t="s">
        <v>1474</v>
      </c>
      <c r="B1476">
        <v>0.94621699999999997</v>
      </c>
      <c r="C1476">
        <v>1.7182900000000001E-2</v>
      </c>
      <c r="D1476">
        <v>1</v>
      </c>
      <c r="E1476">
        <v>0</v>
      </c>
      <c r="F1476">
        <v>37</v>
      </c>
    </row>
    <row r="1477" spans="1:6" x14ac:dyDescent="0.25">
      <c r="A1477" t="s">
        <v>1475</v>
      </c>
      <c r="B1477">
        <v>1</v>
      </c>
      <c r="C1477" s="1">
        <v>1.1148799999999999E-13</v>
      </c>
      <c r="D1477">
        <v>1</v>
      </c>
      <c r="E1477">
        <v>0</v>
      </c>
      <c r="F1477">
        <v>10</v>
      </c>
    </row>
    <row r="1478" spans="1:6" x14ac:dyDescent="0.25">
      <c r="A1478" t="s">
        <v>1476</v>
      </c>
      <c r="B1478">
        <v>0.95818800000000004</v>
      </c>
      <c r="C1478">
        <v>3.7515000000000001E-3</v>
      </c>
      <c r="D1478">
        <v>1</v>
      </c>
      <c r="E1478">
        <v>0</v>
      </c>
      <c r="F1478">
        <v>13</v>
      </c>
    </row>
    <row r="1479" spans="1:6" x14ac:dyDescent="0.25">
      <c r="A1479" t="s">
        <v>1477</v>
      </c>
      <c r="B1479">
        <v>0.95920300000000003</v>
      </c>
      <c r="C1479">
        <v>1.0315100000000001E-2</v>
      </c>
      <c r="D1479">
        <v>1</v>
      </c>
      <c r="E1479">
        <v>0</v>
      </c>
      <c r="F1479">
        <v>15</v>
      </c>
    </row>
    <row r="1480" spans="1:6" x14ac:dyDescent="0.25">
      <c r="A1480" t="s">
        <v>1478</v>
      </c>
      <c r="B1480">
        <v>0.57721800000000001</v>
      </c>
      <c r="C1480">
        <v>0.110626</v>
      </c>
      <c r="D1480">
        <v>0.95301100000000005</v>
      </c>
      <c r="E1480">
        <v>8.0528000000000002E-2</v>
      </c>
      <c r="F1480">
        <v>19</v>
      </c>
    </row>
    <row r="1481" spans="1:6" x14ac:dyDescent="0.25">
      <c r="A1481" t="s">
        <v>1479</v>
      </c>
      <c r="B1481">
        <v>0.90249800000000002</v>
      </c>
      <c r="C1481">
        <v>2.5087999999999999E-2</v>
      </c>
      <c r="D1481">
        <v>0.98765499999999995</v>
      </c>
      <c r="E1481">
        <v>9.4041599999999999E-3</v>
      </c>
      <c r="F1481">
        <v>53</v>
      </c>
    </row>
    <row r="1482" spans="1:6" x14ac:dyDescent="0.25">
      <c r="A1482" t="s">
        <v>1480</v>
      </c>
      <c r="B1482">
        <v>0.86604800000000004</v>
      </c>
      <c r="C1482">
        <v>3.9960599999999999E-2</v>
      </c>
      <c r="D1482">
        <v>0.98984799999999995</v>
      </c>
      <c r="E1482">
        <v>9.3816000000000004E-3</v>
      </c>
      <c r="F1482">
        <v>58</v>
      </c>
    </row>
    <row r="1483" spans="1:6" x14ac:dyDescent="0.25">
      <c r="A1483" t="s">
        <v>1481</v>
      </c>
      <c r="B1483">
        <v>0.94203599999999998</v>
      </c>
      <c r="C1483">
        <v>1.18624E-2</v>
      </c>
      <c r="D1483">
        <v>0.99873199999999995</v>
      </c>
      <c r="E1483">
        <v>1.30558E-3</v>
      </c>
      <c r="F1483">
        <v>65</v>
      </c>
    </row>
    <row r="1484" spans="1:6" x14ac:dyDescent="0.25">
      <c r="A1484" t="s">
        <v>1482</v>
      </c>
      <c r="B1484">
        <v>0.91480099999999998</v>
      </c>
      <c r="C1484">
        <v>2.40374E-2</v>
      </c>
      <c r="D1484">
        <v>0.96338199999999996</v>
      </c>
      <c r="E1484">
        <v>2.6336600000000002E-2</v>
      </c>
      <c r="F1484">
        <v>57</v>
      </c>
    </row>
    <row r="1485" spans="1:6" x14ac:dyDescent="0.25">
      <c r="A1485" t="s">
        <v>1483</v>
      </c>
      <c r="B1485">
        <v>0.90259400000000001</v>
      </c>
      <c r="C1485">
        <v>3.3960499999999998E-2</v>
      </c>
      <c r="D1485">
        <v>0.94905300000000004</v>
      </c>
      <c r="E1485">
        <v>4.8600299999999999E-2</v>
      </c>
      <c r="F1485">
        <v>41</v>
      </c>
    </row>
    <row r="1486" spans="1:6" x14ac:dyDescent="0.25">
      <c r="A1486" t="s">
        <v>1484</v>
      </c>
      <c r="B1486">
        <v>0.91552900000000004</v>
      </c>
      <c r="C1486">
        <v>2.20903E-2</v>
      </c>
      <c r="D1486">
        <v>0.98134399999999999</v>
      </c>
      <c r="E1486">
        <v>2.9151400000000001E-2</v>
      </c>
      <c r="F1486">
        <v>30</v>
      </c>
    </row>
    <row r="1487" spans="1:6" x14ac:dyDescent="0.25">
      <c r="A1487" t="s">
        <v>1485</v>
      </c>
      <c r="B1487">
        <v>0.95758799999999999</v>
      </c>
      <c r="C1487">
        <v>1.52233E-2</v>
      </c>
      <c r="D1487">
        <v>0.98703200000000002</v>
      </c>
      <c r="E1487">
        <v>2.54174E-2</v>
      </c>
      <c r="F1487">
        <v>25</v>
      </c>
    </row>
    <row r="1488" spans="1:6" x14ac:dyDescent="0.25">
      <c r="A1488" t="s">
        <v>1486</v>
      </c>
      <c r="B1488">
        <v>0.93641600000000003</v>
      </c>
      <c r="C1488">
        <v>1.6087600000000001E-2</v>
      </c>
      <c r="D1488">
        <v>0.98149399999999998</v>
      </c>
      <c r="E1488">
        <v>2.7961300000000001E-2</v>
      </c>
      <c r="F1488">
        <v>35</v>
      </c>
    </row>
    <row r="1489" spans="1:6" x14ac:dyDescent="0.25">
      <c r="A1489" t="s">
        <v>1487</v>
      </c>
      <c r="B1489">
        <v>0.95341900000000002</v>
      </c>
      <c r="C1489">
        <v>1.90759E-2</v>
      </c>
      <c r="D1489">
        <v>1</v>
      </c>
      <c r="E1489">
        <v>0</v>
      </c>
      <c r="F1489">
        <v>13</v>
      </c>
    </row>
    <row r="1490" spans="1:6" x14ac:dyDescent="0.25">
      <c r="A1490" t="s">
        <v>1488</v>
      </c>
      <c r="B1490">
        <v>0.93336300000000005</v>
      </c>
      <c r="C1490">
        <v>2.4513900000000002E-2</v>
      </c>
      <c r="D1490">
        <v>1</v>
      </c>
      <c r="E1490">
        <v>0</v>
      </c>
      <c r="F1490">
        <v>50</v>
      </c>
    </row>
    <row r="1491" spans="1:6" x14ac:dyDescent="0.25">
      <c r="A1491" t="s">
        <v>1489</v>
      </c>
      <c r="B1491">
        <v>0.93371800000000005</v>
      </c>
      <c r="C1491">
        <v>1.8381600000000001E-2</v>
      </c>
      <c r="D1491">
        <v>1</v>
      </c>
      <c r="E1491">
        <v>0</v>
      </c>
      <c r="F1491">
        <v>68</v>
      </c>
    </row>
    <row r="1492" spans="1:6" x14ac:dyDescent="0.25">
      <c r="A1492" t="s">
        <v>1490</v>
      </c>
      <c r="B1492">
        <v>0.55631299999999995</v>
      </c>
      <c r="C1492">
        <v>8.1237599999999993E-2</v>
      </c>
      <c r="D1492">
        <v>0.968364</v>
      </c>
      <c r="E1492">
        <v>3.0899099999999999E-2</v>
      </c>
      <c r="F1492">
        <v>39</v>
      </c>
    </row>
    <row r="1493" spans="1:6" x14ac:dyDescent="0.25">
      <c r="A1493" t="s">
        <v>1491</v>
      </c>
      <c r="B1493">
        <v>0.93054599999999998</v>
      </c>
      <c r="C1493">
        <v>2.0715000000000001E-2</v>
      </c>
      <c r="D1493">
        <v>0.99356299999999997</v>
      </c>
      <c r="E1493">
        <v>1.02381E-2</v>
      </c>
      <c r="F1493">
        <v>40</v>
      </c>
    </row>
    <row r="1494" spans="1:6" x14ac:dyDescent="0.25">
      <c r="A1494" t="s">
        <v>1492</v>
      </c>
      <c r="B1494">
        <v>0.93665799999999999</v>
      </c>
      <c r="C1494">
        <v>1.24289E-2</v>
      </c>
      <c r="D1494">
        <v>0.99985500000000005</v>
      </c>
      <c r="E1494">
        <v>2.7824000000000002E-4</v>
      </c>
      <c r="F1494">
        <v>61</v>
      </c>
    </row>
    <row r="1495" spans="1:6" x14ac:dyDescent="0.25">
      <c r="A1495" t="s">
        <v>1493</v>
      </c>
      <c r="B1495">
        <v>0.92854499999999995</v>
      </c>
      <c r="C1495">
        <v>3.0688300000000002E-2</v>
      </c>
      <c r="D1495">
        <v>0.99974600000000002</v>
      </c>
      <c r="E1495">
        <v>4.9770999999999995E-4</v>
      </c>
      <c r="F1495">
        <v>54</v>
      </c>
    </row>
    <row r="1496" spans="1:6" x14ac:dyDescent="0.25">
      <c r="A1496" t="s">
        <v>1494</v>
      </c>
      <c r="B1496">
        <v>0.91029300000000002</v>
      </c>
      <c r="C1496">
        <v>1.8300299999999999E-2</v>
      </c>
      <c r="D1496">
        <v>1</v>
      </c>
      <c r="E1496">
        <v>0</v>
      </c>
      <c r="F1496">
        <v>36</v>
      </c>
    </row>
    <row r="1497" spans="1:6" x14ac:dyDescent="0.25">
      <c r="A1497" t="s">
        <v>1495</v>
      </c>
      <c r="B1497">
        <v>0.88020500000000002</v>
      </c>
      <c r="C1497">
        <v>2.6472800000000001E-2</v>
      </c>
      <c r="D1497">
        <v>0.991282</v>
      </c>
      <c r="E1497">
        <v>1.7087999999999999E-2</v>
      </c>
      <c r="F1497">
        <v>36</v>
      </c>
    </row>
    <row r="1498" spans="1:6" x14ac:dyDescent="0.25">
      <c r="A1498" t="s">
        <v>1496</v>
      </c>
      <c r="B1498">
        <v>0.90581100000000003</v>
      </c>
      <c r="C1498">
        <v>2.0094399999999998E-2</v>
      </c>
      <c r="D1498">
        <v>1</v>
      </c>
      <c r="E1498">
        <v>0</v>
      </c>
      <c r="F1498">
        <v>19</v>
      </c>
    </row>
    <row r="1499" spans="1:6" x14ac:dyDescent="0.25">
      <c r="A1499" t="s">
        <v>1497</v>
      </c>
      <c r="B1499">
        <v>0.87431499999999995</v>
      </c>
      <c r="C1499">
        <v>4.6269100000000001E-2</v>
      </c>
      <c r="D1499">
        <v>0.98499300000000001</v>
      </c>
      <c r="E1499">
        <v>2.7040000000000002E-2</v>
      </c>
      <c r="F1499">
        <v>25</v>
      </c>
    </row>
    <row r="1500" spans="1:6" x14ac:dyDescent="0.25">
      <c r="A1500" t="s">
        <v>1498</v>
      </c>
      <c r="B1500">
        <v>0.90740799999999999</v>
      </c>
      <c r="C1500">
        <v>2.4806700000000001E-2</v>
      </c>
      <c r="D1500">
        <v>0.99212500000000003</v>
      </c>
      <c r="E1500">
        <v>1.4368300000000001E-2</v>
      </c>
      <c r="F1500">
        <v>55</v>
      </c>
    </row>
    <row r="1501" spans="1:6" x14ac:dyDescent="0.25">
      <c r="A1501" t="s">
        <v>1499</v>
      </c>
      <c r="B1501">
        <v>0.93188400000000005</v>
      </c>
      <c r="C1501">
        <v>1.52082E-2</v>
      </c>
      <c r="D1501">
        <v>0.99543300000000001</v>
      </c>
      <c r="E1501">
        <v>4.2248700000000004E-3</v>
      </c>
      <c r="F1501">
        <v>39</v>
      </c>
    </row>
    <row r="1502" spans="1:6" x14ac:dyDescent="0.25">
      <c r="A1502" t="s">
        <v>1500</v>
      </c>
      <c r="B1502">
        <v>0.97385699999999997</v>
      </c>
      <c r="C1502">
        <v>9.9919799999999993E-3</v>
      </c>
      <c r="D1502">
        <v>1</v>
      </c>
      <c r="E1502">
        <v>0</v>
      </c>
      <c r="F1502">
        <v>32</v>
      </c>
    </row>
    <row r="1503" spans="1:6" x14ac:dyDescent="0.25">
      <c r="A1503" t="s">
        <v>1501</v>
      </c>
      <c r="B1503">
        <v>0.89366000000000001</v>
      </c>
      <c r="C1503">
        <v>1.74342E-2</v>
      </c>
      <c r="D1503">
        <v>0.99976500000000001</v>
      </c>
      <c r="E1503">
        <v>3.92834E-4</v>
      </c>
      <c r="F1503">
        <v>66</v>
      </c>
    </row>
    <row r="1504" spans="1:6" x14ac:dyDescent="0.25">
      <c r="A1504" t="s">
        <v>1502</v>
      </c>
      <c r="B1504">
        <v>0.89831799999999995</v>
      </c>
      <c r="C1504">
        <v>1.6768000000000002E-2</v>
      </c>
      <c r="D1504">
        <v>1</v>
      </c>
      <c r="E1504">
        <v>0</v>
      </c>
      <c r="F1504">
        <v>48</v>
      </c>
    </row>
    <row r="1505" spans="1:6" x14ac:dyDescent="0.25">
      <c r="A1505" t="s">
        <v>1503</v>
      </c>
      <c r="B1505">
        <v>0.90131300000000003</v>
      </c>
      <c r="C1505">
        <v>4.70905E-2</v>
      </c>
      <c r="D1505">
        <v>0.99752300000000005</v>
      </c>
      <c r="E1505">
        <v>2.3180000000000002E-3</v>
      </c>
      <c r="F1505">
        <v>48</v>
      </c>
    </row>
    <row r="1506" spans="1:6" x14ac:dyDescent="0.25">
      <c r="A1506" t="s">
        <v>1504</v>
      </c>
      <c r="B1506">
        <v>0.91574900000000004</v>
      </c>
      <c r="C1506">
        <v>2.4668200000000001E-2</v>
      </c>
      <c r="D1506">
        <v>0.98609199999999997</v>
      </c>
      <c r="E1506">
        <v>1.90805E-2</v>
      </c>
      <c r="F1506">
        <v>45</v>
      </c>
    </row>
    <row r="1507" spans="1:6" x14ac:dyDescent="0.25">
      <c r="A1507" t="s">
        <v>1505</v>
      </c>
      <c r="B1507">
        <v>0.87821000000000005</v>
      </c>
      <c r="C1507">
        <v>8.3681699999999998E-2</v>
      </c>
      <c r="D1507">
        <v>1</v>
      </c>
      <c r="E1507">
        <v>0</v>
      </c>
      <c r="F1507">
        <v>21</v>
      </c>
    </row>
    <row r="1508" spans="1:6" x14ac:dyDescent="0.25">
      <c r="A1508" t="s">
        <v>1506</v>
      </c>
      <c r="B1508">
        <v>0.90771500000000005</v>
      </c>
      <c r="C1508">
        <v>1.7667499999999999E-2</v>
      </c>
      <c r="D1508">
        <v>1</v>
      </c>
      <c r="E1508">
        <v>0</v>
      </c>
      <c r="F1508">
        <v>17</v>
      </c>
    </row>
    <row r="1509" spans="1:6" x14ac:dyDescent="0.25">
      <c r="A1509" t="s">
        <v>1507</v>
      </c>
      <c r="B1509">
        <v>0.91464000000000001</v>
      </c>
      <c r="C1509">
        <v>2.9502400000000002E-2</v>
      </c>
      <c r="D1509">
        <v>0.991394</v>
      </c>
      <c r="E1509">
        <v>1.6867500000000001E-2</v>
      </c>
      <c r="F1509">
        <v>56</v>
      </c>
    </row>
    <row r="1510" spans="1:6" x14ac:dyDescent="0.25">
      <c r="A1510" t="s">
        <v>1508</v>
      </c>
      <c r="B1510">
        <v>0.83777599999999997</v>
      </c>
      <c r="C1510">
        <v>8.1310800000000003E-2</v>
      </c>
      <c r="D1510">
        <v>0.99883999999999995</v>
      </c>
      <c r="E1510">
        <v>2.2730200000000002E-3</v>
      </c>
      <c r="F1510">
        <v>38</v>
      </c>
    </row>
    <row r="1511" spans="1:6" x14ac:dyDescent="0.25">
      <c r="A1511" t="s">
        <v>1509</v>
      </c>
      <c r="B1511">
        <v>0.99662399999999995</v>
      </c>
      <c r="C1511">
        <v>6.6160300000000002E-3</v>
      </c>
      <c r="D1511">
        <v>1</v>
      </c>
      <c r="E1511">
        <v>0</v>
      </c>
      <c r="F1511">
        <v>15</v>
      </c>
    </row>
    <row r="1512" spans="1:6" x14ac:dyDescent="0.25">
      <c r="A1512" t="s">
        <v>1510</v>
      </c>
      <c r="B1512">
        <v>0.96296999999999999</v>
      </c>
      <c r="C1512">
        <v>1.3451100000000001E-2</v>
      </c>
      <c r="D1512">
        <v>1</v>
      </c>
      <c r="E1512">
        <v>0</v>
      </c>
      <c r="F1512">
        <v>16</v>
      </c>
    </row>
    <row r="1513" spans="1:6" x14ac:dyDescent="0.25">
      <c r="A1513" t="s">
        <v>1511</v>
      </c>
      <c r="B1513">
        <v>0.99526499999999996</v>
      </c>
      <c r="C1513">
        <v>9.2803E-3</v>
      </c>
      <c r="D1513">
        <v>1</v>
      </c>
      <c r="E1513">
        <v>0</v>
      </c>
      <c r="F1513">
        <v>16</v>
      </c>
    </row>
    <row r="1514" spans="1:6" x14ac:dyDescent="0.25">
      <c r="A1514" t="s">
        <v>1512</v>
      </c>
      <c r="B1514">
        <v>0.98751599999999995</v>
      </c>
      <c r="C1514">
        <v>7.7246700000000003E-3</v>
      </c>
      <c r="D1514">
        <v>1</v>
      </c>
      <c r="E1514">
        <v>0</v>
      </c>
      <c r="F1514">
        <v>15</v>
      </c>
    </row>
    <row r="1515" spans="1:6" x14ac:dyDescent="0.25">
      <c r="A1515" t="s">
        <v>1513</v>
      </c>
      <c r="B1515">
        <v>0.99195299999999997</v>
      </c>
      <c r="C1515">
        <v>5.6600399999999999E-3</v>
      </c>
      <c r="D1515">
        <v>1</v>
      </c>
      <c r="E1515">
        <v>0</v>
      </c>
      <c r="F1515">
        <v>22</v>
      </c>
    </row>
    <row r="1516" spans="1:6" x14ac:dyDescent="0.25">
      <c r="A1516" t="s">
        <v>1514</v>
      </c>
      <c r="B1516">
        <v>0.98263299999999998</v>
      </c>
      <c r="C1516">
        <v>1.15572E-2</v>
      </c>
      <c r="D1516">
        <v>0.99943300000000002</v>
      </c>
      <c r="E1516">
        <v>1.11111E-3</v>
      </c>
      <c r="F1516">
        <v>28</v>
      </c>
    </row>
    <row r="1517" spans="1:6" x14ac:dyDescent="0.25">
      <c r="A1517" t="s">
        <v>1515</v>
      </c>
      <c r="B1517">
        <v>0.99830300000000005</v>
      </c>
      <c r="C1517">
        <v>3.3257899999999999E-3</v>
      </c>
      <c r="D1517">
        <v>1</v>
      </c>
      <c r="E1517">
        <v>0</v>
      </c>
      <c r="F1517">
        <v>13</v>
      </c>
    </row>
    <row r="1518" spans="1:6" x14ac:dyDescent="0.25">
      <c r="A1518" t="s">
        <v>1516</v>
      </c>
      <c r="B1518">
        <v>0.99182400000000004</v>
      </c>
      <c r="C1518">
        <v>7.3309100000000004E-3</v>
      </c>
      <c r="D1518">
        <v>0.99799499999999997</v>
      </c>
      <c r="E1518">
        <v>3.93034E-3</v>
      </c>
      <c r="F1518">
        <v>25</v>
      </c>
    </row>
    <row r="1519" spans="1:6" x14ac:dyDescent="0.25">
      <c r="A1519" t="s">
        <v>1517</v>
      </c>
      <c r="B1519">
        <v>0.98948800000000003</v>
      </c>
      <c r="C1519">
        <v>5.9345200000000004E-3</v>
      </c>
      <c r="D1519">
        <v>0.99641299999999999</v>
      </c>
      <c r="E1519">
        <v>7.0302300000000002E-3</v>
      </c>
      <c r="F1519">
        <v>19</v>
      </c>
    </row>
    <row r="1520" spans="1:6" x14ac:dyDescent="0.25">
      <c r="A1520" t="s">
        <v>1518</v>
      </c>
      <c r="B1520">
        <v>0.96735499999999996</v>
      </c>
      <c r="C1520">
        <v>2.1392999999999999E-2</v>
      </c>
      <c r="D1520">
        <v>0.99593399999999999</v>
      </c>
      <c r="E1520">
        <v>5.4594300000000004E-3</v>
      </c>
      <c r="F1520">
        <v>83</v>
      </c>
    </row>
    <row r="1521" spans="1:6" x14ac:dyDescent="0.25">
      <c r="A1521" t="s">
        <v>1519</v>
      </c>
      <c r="B1521">
        <v>0.96993600000000002</v>
      </c>
      <c r="C1521">
        <v>7.3986E-3</v>
      </c>
      <c r="D1521">
        <v>1</v>
      </c>
      <c r="E1521">
        <v>0</v>
      </c>
      <c r="F1521">
        <v>39</v>
      </c>
    </row>
    <row r="1522" spans="1:6" x14ac:dyDescent="0.25">
      <c r="A1522" t="s">
        <v>1520</v>
      </c>
      <c r="B1522">
        <v>0.95723599999999998</v>
      </c>
      <c r="C1522">
        <v>2.80877E-2</v>
      </c>
      <c r="D1522">
        <v>1</v>
      </c>
      <c r="E1522">
        <v>0</v>
      </c>
      <c r="F1522">
        <v>30</v>
      </c>
    </row>
    <row r="1523" spans="1:6" x14ac:dyDescent="0.25">
      <c r="A1523" t="s">
        <v>1521</v>
      </c>
      <c r="B1523">
        <v>0.97833300000000001</v>
      </c>
      <c r="C1523">
        <v>4.2466700000000003E-2</v>
      </c>
      <c r="D1523">
        <v>1</v>
      </c>
      <c r="E1523">
        <v>0</v>
      </c>
      <c r="F1523">
        <v>10</v>
      </c>
    </row>
    <row r="1524" spans="1:6" x14ac:dyDescent="0.25">
      <c r="A1524" t="s">
        <v>1522</v>
      </c>
      <c r="B1524">
        <v>0.99194599999999999</v>
      </c>
      <c r="C1524">
        <v>7.3784200000000001E-3</v>
      </c>
      <c r="D1524">
        <v>0.973055</v>
      </c>
      <c r="E1524">
        <v>2.6797499999999998E-2</v>
      </c>
      <c r="F1524">
        <v>60</v>
      </c>
    </row>
    <row r="1525" spans="1:6" x14ac:dyDescent="0.25">
      <c r="A1525" t="s">
        <v>1523</v>
      </c>
      <c r="B1525">
        <v>0.862653</v>
      </c>
      <c r="C1525">
        <v>3.5794600000000003E-2</v>
      </c>
      <c r="D1525">
        <v>1</v>
      </c>
      <c r="E1525">
        <v>0</v>
      </c>
      <c r="F1525">
        <v>12</v>
      </c>
    </row>
    <row r="1526" spans="1:6" x14ac:dyDescent="0.25">
      <c r="A1526" t="s">
        <v>1524</v>
      </c>
      <c r="B1526">
        <v>0.91617700000000002</v>
      </c>
      <c r="C1526">
        <v>2.67785E-2</v>
      </c>
      <c r="D1526">
        <v>1</v>
      </c>
      <c r="E1526">
        <v>0</v>
      </c>
      <c r="F1526">
        <v>17</v>
      </c>
    </row>
    <row r="1527" spans="1:6" x14ac:dyDescent="0.25">
      <c r="A1527" t="s">
        <v>1525</v>
      </c>
      <c r="B1527">
        <v>0.855769</v>
      </c>
      <c r="C1527">
        <v>3.7874199999999997E-2</v>
      </c>
      <c r="D1527">
        <v>0.95456099999999999</v>
      </c>
      <c r="E1527">
        <v>3.5659900000000001E-2</v>
      </c>
      <c r="F1527">
        <v>37</v>
      </c>
    </row>
    <row r="1528" spans="1:6" x14ac:dyDescent="0.25">
      <c r="A1528" t="s">
        <v>1526</v>
      </c>
      <c r="B1528">
        <v>0.93098899999999996</v>
      </c>
      <c r="C1528">
        <v>1.5003900000000001E-2</v>
      </c>
      <c r="D1528">
        <v>0.98274799999999995</v>
      </c>
      <c r="E1528">
        <v>2.36425E-2</v>
      </c>
      <c r="F1528">
        <v>44</v>
      </c>
    </row>
    <row r="1529" spans="1:6" x14ac:dyDescent="0.25">
      <c r="A1529" t="s">
        <v>1527</v>
      </c>
      <c r="B1529">
        <v>0.91052900000000003</v>
      </c>
      <c r="C1529">
        <v>4.8917700000000001E-2</v>
      </c>
      <c r="D1529">
        <v>0.993425</v>
      </c>
      <c r="E1529">
        <v>1.28863E-2</v>
      </c>
      <c r="F1529">
        <v>40</v>
      </c>
    </row>
    <row r="1530" spans="1:6" x14ac:dyDescent="0.25">
      <c r="A1530" t="s">
        <v>1528</v>
      </c>
      <c r="B1530">
        <v>0.97723599999999999</v>
      </c>
      <c r="C1530">
        <v>3.3748500000000001E-2</v>
      </c>
      <c r="D1530">
        <v>0.95675100000000002</v>
      </c>
      <c r="E1530">
        <v>8.4767899999999993E-2</v>
      </c>
      <c r="F1530">
        <v>12</v>
      </c>
    </row>
    <row r="1531" spans="1:6" x14ac:dyDescent="0.25">
      <c r="A1531" t="s">
        <v>1529</v>
      </c>
      <c r="B1531">
        <v>0.98695999999999995</v>
      </c>
      <c r="C1531">
        <v>1.3576899999999999E-2</v>
      </c>
      <c r="D1531">
        <v>1</v>
      </c>
      <c r="E1531">
        <v>0</v>
      </c>
      <c r="F1531">
        <v>19</v>
      </c>
    </row>
    <row r="1532" spans="1:6" x14ac:dyDescent="0.25">
      <c r="A1532" t="s">
        <v>1530</v>
      </c>
      <c r="B1532">
        <v>0.95792100000000002</v>
      </c>
      <c r="C1532">
        <v>1.21315E-2</v>
      </c>
      <c r="D1532">
        <v>0.98802699999999999</v>
      </c>
      <c r="E1532">
        <v>2.31874E-2</v>
      </c>
      <c r="F1532">
        <v>38</v>
      </c>
    </row>
    <row r="1533" spans="1:6" x14ac:dyDescent="0.25">
      <c r="A1533" t="s">
        <v>1531</v>
      </c>
      <c r="B1533">
        <v>0.93706199999999995</v>
      </c>
      <c r="C1533">
        <v>2.4418200000000001E-2</v>
      </c>
      <c r="D1533">
        <v>0.99433499999999997</v>
      </c>
      <c r="E1533">
        <v>1.0586699999999999E-2</v>
      </c>
      <c r="F1533">
        <v>44</v>
      </c>
    </row>
    <row r="1534" spans="1:6" x14ac:dyDescent="0.25">
      <c r="A1534" t="s">
        <v>1532</v>
      </c>
      <c r="B1534">
        <v>0.87089899999999998</v>
      </c>
      <c r="C1534">
        <v>8.8180999999999995E-2</v>
      </c>
      <c r="D1534">
        <v>1</v>
      </c>
      <c r="E1534">
        <v>0</v>
      </c>
      <c r="F1534">
        <v>26</v>
      </c>
    </row>
    <row r="1535" spans="1:6" x14ac:dyDescent="0.25">
      <c r="A1535" t="s">
        <v>1533</v>
      </c>
      <c r="B1535">
        <v>0.984101</v>
      </c>
      <c r="C1535">
        <v>1.38741E-2</v>
      </c>
      <c r="D1535">
        <v>1</v>
      </c>
      <c r="E1535">
        <v>0</v>
      </c>
      <c r="F1535">
        <v>23</v>
      </c>
    </row>
    <row r="1536" spans="1:6" x14ac:dyDescent="0.25">
      <c r="A1536" t="s">
        <v>1534</v>
      </c>
      <c r="B1536">
        <v>0.68857299999999999</v>
      </c>
      <c r="C1536">
        <v>8.9214199999999994E-2</v>
      </c>
      <c r="D1536">
        <v>0.98547300000000004</v>
      </c>
      <c r="E1536">
        <v>2.3737999999999999E-2</v>
      </c>
      <c r="F1536">
        <v>24</v>
      </c>
    </row>
    <row r="1537" spans="1:6" x14ac:dyDescent="0.25">
      <c r="A1537" t="s">
        <v>1535</v>
      </c>
      <c r="B1537">
        <v>0.98316899999999996</v>
      </c>
      <c r="C1537">
        <v>5.9694099999999996E-3</v>
      </c>
      <c r="D1537">
        <v>0.99960099999999996</v>
      </c>
      <c r="E1537">
        <v>7.8249199999999997E-4</v>
      </c>
      <c r="F1537">
        <v>107</v>
      </c>
    </row>
    <row r="1538" spans="1:6" x14ac:dyDescent="0.25">
      <c r="A1538" t="s">
        <v>1536</v>
      </c>
      <c r="B1538">
        <v>0.77828799999999998</v>
      </c>
      <c r="C1538">
        <v>9.0548299999999998E-2</v>
      </c>
      <c r="D1538">
        <v>1</v>
      </c>
      <c r="E1538">
        <v>0</v>
      </c>
      <c r="F1538">
        <v>13</v>
      </c>
    </row>
    <row r="1539" spans="1:6" x14ac:dyDescent="0.25">
      <c r="A1539" t="s">
        <v>1537</v>
      </c>
      <c r="B1539">
        <v>0.95464400000000005</v>
      </c>
      <c r="C1539">
        <v>4.7942199999999997E-2</v>
      </c>
      <c r="D1539">
        <v>1</v>
      </c>
      <c r="E1539">
        <v>0</v>
      </c>
      <c r="F1539">
        <v>46</v>
      </c>
    </row>
    <row r="1540" spans="1:6" x14ac:dyDescent="0.25">
      <c r="A1540" t="s">
        <v>1538</v>
      </c>
      <c r="B1540">
        <v>0.96367400000000003</v>
      </c>
      <c r="C1540">
        <v>1.8914799999999999E-2</v>
      </c>
      <c r="D1540">
        <v>0.996309</v>
      </c>
      <c r="E1540">
        <v>3.2036299999999998E-3</v>
      </c>
      <c r="F1540">
        <v>56</v>
      </c>
    </row>
    <row r="1541" spans="1:6" x14ac:dyDescent="0.25">
      <c r="A1541" t="s">
        <v>1539</v>
      </c>
      <c r="B1541">
        <v>0.67693099999999995</v>
      </c>
      <c r="C1541">
        <v>0.11637699999999999</v>
      </c>
      <c r="D1541">
        <v>1</v>
      </c>
      <c r="E1541">
        <v>0</v>
      </c>
      <c r="F1541">
        <v>26</v>
      </c>
    </row>
    <row r="1542" spans="1:6" x14ac:dyDescent="0.25">
      <c r="A1542" t="s">
        <v>1540</v>
      </c>
      <c r="B1542">
        <v>0.96303700000000003</v>
      </c>
      <c r="C1542">
        <v>7.1024299999999999E-2</v>
      </c>
      <c r="D1542">
        <v>1</v>
      </c>
      <c r="E1542">
        <v>0</v>
      </c>
      <c r="F1542">
        <v>14</v>
      </c>
    </row>
    <row r="1543" spans="1:6" x14ac:dyDescent="0.25">
      <c r="A1543" t="s">
        <v>1541</v>
      </c>
      <c r="B1543">
        <v>0.96213899999999997</v>
      </c>
      <c r="C1543">
        <v>1.00751E-2</v>
      </c>
      <c r="D1543">
        <v>0.99994499999999997</v>
      </c>
      <c r="E1543">
        <v>1.06878E-4</v>
      </c>
      <c r="F1543">
        <v>92</v>
      </c>
    </row>
    <row r="1544" spans="1:6" x14ac:dyDescent="0.25">
      <c r="A1544" t="s">
        <v>1542</v>
      </c>
      <c r="B1544">
        <v>0.97668600000000005</v>
      </c>
      <c r="C1544">
        <v>2.1690999999999998E-2</v>
      </c>
      <c r="D1544">
        <v>1</v>
      </c>
      <c r="E1544">
        <v>0</v>
      </c>
      <c r="F1544">
        <v>25</v>
      </c>
    </row>
    <row r="1545" spans="1:6" x14ac:dyDescent="0.25">
      <c r="A1545" t="s">
        <v>1543</v>
      </c>
      <c r="B1545">
        <v>0.97666500000000001</v>
      </c>
      <c r="C1545">
        <v>1.9046299999999999E-2</v>
      </c>
      <c r="D1545">
        <v>0.99919100000000005</v>
      </c>
      <c r="E1545">
        <v>1.5857600000000001E-3</v>
      </c>
      <c r="F1545">
        <v>30</v>
      </c>
    </row>
    <row r="1546" spans="1:6" x14ac:dyDescent="0.25">
      <c r="A1546" t="s">
        <v>1544</v>
      </c>
      <c r="B1546">
        <v>0.96615399999999996</v>
      </c>
      <c r="C1546">
        <v>1.4316499999999999E-2</v>
      </c>
      <c r="D1546">
        <v>1</v>
      </c>
      <c r="E1546">
        <v>0</v>
      </c>
      <c r="F1546">
        <v>65</v>
      </c>
    </row>
    <row r="1547" spans="1:6" x14ac:dyDescent="0.25">
      <c r="A1547" t="s">
        <v>1545</v>
      </c>
      <c r="B1547">
        <v>0.97241100000000003</v>
      </c>
      <c r="C1547">
        <v>8.8259700000000007E-3</v>
      </c>
      <c r="D1547">
        <v>0.99969399999999997</v>
      </c>
      <c r="E1547">
        <v>3.3687000000000002E-4</v>
      </c>
      <c r="F1547">
        <v>105</v>
      </c>
    </row>
    <row r="1548" spans="1:6" x14ac:dyDescent="0.25">
      <c r="A1548" t="s">
        <v>1546</v>
      </c>
      <c r="B1548">
        <v>0.98682400000000003</v>
      </c>
      <c r="C1548">
        <v>1.08956E-2</v>
      </c>
      <c r="D1548">
        <v>0.99918399999999996</v>
      </c>
      <c r="E1548">
        <v>1.6000000000000001E-3</v>
      </c>
      <c r="F1548">
        <v>98</v>
      </c>
    </row>
    <row r="1549" spans="1:6" x14ac:dyDescent="0.25">
      <c r="A1549" t="s">
        <v>1547</v>
      </c>
      <c r="B1549">
        <v>0.84387999999999996</v>
      </c>
      <c r="C1549">
        <v>3.3485300000000003E-2</v>
      </c>
      <c r="D1549">
        <v>0.99350000000000005</v>
      </c>
      <c r="E1549">
        <v>9.3010499999999999E-3</v>
      </c>
      <c r="F1549">
        <v>69</v>
      </c>
    </row>
    <row r="1550" spans="1:6" x14ac:dyDescent="0.25">
      <c r="A1550" t="s">
        <v>1548</v>
      </c>
      <c r="B1550">
        <v>0.41459800000000002</v>
      </c>
      <c r="C1550">
        <v>0.12636800000000001</v>
      </c>
      <c r="D1550">
        <v>0.98702400000000001</v>
      </c>
      <c r="E1550">
        <v>2.54325E-2</v>
      </c>
      <c r="F1550">
        <v>14</v>
      </c>
    </row>
    <row r="1551" spans="1:6" x14ac:dyDescent="0.25">
      <c r="A1551" t="s">
        <v>1549</v>
      </c>
      <c r="B1551">
        <v>0.94437300000000002</v>
      </c>
      <c r="C1551">
        <v>3.3057099999999999E-2</v>
      </c>
      <c r="D1551">
        <v>0.98926099999999995</v>
      </c>
      <c r="E1551">
        <v>1.8058399999999999E-2</v>
      </c>
      <c r="F1551">
        <v>34</v>
      </c>
    </row>
    <row r="1552" spans="1:6" x14ac:dyDescent="0.25">
      <c r="A1552" t="s">
        <v>1550</v>
      </c>
      <c r="B1552">
        <v>0.859568</v>
      </c>
      <c r="C1552">
        <v>4.4911E-2</v>
      </c>
      <c r="D1552">
        <v>1</v>
      </c>
      <c r="E1552">
        <v>0</v>
      </c>
      <c r="F1552">
        <v>29</v>
      </c>
    </row>
    <row r="1553" spans="1:6" x14ac:dyDescent="0.25">
      <c r="A1553" t="s">
        <v>1551</v>
      </c>
      <c r="B1553">
        <v>0.96353999999999995</v>
      </c>
      <c r="C1553">
        <v>2.0593299999999998E-2</v>
      </c>
      <c r="D1553">
        <v>0.999969</v>
      </c>
      <c r="E1553" s="1">
        <v>6.0580800000000001E-5</v>
      </c>
      <c r="F1553">
        <v>15</v>
      </c>
    </row>
    <row r="1554" spans="1:6" x14ac:dyDescent="0.25">
      <c r="A1554" t="s">
        <v>1552</v>
      </c>
      <c r="B1554">
        <v>0.83901999999999999</v>
      </c>
      <c r="C1554">
        <v>5.4849799999999997E-2</v>
      </c>
      <c r="D1554">
        <v>0.98941800000000002</v>
      </c>
      <c r="E1554">
        <v>2.0740700000000001E-2</v>
      </c>
      <c r="F1554">
        <v>27</v>
      </c>
    </row>
    <row r="1555" spans="1:6" x14ac:dyDescent="0.25">
      <c r="A1555" t="s">
        <v>1553</v>
      </c>
      <c r="B1555">
        <v>0.89111700000000005</v>
      </c>
      <c r="C1555">
        <v>3.1302799999999999E-2</v>
      </c>
      <c r="D1555">
        <v>0.99991799999999997</v>
      </c>
      <c r="E1555">
        <v>1.12453E-4</v>
      </c>
      <c r="F1555">
        <v>56</v>
      </c>
    </row>
    <row r="1556" spans="1:6" x14ac:dyDescent="0.25">
      <c r="A1556" t="s">
        <v>1554</v>
      </c>
      <c r="B1556">
        <v>0.48398200000000002</v>
      </c>
      <c r="C1556">
        <v>0.14060600000000001</v>
      </c>
      <c r="D1556">
        <v>0.97170100000000004</v>
      </c>
      <c r="E1556">
        <v>5.53067E-2</v>
      </c>
      <c r="F1556">
        <v>14</v>
      </c>
    </row>
    <row r="1557" spans="1:6" x14ac:dyDescent="0.25">
      <c r="A1557" t="s">
        <v>1555</v>
      </c>
      <c r="B1557">
        <v>0.87922699999999998</v>
      </c>
      <c r="C1557">
        <v>5.8196600000000001E-2</v>
      </c>
      <c r="D1557">
        <v>0.98828499999999997</v>
      </c>
      <c r="E1557">
        <v>2.2888100000000001E-2</v>
      </c>
      <c r="F1557">
        <v>42</v>
      </c>
    </row>
    <row r="1558" spans="1:6" x14ac:dyDescent="0.25">
      <c r="A1558" t="s">
        <v>1556</v>
      </c>
      <c r="B1558">
        <v>0.95357999999999998</v>
      </c>
      <c r="C1558">
        <v>6.6308699999999998E-2</v>
      </c>
      <c r="D1558">
        <v>0.99826999999999999</v>
      </c>
      <c r="E1558">
        <v>3.3899799999999999E-3</v>
      </c>
      <c r="F1558">
        <v>26</v>
      </c>
    </row>
    <row r="1559" spans="1:6" x14ac:dyDescent="0.25">
      <c r="A1559" t="s">
        <v>1557</v>
      </c>
      <c r="B1559">
        <v>0.90820100000000004</v>
      </c>
      <c r="C1559">
        <v>2.2343100000000001E-2</v>
      </c>
      <c r="D1559">
        <v>0.98267099999999996</v>
      </c>
      <c r="E1559">
        <v>2.0206999999999999E-2</v>
      </c>
      <c r="F1559">
        <v>95</v>
      </c>
    </row>
    <row r="1560" spans="1:6" x14ac:dyDescent="0.25">
      <c r="A1560" t="s">
        <v>1558</v>
      </c>
      <c r="B1560">
        <v>0.966503</v>
      </c>
      <c r="C1560">
        <v>7.3247399999999997E-3</v>
      </c>
      <c r="D1560">
        <v>1</v>
      </c>
      <c r="E1560">
        <v>0</v>
      </c>
      <c r="F1560">
        <v>13</v>
      </c>
    </row>
    <row r="1561" spans="1:6" x14ac:dyDescent="0.25">
      <c r="A1561" t="s">
        <v>1559</v>
      </c>
      <c r="B1561">
        <v>0.98137399999999997</v>
      </c>
      <c r="C1561">
        <v>1.6715299999999999E-2</v>
      </c>
      <c r="D1561">
        <v>1</v>
      </c>
      <c r="E1561">
        <v>0</v>
      </c>
      <c r="F1561">
        <v>76</v>
      </c>
    </row>
    <row r="1562" spans="1:6" x14ac:dyDescent="0.25">
      <c r="A1562" t="s">
        <v>1560</v>
      </c>
      <c r="B1562">
        <v>0.96674300000000002</v>
      </c>
      <c r="C1562">
        <v>1.04949E-2</v>
      </c>
      <c r="D1562">
        <v>1</v>
      </c>
      <c r="E1562">
        <v>0</v>
      </c>
      <c r="F1562">
        <v>97</v>
      </c>
    </row>
    <row r="1563" spans="1:6" x14ac:dyDescent="0.25">
      <c r="A1563" t="s">
        <v>1561</v>
      </c>
      <c r="B1563">
        <v>0.97079099999999996</v>
      </c>
      <c r="C1563">
        <v>1.16358E-2</v>
      </c>
      <c r="D1563">
        <v>0.998062</v>
      </c>
      <c r="E1563">
        <v>3.7984500000000001E-3</v>
      </c>
      <c r="F1563">
        <v>30</v>
      </c>
    </row>
    <row r="1564" spans="1:6" x14ac:dyDescent="0.25">
      <c r="A1564" t="s">
        <v>1562</v>
      </c>
      <c r="B1564">
        <v>1</v>
      </c>
      <c r="C1564" s="1">
        <v>4.7352000000000001E-14</v>
      </c>
      <c r="D1564">
        <v>1</v>
      </c>
      <c r="E1564">
        <v>0</v>
      </c>
      <c r="F1564">
        <v>19</v>
      </c>
    </row>
    <row r="1565" spans="1:6" x14ac:dyDescent="0.25">
      <c r="A1565" t="s">
        <v>1563</v>
      </c>
      <c r="B1565">
        <v>0.98130600000000001</v>
      </c>
      <c r="C1565">
        <v>2.7308599999999999E-2</v>
      </c>
      <c r="D1565">
        <v>1</v>
      </c>
      <c r="E1565">
        <v>0</v>
      </c>
      <c r="F1565">
        <v>23</v>
      </c>
    </row>
    <row r="1566" spans="1:6" x14ac:dyDescent="0.25">
      <c r="A1566" t="s">
        <v>1564</v>
      </c>
      <c r="B1566">
        <v>0.97577000000000003</v>
      </c>
      <c r="C1566">
        <v>1.28486E-2</v>
      </c>
      <c r="D1566">
        <v>1</v>
      </c>
      <c r="E1566">
        <v>0</v>
      </c>
      <c r="F1566">
        <v>50</v>
      </c>
    </row>
    <row r="1567" spans="1:6" x14ac:dyDescent="0.25">
      <c r="A1567" t="s">
        <v>1565</v>
      </c>
      <c r="B1567">
        <v>0.942994</v>
      </c>
      <c r="C1567">
        <v>2.93911E-2</v>
      </c>
      <c r="D1567">
        <v>0.99909599999999998</v>
      </c>
      <c r="E1567">
        <v>1.7715999999999999E-3</v>
      </c>
      <c r="F1567">
        <v>40</v>
      </c>
    </row>
    <row r="1568" spans="1:6" x14ac:dyDescent="0.25">
      <c r="A1568" t="s">
        <v>1566</v>
      </c>
      <c r="B1568">
        <v>0.99646100000000004</v>
      </c>
      <c r="C1568">
        <v>2.9129199999999998E-3</v>
      </c>
      <c r="D1568">
        <v>1</v>
      </c>
      <c r="E1568">
        <v>0</v>
      </c>
      <c r="F1568">
        <v>25</v>
      </c>
    </row>
    <row r="1569" spans="1:6" x14ac:dyDescent="0.25">
      <c r="A1569" t="s">
        <v>1567</v>
      </c>
      <c r="B1569">
        <v>1</v>
      </c>
      <c r="C1569" s="1">
        <v>5.0671699999999997E-14</v>
      </c>
      <c r="D1569">
        <v>1</v>
      </c>
      <c r="E1569">
        <v>0</v>
      </c>
      <c r="F1569">
        <v>14</v>
      </c>
    </row>
    <row r="1570" spans="1:6" x14ac:dyDescent="0.25">
      <c r="A1570" t="s">
        <v>1568</v>
      </c>
      <c r="B1570">
        <v>0.953932</v>
      </c>
      <c r="C1570">
        <v>7.8336699999999995E-2</v>
      </c>
      <c r="D1570">
        <v>1</v>
      </c>
      <c r="E1570">
        <v>0</v>
      </c>
      <c r="F1570">
        <v>25</v>
      </c>
    </row>
    <row r="1571" spans="1:6" x14ac:dyDescent="0.25">
      <c r="A1571" t="s">
        <v>1569</v>
      </c>
      <c r="B1571">
        <v>0.84762499999999996</v>
      </c>
      <c r="C1571">
        <v>0.18958</v>
      </c>
      <c r="D1571">
        <v>1</v>
      </c>
      <c r="E1571">
        <v>0</v>
      </c>
      <c r="F1571">
        <v>10</v>
      </c>
    </row>
    <row r="1572" spans="1:6" x14ac:dyDescent="0.25">
      <c r="A1572" t="s">
        <v>1570</v>
      </c>
      <c r="B1572">
        <v>0.95223899999999995</v>
      </c>
      <c r="C1572">
        <v>7.61347E-2</v>
      </c>
      <c r="D1572">
        <v>1</v>
      </c>
      <c r="E1572">
        <v>0</v>
      </c>
      <c r="F1572">
        <v>10</v>
      </c>
    </row>
    <row r="1573" spans="1:6" x14ac:dyDescent="0.25">
      <c r="A1573" t="s">
        <v>1571</v>
      </c>
      <c r="B1573">
        <v>0.52849900000000005</v>
      </c>
      <c r="C1573">
        <v>0.18663199999999999</v>
      </c>
      <c r="D1573">
        <v>0.99898600000000004</v>
      </c>
      <c r="E1573">
        <v>1.6395400000000001E-3</v>
      </c>
      <c r="F1573">
        <v>13</v>
      </c>
    </row>
    <row r="1574" spans="1:6" x14ac:dyDescent="0.25">
      <c r="A1574" t="s">
        <v>1572</v>
      </c>
      <c r="B1574">
        <v>0.96836800000000001</v>
      </c>
      <c r="C1574">
        <v>1.47242E-2</v>
      </c>
      <c r="D1574">
        <v>1</v>
      </c>
      <c r="E1574">
        <v>0</v>
      </c>
      <c r="F1574">
        <v>24</v>
      </c>
    </row>
    <row r="1575" spans="1:6" x14ac:dyDescent="0.25">
      <c r="A1575" t="s">
        <v>1573</v>
      </c>
      <c r="B1575">
        <v>0.97170599999999996</v>
      </c>
      <c r="C1575">
        <v>1.5054700000000001E-2</v>
      </c>
      <c r="D1575">
        <v>1</v>
      </c>
      <c r="E1575">
        <v>0</v>
      </c>
      <c r="F1575">
        <v>17</v>
      </c>
    </row>
    <row r="1576" spans="1:6" x14ac:dyDescent="0.25">
      <c r="A1576" t="s">
        <v>1574</v>
      </c>
      <c r="B1576">
        <v>0.97017399999999998</v>
      </c>
      <c r="C1576">
        <v>1.8913800000000001E-2</v>
      </c>
      <c r="D1576">
        <v>1</v>
      </c>
      <c r="E1576">
        <v>0</v>
      </c>
      <c r="F1576">
        <v>22</v>
      </c>
    </row>
    <row r="1577" spans="1:6" x14ac:dyDescent="0.25">
      <c r="A1577" t="s">
        <v>1575</v>
      </c>
      <c r="B1577">
        <v>0.97439500000000001</v>
      </c>
      <c r="C1577">
        <v>3.65054E-2</v>
      </c>
      <c r="D1577">
        <v>0.925423</v>
      </c>
      <c r="E1577">
        <v>7.0184499999999997E-2</v>
      </c>
      <c r="F1577">
        <v>26</v>
      </c>
    </row>
    <row r="1578" spans="1:6" x14ac:dyDescent="0.25">
      <c r="A1578" t="s">
        <v>1576</v>
      </c>
      <c r="B1578">
        <v>1</v>
      </c>
      <c r="C1578" s="1">
        <v>3.89302E-14</v>
      </c>
      <c r="D1578">
        <v>1</v>
      </c>
      <c r="E1578">
        <v>0</v>
      </c>
      <c r="F1578">
        <v>11</v>
      </c>
    </row>
    <row r="1579" spans="1:6" x14ac:dyDescent="0.25">
      <c r="A1579" t="s">
        <v>1577</v>
      </c>
      <c r="B1579">
        <v>0.94391099999999994</v>
      </c>
      <c r="C1579">
        <v>7.5382199999999996E-2</v>
      </c>
      <c r="D1579">
        <v>0.99732100000000001</v>
      </c>
      <c r="E1579">
        <v>3.77459E-3</v>
      </c>
      <c r="F1579">
        <v>13</v>
      </c>
    </row>
    <row r="1580" spans="1:6" x14ac:dyDescent="0.25">
      <c r="A1580" t="s">
        <v>1578</v>
      </c>
      <c r="B1580">
        <v>0.98010299999999995</v>
      </c>
      <c r="C1580">
        <v>1.8103299999999999E-2</v>
      </c>
      <c r="D1580">
        <v>1</v>
      </c>
      <c r="E1580">
        <v>0</v>
      </c>
      <c r="F1580">
        <v>10</v>
      </c>
    </row>
    <row r="1581" spans="1:6" x14ac:dyDescent="0.25">
      <c r="A1581" t="s">
        <v>1579</v>
      </c>
      <c r="B1581">
        <v>0.95912200000000003</v>
      </c>
      <c r="C1581">
        <v>1.7116200000000002E-2</v>
      </c>
      <c r="D1581">
        <v>0.99999499999999997</v>
      </c>
      <c r="E1581" s="1">
        <v>9.6428500000000003E-6</v>
      </c>
      <c r="F1581">
        <v>94</v>
      </c>
    </row>
    <row r="1582" spans="1:6" x14ac:dyDescent="0.25">
      <c r="A1582" t="s">
        <v>1580</v>
      </c>
      <c r="B1582">
        <v>0.95847899999999997</v>
      </c>
      <c r="C1582">
        <v>1.55006E-2</v>
      </c>
      <c r="D1582">
        <v>0.96674300000000002</v>
      </c>
      <c r="E1582">
        <v>3.1505100000000001E-2</v>
      </c>
      <c r="F1582">
        <v>71</v>
      </c>
    </row>
    <row r="1583" spans="1:6" x14ac:dyDescent="0.25">
      <c r="A1583" t="s">
        <v>1581</v>
      </c>
      <c r="B1583">
        <v>0.93923999999999996</v>
      </c>
      <c r="C1583">
        <v>2.9986700000000002E-2</v>
      </c>
      <c r="D1583">
        <v>0.97754600000000003</v>
      </c>
      <c r="E1583">
        <v>2.4705899999999999E-2</v>
      </c>
      <c r="F1583">
        <v>85</v>
      </c>
    </row>
    <row r="1584" spans="1:6" x14ac:dyDescent="0.25">
      <c r="A1584" t="s">
        <v>1582</v>
      </c>
      <c r="B1584">
        <v>0.92252199999999995</v>
      </c>
      <c r="C1584">
        <v>4.6934799999999999E-2</v>
      </c>
      <c r="D1584">
        <v>0.99787999999999999</v>
      </c>
      <c r="E1584">
        <v>2.7565699999999999E-3</v>
      </c>
      <c r="F1584">
        <v>49</v>
      </c>
    </row>
    <row r="1585" spans="1:6" x14ac:dyDescent="0.25">
      <c r="A1585" t="s">
        <v>1583</v>
      </c>
      <c r="B1585">
        <v>0.96301800000000004</v>
      </c>
      <c r="C1585">
        <v>3.5811500000000003E-2</v>
      </c>
      <c r="D1585">
        <v>1</v>
      </c>
      <c r="E1585">
        <v>0</v>
      </c>
      <c r="F1585">
        <v>77</v>
      </c>
    </row>
    <row r="1586" spans="1:6" x14ac:dyDescent="0.25">
      <c r="A1586" t="s">
        <v>1584</v>
      </c>
      <c r="B1586">
        <v>0.97925600000000002</v>
      </c>
      <c r="C1586">
        <v>6.6056999999999999E-3</v>
      </c>
      <c r="D1586">
        <v>1</v>
      </c>
      <c r="E1586">
        <v>0</v>
      </c>
      <c r="F1586">
        <v>80</v>
      </c>
    </row>
    <row r="1587" spans="1:6" x14ac:dyDescent="0.25">
      <c r="A1587" t="s">
        <v>1585</v>
      </c>
      <c r="B1587">
        <v>0.97127699999999995</v>
      </c>
      <c r="C1587">
        <v>1.2803999999999999E-2</v>
      </c>
      <c r="D1587">
        <v>1</v>
      </c>
      <c r="E1587">
        <v>0</v>
      </c>
      <c r="F1587">
        <v>94</v>
      </c>
    </row>
    <row r="1588" spans="1:6" x14ac:dyDescent="0.25">
      <c r="A1588" t="s">
        <v>1586</v>
      </c>
      <c r="B1588">
        <v>0.97614999999999996</v>
      </c>
      <c r="C1588">
        <v>1.31272E-2</v>
      </c>
      <c r="D1588">
        <v>0.92979100000000003</v>
      </c>
      <c r="E1588">
        <v>6.7139400000000002E-2</v>
      </c>
      <c r="F1588">
        <v>34</v>
      </c>
    </row>
    <row r="1589" spans="1:6" x14ac:dyDescent="0.25">
      <c r="A1589" t="s">
        <v>1587</v>
      </c>
      <c r="B1589">
        <v>0.93128</v>
      </c>
      <c r="C1589">
        <v>3.6167900000000003E-2</v>
      </c>
      <c r="D1589">
        <v>0.97396099999999997</v>
      </c>
      <c r="E1589">
        <v>3.5170100000000003E-2</v>
      </c>
      <c r="F1589">
        <v>20</v>
      </c>
    </row>
    <row r="1590" spans="1:6" x14ac:dyDescent="0.25">
      <c r="A1590" t="s">
        <v>1588</v>
      </c>
      <c r="B1590">
        <v>1</v>
      </c>
      <c r="C1590" s="1">
        <v>4.7957400000000001E-15</v>
      </c>
      <c r="D1590">
        <v>1</v>
      </c>
      <c r="E1590">
        <v>0</v>
      </c>
      <c r="F1590">
        <v>13</v>
      </c>
    </row>
    <row r="1591" spans="1:6" x14ac:dyDescent="0.25">
      <c r="A1591" t="s">
        <v>1589</v>
      </c>
      <c r="B1591">
        <v>0.99297400000000002</v>
      </c>
      <c r="C1591">
        <v>4.6476299999999998E-3</v>
      </c>
      <c r="D1591">
        <v>0.99984300000000004</v>
      </c>
      <c r="E1591">
        <v>3.0803100000000001E-4</v>
      </c>
      <c r="F1591">
        <v>63</v>
      </c>
    </row>
    <row r="1592" spans="1:6" x14ac:dyDescent="0.25">
      <c r="A1592" t="s">
        <v>1590</v>
      </c>
      <c r="B1592">
        <v>0.96294800000000003</v>
      </c>
      <c r="C1592">
        <v>1.34091E-2</v>
      </c>
      <c r="D1592">
        <v>0.99789300000000003</v>
      </c>
      <c r="E1592">
        <v>1.6778800000000001E-3</v>
      </c>
      <c r="F1592">
        <v>52</v>
      </c>
    </row>
    <row r="1593" spans="1:6" x14ac:dyDescent="0.25">
      <c r="A1593" t="s">
        <v>1591</v>
      </c>
      <c r="B1593">
        <v>0.92433399999999999</v>
      </c>
      <c r="C1593">
        <v>2.2589000000000001E-2</v>
      </c>
      <c r="D1593">
        <v>0.99865400000000004</v>
      </c>
      <c r="E1593">
        <v>1.13306E-3</v>
      </c>
      <c r="F1593">
        <v>49</v>
      </c>
    </row>
    <row r="1594" spans="1:6" x14ac:dyDescent="0.25">
      <c r="A1594" t="s">
        <v>1592</v>
      </c>
      <c r="B1594">
        <v>0.85640700000000003</v>
      </c>
      <c r="C1594">
        <v>3.3238299999999998E-2</v>
      </c>
      <c r="D1594">
        <v>1</v>
      </c>
      <c r="E1594">
        <v>0</v>
      </c>
      <c r="F1594">
        <v>46</v>
      </c>
    </row>
    <row r="1595" spans="1:6" x14ac:dyDescent="0.25">
      <c r="A1595" t="s">
        <v>1593</v>
      </c>
      <c r="B1595">
        <v>0.94804699999999997</v>
      </c>
      <c r="C1595">
        <v>2.41134E-2</v>
      </c>
      <c r="D1595">
        <v>1</v>
      </c>
      <c r="E1595">
        <v>0</v>
      </c>
      <c r="F1595">
        <v>96</v>
      </c>
    </row>
    <row r="1596" spans="1:6" x14ac:dyDescent="0.25">
      <c r="A1596" t="s">
        <v>1594</v>
      </c>
      <c r="B1596">
        <v>0.97014100000000003</v>
      </c>
      <c r="C1596">
        <v>1.31226E-2</v>
      </c>
      <c r="D1596">
        <v>1</v>
      </c>
      <c r="E1596">
        <v>0</v>
      </c>
      <c r="F1596">
        <v>42</v>
      </c>
    </row>
    <row r="1597" spans="1:6" x14ac:dyDescent="0.25">
      <c r="A1597" t="s">
        <v>1595</v>
      </c>
      <c r="B1597">
        <v>0.98002699999999998</v>
      </c>
      <c r="C1597">
        <v>5.8226299999999996E-3</v>
      </c>
      <c r="D1597">
        <v>1</v>
      </c>
      <c r="E1597">
        <v>0</v>
      </c>
      <c r="F1597">
        <v>80</v>
      </c>
    </row>
    <row r="1598" spans="1:6" x14ac:dyDescent="0.25">
      <c r="A1598" t="s">
        <v>1596</v>
      </c>
      <c r="B1598">
        <v>0.97469099999999997</v>
      </c>
      <c r="C1598">
        <v>1.5645599999999999E-2</v>
      </c>
      <c r="D1598">
        <v>1</v>
      </c>
      <c r="E1598">
        <v>0</v>
      </c>
      <c r="F1598">
        <v>79</v>
      </c>
    </row>
    <row r="1599" spans="1:6" x14ac:dyDescent="0.25">
      <c r="A1599" t="s">
        <v>1597</v>
      </c>
      <c r="B1599">
        <v>0.83694100000000005</v>
      </c>
      <c r="C1599">
        <v>6.3528100000000004E-2</v>
      </c>
      <c r="D1599">
        <v>1</v>
      </c>
      <c r="E1599">
        <v>0</v>
      </c>
      <c r="F1599">
        <v>26</v>
      </c>
    </row>
    <row r="1600" spans="1:6" x14ac:dyDescent="0.25">
      <c r="A1600" t="s">
        <v>1598</v>
      </c>
      <c r="B1600">
        <v>0.89575400000000005</v>
      </c>
      <c r="C1600">
        <v>2.1684200000000001E-2</v>
      </c>
      <c r="D1600">
        <v>0.99987099999999995</v>
      </c>
      <c r="E1600">
        <v>2.5380200000000002E-4</v>
      </c>
      <c r="F1600">
        <v>70</v>
      </c>
    </row>
    <row r="1601" spans="1:6" x14ac:dyDescent="0.25">
      <c r="A1601" t="s">
        <v>1599</v>
      </c>
      <c r="B1601">
        <v>0.87254900000000002</v>
      </c>
      <c r="C1601">
        <v>3.6921299999999997E-2</v>
      </c>
      <c r="D1601">
        <v>0.99609800000000004</v>
      </c>
      <c r="E1601">
        <v>5.6903099999999996E-3</v>
      </c>
      <c r="F1601">
        <v>86</v>
      </c>
    </row>
    <row r="1602" spans="1:6" x14ac:dyDescent="0.25">
      <c r="A1602" t="s">
        <v>1600</v>
      </c>
      <c r="B1602">
        <v>0.87556699999999998</v>
      </c>
      <c r="C1602">
        <v>3.13738E-2</v>
      </c>
      <c r="D1602">
        <v>1</v>
      </c>
      <c r="E1602">
        <v>0</v>
      </c>
      <c r="F1602">
        <v>100</v>
      </c>
    </row>
    <row r="1603" spans="1:6" x14ac:dyDescent="0.25">
      <c r="A1603" t="s">
        <v>1601</v>
      </c>
      <c r="B1603">
        <v>0.97400699999999996</v>
      </c>
      <c r="C1603">
        <v>1.2265099999999999E-2</v>
      </c>
      <c r="D1603">
        <v>1</v>
      </c>
      <c r="E1603">
        <v>0</v>
      </c>
      <c r="F1603">
        <v>14</v>
      </c>
    </row>
    <row r="1604" spans="1:6" x14ac:dyDescent="0.25">
      <c r="A1604" t="s">
        <v>1602</v>
      </c>
      <c r="B1604">
        <v>1</v>
      </c>
      <c r="C1604" s="1">
        <v>1.73442E-14</v>
      </c>
      <c r="D1604">
        <v>1</v>
      </c>
      <c r="E1604">
        <v>0</v>
      </c>
      <c r="F1604">
        <v>12</v>
      </c>
    </row>
    <row r="1605" spans="1:6" x14ac:dyDescent="0.25">
      <c r="A1605" t="s">
        <v>1603</v>
      </c>
      <c r="B1605">
        <v>0.95647400000000005</v>
      </c>
      <c r="C1605">
        <v>8.1547700000000001E-2</v>
      </c>
      <c r="D1605">
        <v>0.97775500000000004</v>
      </c>
      <c r="E1605">
        <v>4.3599600000000002E-2</v>
      </c>
      <c r="F1605">
        <v>24</v>
      </c>
    </row>
    <row r="1606" spans="1:6" x14ac:dyDescent="0.25">
      <c r="A1606" t="s">
        <v>1604</v>
      </c>
      <c r="B1606">
        <v>0.61032600000000004</v>
      </c>
      <c r="C1606">
        <v>6.7481299999999994E-2</v>
      </c>
      <c r="D1606">
        <v>1</v>
      </c>
      <c r="E1606">
        <v>0</v>
      </c>
      <c r="F1606">
        <v>18</v>
      </c>
    </row>
    <row r="1607" spans="1:6" x14ac:dyDescent="0.25">
      <c r="A1607" t="s">
        <v>1605</v>
      </c>
      <c r="B1607">
        <v>0.903783</v>
      </c>
      <c r="C1607">
        <v>3.1040399999999999E-2</v>
      </c>
      <c r="D1607">
        <v>0.99881900000000001</v>
      </c>
      <c r="E1607">
        <v>1.64756E-3</v>
      </c>
      <c r="F1607">
        <v>100</v>
      </c>
    </row>
    <row r="1608" spans="1:6" x14ac:dyDescent="0.25">
      <c r="A1608" t="s">
        <v>1606</v>
      </c>
      <c r="B1608">
        <v>0.91045500000000001</v>
      </c>
      <c r="C1608">
        <v>2.4320600000000001E-2</v>
      </c>
      <c r="D1608">
        <v>0.98875800000000003</v>
      </c>
      <c r="E1608">
        <v>1.74447E-2</v>
      </c>
      <c r="F1608">
        <v>35</v>
      </c>
    </row>
    <row r="1609" spans="1:6" x14ac:dyDescent="0.25">
      <c r="A1609" t="s">
        <v>1607</v>
      </c>
      <c r="B1609">
        <v>0.989398</v>
      </c>
      <c r="C1609">
        <v>3.7695099999999998E-3</v>
      </c>
      <c r="D1609">
        <v>1</v>
      </c>
      <c r="E1609">
        <v>0</v>
      </c>
      <c r="F1609">
        <v>101</v>
      </c>
    </row>
    <row r="1610" spans="1:6" x14ac:dyDescent="0.25">
      <c r="A1610" t="s">
        <v>1608</v>
      </c>
      <c r="B1610">
        <v>0.92198400000000003</v>
      </c>
      <c r="C1610">
        <v>2.6333100000000002E-2</v>
      </c>
      <c r="D1610">
        <v>0.99831099999999995</v>
      </c>
      <c r="E1610">
        <v>3.31081E-3</v>
      </c>
      <c r="F1610">
        <v>100</v>
      </c>
    </row>
    <row r="1611" spans="1:6" x14ac:dyDescent="0.25">
      <c r="A1611" t="s">
        <v>1609</v>
      </c>
      <c r="B1611">
        <v>0.85288299999999995</v>
      </c>
      <c r="C1611">
        <v>5.0120199999999997E-2</v>
      </c>
      <c r="D1611">
        <v>1</v>
      </c>
      <c r="E1611">
        <v>0</v>
      </c>
      <c r="F1611">
        <v>43</v>
      </c>
    </row>
    <row r="1612" spans="1:6" x14ac:dyDescent="0.25">
      <c r="A1612" t="s">
        <v>1610</v>
      </c>
      <c r="B1612">
        <v>0.97626599999999997</v>
      </c>
      <c r="C1612">
        <v>2.46508E-2</v>
      </c>
      <c r="D1612">
        <v>0.99914800000000004</v>
      </c>
      <c r="E1612">
        <v>1.67045E-3</v>
      </c>
      <c r="F1612">
        <v>40</v>
      </c>
    </row>
    <row r="1613" spans="1:6" x14ac:dyDescent="0.25">
      <c r="A1613" t="s">
        <v>1611</v>
      </c>
      <c r="B1613">
        <v>0.85240400000000005</v>
      </c>
      <c r="C1613">
        <v>2.78132E-2</v>
      </c>
      <c r="D1613">
        <v>1</v>
      </c>
      <c r="E1613">
        <v>0</v>
      </c>
      <c r="F1613">
        <v>22</v>
      </c>
    </row>
    <row r="1614" spans="1:6" x14ac:dyDescent="0.25">
      <c r="A1614" t="s">
        <v>1612</v>
      </c>
      <c r="B1614">
        <v>0.94041799999999998</v>
      </c>
      <c r="C1614">
        <v>2.01414E-2</v>
      </c>
      <c r="D1614">
        <v>0.98379899999999998</v>
      </c>
      <c r="E1614">
        <v>2.1340100000000001E-2</v>
      </c>
      <c r="F1614">
        <v>45</v>
      </c>
    </row>
    <row r="1615" spans="1:6" x14ac:dyDescent="0.25">
      <c r="A1615" t="s">
        <v>1613</v>
      </c>
      <c r="B1615">
        <v>0.94016200000000005</v>
      </c>
      <c r="C1615">
        <v>2.13016E-2</v>
      </c>
      <c r="D1615">
        <v>1</v>
      </c>
      <c r="E1615">
        <v>0</v>
      </c>
      <c r="F1615">
        <v>101</v>
      </c>
    </row>
    <row r="1616" spans="1:6" x14ac:dyDescent="0.25">
      <c r="A1616" t="s">
        <v>1614</v>
      </c>
      <c r="B1616">
        <v>0.98921599999999998</v>
      </c>
      <c r="C1616">
        <v>4.2639899999999996E-3</v>
      </c>
      <c r="D1616">
        <v>0.99917500000000004</v>
      </c>
      <c r="E1616">
        <v>1.6171600000000001E-3</v>
      </c>
      <c r="F1616">
        <v>101</v>
      </c>
    </row>
    <row r="1617" spans="1:6" x14ac:dyDescent="0.25">
      <c r="A1617" t="s">
        <v>1615</v>
      </c>
      <c r="B1617">
        <v>0.96261699999999994</v>
      </c>
      <c r="C1617">
        <v>1.0172499999999999E-2</v>
      </c>
      <c r="D1617">
        <v>0.99989799999999995</v>
      </c>
      <c r="E1617">
        <v>2.00163E-4</v>
      </c>
      <c r="F1617">
        <v>102</v>
      </c>
    </row>
    <row r="1618" spans="1:6" x14ac:dyDescent="0.25">
      <c r="A1618" t="s">
        <v>1616</v>
      </c>
      <c r="B1618">
        <v>0.96989000000000003</v>
      </c>
      <c r="C1618">
        <v>1.7355200000000001E-2</v>
      </c>
      <c r="D1618">
        <v>1</v>
      </c>
      <c r="E1618">
        <v>0</v>
      </c>
      <c r="F1618">
        <v>29</v>
      </c>
    </row>
    <row r="1619" spans="1:6" x14ac:dyDescent="0.25">
      <c r="A1619" t="s">
        <v>1617</v>
      </c>
      <c r="B1619">
        <v>0.96407200000000004</v>
      </c>
      <c r="C1619">
        <v>1.15529E-2</v>
      </c>
      <c r="D1619">
        <v>0.99978900000000004</v>
      </c>
      <c r="E1619">
        <v>4.1359099999999999E-4</v>
      </c>
      <c r="F1619">
        <v>85</v>
      </c>
    </row>
    <row r="1620" spans="1:6" x14ac:dyDescent="0.25">
      <c r="A1620" t="s">
        <v>1618</v>
      </c>
      <c r="B1620">
        <v>0.97030400000000006</v>
      </c>
      <c r="C1620">
        <v>9.6691499999999996E-3</v>
      </c>
      <c r="D1620">
        <v>1</v>
      </c>
      <c r="E1620">
        <v>0</v>
      </c>
      <c r="F1620">
        <v>20</v>
      </c>
    </row>
    <row r="1621" spans="1:6" x14ac:dyDescent="0.25">
      <c r="A1621" t="s">
        <v>1619</v>
      </c>
      <c r="B1621">
        <v>0.97374000000000005</v>
      </c>
      <c r="C1621">
        <v>2.9561500000000001E-2</v>
      </c>
      <c r="D1621">
        <v>1</v>
      </c>
      <c r="E1621">
        <v>0</v>
      </c>
      <c r="F1621">
        <v>32</v>
      </c>
    </row>
    <row r="1622" spans="1:6" x14ac:dyDescent="0.25">
      <c r="A1622" t="s">
        <v>1620</v>
      </c>
      <c r="B1622">
        <v>0.87159399999999998</v>
      </c>
      <c r="C1622">
        <v>5.7263700000000001E-2</v>
      </c>
      <c r="D1622">
        <v>1</v>
      </c>
      <c r="E1622">
        <v>0</v>
      </c>
      <c r="F1622">
        <v>46</v>
      </c>
    </row>
    <row r="1623" spans="1:6" x14ac:dyDescent="0.25">
      <c r="A1623" t="s">
        <v>1621</v>
      </c>
      <c r="B1623">
        <v>0.92251799999999995</v>
      </c>
      <c r="C1623">
        <v>4.3069299999999998E-2</v>
      </c>
      <c r="D1623">
        <v>0.97220499999999999</v>
      </c>
      <c r="E1623">
        <v>3.76055E-2</v>
      </c>
      <c r="F1623">
        <v>52</v>
      </c>
    </row>
    <row r="1624" spans="1:6" x14ac:dyDescent="0.25">
      <c r="A1624" t="s">
        <v>1622</v>
      </c>
      <c r="B1624">
        <v>0.94267000000000001</v>
      </c>
      <c r="C1624">
        <v>5.0450099999999998E-2</v>
      </c>
      <c r="D1624">
        <v>0.97575000000000001</v>
      </c>
      <c r="E1624">
        <v>3.19353E-2</v>
      </c>
      <c r="F1624">
        <v>38</v>
      </c>
    </row>
    <row r="1625" spans="1:6" x14ac:dyDescent="0.25">
      <c r="A1625" t="s">
        <v>1623</v>
      </c>
      <c r="B1625">
        <v>0.91701200000000005</v>
      </c>
      <c r="C1625">
        <v>2.7127499999999999E-2</v>
      </c>
      <c r="D1625">
        <v>0.99136000000000002</v>
      </c>
      <c r="E1625">
        <v>1.5835700000000001E-2</v>
      </c>
      <c r="F1625">
        <v>47</v>
      </c>
    </row>
    <row r="1626" spans="1:6" x14ac:dyDescent="0.25">
      <c r="A1626" t="s">
        <v>1624</v>
      </c>
      <c r="B1626">
        <v>0.96148400000000001</v>
      </c>
      <c r="C1626">
        <v>3.31095E-2</v>
      </c>
      <c r="D1626">
        <v>1</v>
      </c>
      <c r="E1626">
        <v>0</v>
      </c>
      <c r="F1626">
        <v>44</v>
      </c>
    </row>
    <row r="1627" spans="1:6" x14ac:dyDescent="0.25">
      <c r="A1627" t="s">
        <v>1625</v>
      </c>
      <c r="B1627">
        <v>0.96996199999999999</v>
      </c>
      <c r="C1627">
        <v>2.7541E-2</v>
      </c>
      <c r="D1627">
        <v>1</v>
      </c>
      <c r="E1627">
        <v>0</v>
      </c>
      <c r="F1627">
        <v>40</v>
      </c>
    </row>
    <row r="1628" spans="1:6" x14ac:dyDescent="0.25">
      <c r="A1628" t="s">
        <v>1626</v>
      </c>
      <c r="B1628">
        <v>0.98565899999999995</v>
      </c>
      <c r="C1628">
        <v>1.1209500000000001E-2</v>
      </c>
      <c r="D1628">
        <v>1</v>
      </c>
      <c r="E1628">
        <v>0</v>
      </c>
      <c r="F1628">
        <v>73</v>
      </c>
    </row>
    <row r="1629" spans="1:6" x14ac:dyDescent="0.25">
      <c r="A1629" t="s">
        <v>1627</v>
      </c>
      <c r="B1629">
        <v>0.979522</v>
      </c>
      <c r="C1629">
        <v>9.9496199999999993E-3</v>
      </c>
      <c r="D1629">
        <v>1</v>
      </c>
      <c r="E1629">
        <v>0</v>
      </c>
      <c r="F1629">
        <v>68</v>
      </c>
    </row>
    <row r="1630" spans="1:6" x14ac:dyDescent="0.25">
      <c r="A1630" t="s">
        <v>1628</v>
      </c>
      <c r="B1630">
        <v>0.63060899999999998</v>
      </c>
      <c r="C1630">
        <v>0.10265299999999999</v>
      </c>
      <c r="D1630">
        <v>0.923875</v>
      </c>
      <c r="E1630">
        <v>9.4027799999999995E-2</v>
      </c>
      <c r="F1630">
        <v>22</v>
      </c>
    </row>
    <row r="1631" spans="1:6" x14ac:dyDescent="0.25">
      <c r="A1631" t="s">
        <v>1629</v>
      </c>
      <c r="B1631">
        <v>0.99901200000000001</v>
      </c>
      <c r="C1631">
        <v>1.93676E-3</v>
      </c>
      <c r="D1631">
        <v>1</v>
      </c>
      <c r="E1631">
        <v>0</v>
      </c>
      <c r="F1631">
        <v>22</v>
      </c>
    </row>
    <row r="1632" spans="1:6" x14ac:dyDescent="0.25">
      <c r="A1632" t="s">
        <v>1630</v>
      </c>
      <c r="B1632">
        <v>0.95925099999999996</v>
      </c>
      <c r="C1632">
        <v>1.3923100000000001E-2</v>
      </c>
      <c r="D1632">
        <v>0.97786099999999998</v>
      </c>
      <c r="E1632">
        <v>2.55669E-2</v>
      </c>
      <c r="F1632">
        <v>57</v>
      </c>
    </row>
    <row r="1633" spans="1:6" x14ac:dyDescent="0.25">
      <c r="A1633" t="s">
        <v>1631</v>
      </c>
      <c r="B1633">
        <v>0.98946999999999996</v>
      </c>
      <c r="C1633">
        <v>5.73392E-3</v>
      </c>
      <c r="D1633">
        <v>1</v>
      </c>
      <c r="E1633">
        <v>0</v>
      </c>
      <c r="F1633">
        <v>63</v>
      </c>
    </row>
    <row r="1634" spans="1:6" x14ac:dyDescent="0.25">
      <c r="A1634" t="s">
        <v>1632</v>
      </c>
      <c r="B1634">
        <v>0.93105800000000005</v>
      </c>
      <c r="C1634">
        <v>1.65866E-2</v>
      </c>
      <c r="D1634">
        <v>0.99979600000000002</v>
      </c>
      <c r="E1634">
        <v>4.0032700000000002E-4</v>
      </c>
      <c r="F1634">
        <v>68</v>
      </c>
    </row>
    <row r="1635" spans="1:6" x14ac:dyDescent="0.25">
      <c r="A1635" t="s">
        <v>1633</v>
      </c>
      <c r="B1635">
        <v>0.93009399999999998</v>
      </c>
      <c r="C1635">
        <v>3.8282200000000002E-2</v>
      </c>
      <c r="D1635">
        <v>1</v>
      </c>
      <c r="E1635">
        <v>0</v>
      </c>
      <c r="F1635">
        <v>56</v>
      </c>
    </row>
    <row r="1636" spans="1:6" x14ac:dyDescent="0.25">
      <c r="A1636" t="s">
        <v>1634</v>
      </c>
      <c r="B1636">
        <v>0.93853500000000001</v>
      </c>
      <c r="C1636">
        <v>2.76619E-2</v>
      </c>
      <c r="D1636">
        <v>1</v>
      </c>
      <c r="E1636">
        <v>0</v>
      </c>
      <c r="F1636">
        <v>83</v>
      </c>
    </row>
    <row r="1637" spans="1:6" x14ac:dyDescent="0.25">
      <c r="A1637" t="s">
        <v>1635</v>
      </c>
      <c r="B1637">
        <v>0.96326199999999995</v>
      </c>
      <c r="C1637">
        <v>4.6319800000000001E-2</v>
      </c>
      <c r="D1637">
        <v>1</v>
      </c>
      <c r="E1637">
        <v>0</v>
      </c>
      <c r="F1637">
        <v>19</v>
      </c>
    </row>
    <row r="1638" spans="1:6" x14ac:dyDescent="0.25">
      <c r="A1638" t="s">
        <v>1636</v>
      </c>
      <c r="B1638">
        <v>0.61526499999999995</v>
      </c>
      <c r="C1638">
        <v>7.2368399999999999E-2</v>
      </c>
      <c r="D1638">
        <v>0.98377800000000004</v>
      </c>
      <c r="E1638">
        <v>1.83328E-2</v>
      </c>
      <c r="F1638">
        <v>67</v>
      </c>
    </row>
    <row r="1639" spans="1:6" x14ac:dyDescent="0.25">
      <c r="A1639" t="s">
        <v>1637</v>
      </c>
      <c r="B1639">
        <v>0.98302</v>
      </c>
      <c r="C1639">
        <v>8.8445699999999995E-3</v>
      </c>
      <c r="D1639">
        <v>0.99930200000000002</v>
      </c>
      <c r="E1639">
        <v>1.3681699999999999E-3</v>
      </c>
      <c r="F1639">
        <v>92</v>
      </c>
    </row>
    <row r="1640" spans="1:6" x14ac:dyDescent="0.25">
      <c r="A1640" t="s">
        <v>1638</v>
      </c>
      <c r="B1640">
        <v>0.96991400000000005</v>
      </c>
      <c r="C1640">
        <v>1.06436E-2</v>
      </c>
      <c r="D1640">
        <v>1</v>
      </c>
      <c r="E1640">
        <v>0</v>
      </c>
      <c r="F1640">
        <v>28</v>
      </c>
    </row>
    <row r="1641" spans="1:6" x14ac:dyDescent="0.25">
      <c r="A1641" t="s">
        <v>1639</v>
      </c>
      <c r="B1641">
        <v>1</v>
      </c>
      <c r="C1641" s="1">
        <v>5.4744000000000001E-14</v>
      </c>
      <c r="D1641">
        <v>1</v>
      </c>
      <c r="E1641">
        <v>0</v>
      </c>
      <c r="F1641">
        <v>22</v>
      </c>
    </row>
    <row r="1642" spans="1:6" x14ac:dyDescent="0.25">
      <c r="A1642" t="s">
        <v>1640</v>
      </c>
      <c r="B1642">
        <v>0.97813700000000003</v>
      </c>
      <c r="C1642">
        <v>8.0886399999999994E-3</v>
      </c>
      <c r="D1642">
        <v>0.99107699999999999</v>
      </c>
      <c r="E1642">
        <v>1.74897E-2</v>
      </c>
      <c r="F1642">
        <v>33</v>
      </c>
    </row>
    <row r="1643" spans="1:6" x14ac:dyDescent="0.25">
      <c r="A1643" t="s">
        <v>1641</v>
      </c>
      <c r="B1643">
        <v>0.90925999999999996</v>
      </c>
      <c r="C1643">
        <v>5.3946800000000003E-2</v>
      </c>
      <c r="D1643">
        <v>0.99585500000000005</v>
      </c>
      <c r="E1643">
        <v>7.5906699999999999E-3</v>
      </c>
      <c r="F1643">
        <v>34</v>
      </c>
    </row>
    <row r="1644" spans="1:6" x14ac:dyDescent="0.25">
      <c r="A1644" t="s">
        <v>1642</v>
      </c>
      <c r="B1644">
        <v>0.98524100000000003</v>
      </c>
      <c r="C1644">
        <v>1.37372E-2</v>
      </c>
      <c r="D1644">
        <v>1</v>
      </c>
      <c r="E1644">
        <v>0</v>
      </c>
      <c r="F1644">
        <v>22</v>
      </c>
    </row>
    <row r="1645" spans="1:6" x14ac:dyDescent="0.25">
      <c r="A1645" t="s">
        <v>1643</v>
      </c>
      <c r="B1645">
        <v>0.92965200000000003</v>
      </c>
      <c r="C1645">
        <v>3.1426700000000002E-2</v>
      </c>
      <c r="D1645">
        <v>0.99749299999999996</v>
      </c>
      <c r="E1645">
        <v>4.8191500000000003E-3</v>
      </c>
      <c r="F1645">
        <v>77</v>
      </c>
    </row>
    <row r="1646" spans="1:6" x14ac:dyDescent="0.25">
      <c r="A1646" t="s">
        <v>1644</v>
      </c>
      <c r="B1646">
        <v>0.93561300000000003</v>
      </c>
      <c r="C1646">
        <v>3.3767499999999999E-2</v>
      </c>
      <c r="D1646">
        <v>1</v>
      </c>
      <c r="E1646">
        <v>0</v>
      </c>
      <c r="F1646">
        <v>49</v>
      </c>
    </row>
    <row r="1647" spans="1:6" x14ac:dyDescent="0.25">
      <c r="A1647" t="s">
        <v>1645</v>
      </c>
      <c r="B1647">
        <v>0.90995700000000002</v>
      </c>
      <c r="C1647">
        <v>6.0718399999999999E-2</v>
      </c>
      <c r="D1647">
        <v>1</v>
      </c>
      <c r="E1647">
        <v>0</v>
      </c>
      <c r="F1647">
        <v>48</v>
      </c>
    </row>
    <row r="1648" spans="1:6" x14ac:dyDescent="0.25">
      <c r="A1648" t="s">
        <v>1646</v>
      </c>
      <c r="B1648">
        <v>0.97576200000000002</v>
      </c>
      <c r="C1648">
        <v>1.2217799999999999E-2</v>
      </c>
      <c r="D1648">
        <v>0.99980899999999995</v>
      </c>
      <c r="E1648">
        <v>3.7376E-4</v>
      </c>
      <c r="F1648">
        <v>92</v>
      </c>
    </row>
    <row r="1649" spans="1:6" x14ac:dyDescent="0.25">
      <c r="A1649" t="s">
        <v>1647</v>
      </c>
      <c r="B1649">
        <v>0.88624599999999998</v>
      </c>
      <c r="C1649">
        <v>2.92661E-2</v>
      </c>
      <c r="D1649">
        <v>0.98579000000000006</v>
      </c>
      <c r="E1649">
        <v>1.94206E-2</v>
      </c>
      <c r="F1649">
        <v>36</v>
      </c>
    </row>
    <row r="1650" spans="1:6" x14ac:dyDescent="0.25">
      <c r="A1650" t="s">
        <v>1648</v>
      </c>
      <c r="B1650">
        <v>0.81167900000000004</v>
      </c>
      <c r="C1650">
        <v>8.2724900000000004E-2</v>
      </c>
      <c r="D1650">
        <v>1</v>
      </c>
      <c r="E1650">
        <v>0</v>
      </c>
      <c r="F1650">
        <v>32</v>
      </c>
    </row>
    <row r="1651" spans="1:6" x14ac:dyDescent="0.25">
      <c r="A1651" t="s">
        <v>1649</v>
      </c>
      <c r="B1651">
        <v>0.96853599999999995</v>
      </c>
      <c r="C1651">
        <v>1.7426199999999999E-2</v>
      </c>
      <c r="D1651">
        <v>0.99406000000000005</v>
      </c>
      <c r="E1651">
        <v>1.08913E-2</v>
      </c>
      <c r="F1651">
        <v>75</v>
      </c>
    </row>
    <row r="1652" spans="1:6" x14ac:dyDescent="0.25">
      <c r="A1652" t="s">
        <v>1650</v>
      </c>
      <c r="B1652">
        <v>0.88706700000000005</v>
      </c>
      <c r="C1652">
        <v>2.43168E-2</v>
      </c>
      <c r="D1652">
        <v>0.999363</v>
      </c>
      <c r="E1652">
        <v>7.2495199999999995E-4</v>
      </c>
      <c r="F1652">
        <v>101</v>
      </c>
    </row>
    <row r="1653" spans="1:6" x14ac:dyDescent="0.25">
      <c r="A1653" t="s">
        <v>1651</v>
      </c>
      <c r="B1653">
        <v>0.91639400000000004</v>
      </c>
      <c r="C1653">
        <v>2.1464199999999999E-2</v>
      </c>
      <c r="D1653">
        <v>1</v>
      </c>
      <c r="E1653">
        <v>0</v>
      </c>
      <c r="F1653">
        <v>89</v>
      </c>
    </row>
    <row r="1654" spans="1:6" x14ac:dyDescent="0.25">
      <c r="A1654" t="s">
        <v>1652</v>
      </c>
      <c r="B1654">
        <v>0.969642</v>
      </c>
      <c r="C1654">
        <v>9.5508999999999993E-3</v>
      </c>
      <c r="D1654">
        <v>1</v>
      </c>
      <c r="E1654">
        <v>0</v>
      </c>
      <c r="F1654">
        <v>80</v>
      </c>
    </row>
    <row r="1655" spans="1:6" x14ac:dyDescent="0.25">
      <c r="A1655" t="s">
        <v>1653</v>
      </c>
      <c r="B1655">
        <v>0.79690799999999995</v>
      </c>
      <c r="C1655">
        <v>3.2244399999999999E-2</v>
      </c>
      <c r="D1655">
        <v>1</v>
      </c>
      <c r="E1655">
        <v>0</v>
      </c>
      <c r="F1655">
        <v>15</v>
      </c>
    </row>
    <row r="1656" spans="1:6" x14ac:dyDescent="0.25">
      <c r="A1656" t="s">
        <v>1654</v>
      </c>
      <c r="B1656">
        <v>0.96149799999999996</v>
      </c>
      <c r="C1656">
        <v>1.50571E-2</v>
      </c>
      <c r="D1656">
        <v>0.990591</v>
      </c>
      <c r="E1656">
        <v>1.8440999999999999E-2</v>
      </c>
      <c r="F1656">
        <v>53</v>
      </c>
    </row>
    <row r="1657" spans="1:6" x14ac:dyDescent="0.25">
      <c r="A1657" t="s">
        <v>1655</v>
      </c>
      <c r="B1657">
        <v>0.95208199999999998</v>
      </c>
      <c r="C1657">
        <v>9.8834400000000003E-3</v>
      </c>
      <c r="D1657">
        <v>0.99992099999999995</v>
      </c>
      <c r="E1657">
        <v>1.55198E-4</v>
      </c>
      <c r="F1657">
        <v>73</v>
      </c>
    </row>
    <row r="1658" spans="1:6" x14ac:dyDescent="0.25">
      <c r="A1658" t="s">
        <v>1656</v>
      </c>
      <c r="B1658">
        <v>0.98238800000000004</v>
      </c>
      <c r="C1658">
        <v>2.1170100000000001E-2</v>
      </c>
      <c r="D1658">
        <v>0.99946599999999997</v>
      </c>
      <c r="E1658">
        <v>1.0470099999999999E-3</v>
      </c>
      <c r="F1658">
        <v>48</v>
      </c>
    </row>
    <row r="1659" spans="1:6" x14ac:dyDescent="0.25">
      <c r="A1659" t="s">
        <v>1657</v>
      </c>
      <c r="B1659">
        <v>0.96868100000000001</v>
      </c>
      <c r="C1659">
        <v>1.8239700000000001E-2</v>
      </c>
      <c r="D1659">
        <v>1</v>
      </c>
      <c r="E1659">
        <v>0</v>
      </c>
      <c r="F1659">
        <v>96</v>
      </c>
    </row>
    <row r="1660" spans="1:6" x14ac:dyDescent="0.25">
      <c r="A1660" t="s">
        <v>1658</v>
      </c>
      <c r="B1660">
        <v>0.98294999999999999</v>
      </c>
      <c r="C1660">
        <v>7.8642799999999995E-3</v>
      </c>
      <c r="D1660">
        <v>0.99057899999999999</v>
      </c>
      <c r="E1660">
        <v>1.82287E-2</v>
      </c>
      <c r="F1660">
        <v>104</v>
      </c>
    </row>
    <row r="1661" spans="1:6" x14ac:dyDescent="0.25">
      <c r="A1661" t="s">
        <v>1659</v>
      </c>
      <c r="B1661">
        <v>0.93814299999999995</v>
      </c>
      <c r="C1661">
        <v>1.9793700000000001E-2</v>
      </c>
      <c r="D1661">
        <v>1</v>
      </c>
      <c r="E1661">
        <v>0</v>
      </c>
      <c r="F1661">
        <v>23</v>
      </c>
    </row>
    <row r="1662" spans="1:6" x14ac:dyDescent="0.25">
      <c r="A1662" t="s">
        <v>1660</v>
      </c>
      <c r="B1662">
        <v>0.98999300000000001</v>
      </c>
      <c r="C1662">
        <v>6.4605499999999998E-3</v>
      </c>
      <c r="D1662">
        <v>1</v>
      </c>
      <c r="E1662">
        <v>0</v>
      </c>
      <c r="F1662">
        <v>23</v>
      </c>
    </row>
    <row r="1663" spans="1:6" x14ac:dyDescent="0.25">
      <c r="A1663" t="s">
        <v>1661</v>
      </c>
      <c r="B1663">
        <v>0.99379099999999998</v>
      </c>
      <c r="C1663">
        <v>7.7348900000000003E-3</v>
      </c>
      <c r="D1663">
        <v>1</v>
      </c>
      <c r="E1663">
        <v>0</v>
      </c>
      <c r="F1663">
        <v>30</v>
      </c>
    </row>
    <row r="1664" spans="1:6" x14ac:dyDescent="0.25">
      <c r="A1664" t="s">
        <v>1662</v>
      </c>
      <c r="B1664">
        <v>0.91869699999999999</v>
      </c>
      <c r="C1664">
        <v>3.0067300000000002E-2</v>
      </c>
      <c r="D1664">
        <v>1</v>
      </c>
      <c r="E1664">
        <v>0</v>
      </c>
      <c r="F1664">
        <v>30</v>
      </c>
    </row>
    <row r="1665" spans="1:6" x14ac:dyDescent="0.25">
      <c r="A1665" t="s">
        <v>1663</v>
      </c>
      <c r="B1665">
        <v>0.95012099999999999</v>
      </c>
      <c r="C1665">
        <v>9.3993500000000008E-3</v>
      </c>
      <c r="D1665">
        <v>0.99868199999999996</v>
      </c>
      <c r="E1665">
        <v>2.23873E-3</v>
      </c>
      <c r="F1665">
        <v>94</v>
      </c>
    </row>
    <row r="1666" spans="1:6" x14ac:dyDescent="0.25">
      <c r="A1666" t="s">
        <v>1664</v>
      </c>
      <c r="B1666">
        <v>0.97572599999999998</v>
      </c>
      <c r="C1666">
        <v>1.6844999999999999E-2</v>
      </c>
      <c r="D1666">
        <v>1</v>
      </c>
      <c r="E1666">
        <v>0</v>
      </c>
      <c r="F1666">
        <v>90</v>
      </c>
    </row>
    <row r="1667" spans="1:6" x14ac:dyDescent="0.25">
      <c r="A1667" t="s">
        <v>1665</v>
      </c>
      <c r="B1667">
        <v>1</v>
      </c>
      <c r="C1667" s="1">
        <v>3.7685599999999998E-14</v>
      </c>
      <c r="D1667">
        <v>1</v>
      </c>
      <c r="E1667">
        <v>0</v>
      </c>
      <c r="F1667">
        <v>18</v>
      </c>
    </row>
    <row r="1668" spans="1:6" x14ac:dyDescent="0.25">
      <c r="A1668" t="s">
        <v>1666</v>
      </c>
      <c r="B1668">
        <v>0.998363</v>
      </c>
      <c r="C1668">
        <v>9.4488199999999997E-4</v>
      </c>
      <c r="D1668">
        <v>1</v>
      </c>
      <c r="E1668">
        <v>0</v>
      </c>
      <c r="F1668">
        <v>18</v>
      </c>
    </row>
    <row r="1669" spans="1:6" x14ac:dyDescent="0.25">
      <c r="A1669" t="s">
        <v>1667</v>
      </c>
      <c r="B1669">
        <v>0.82732000000000006</v>
      </c>
      <c r="C1669">
        <v>0.15964200000000001</v>
      </c>
      <c r="D1669">
        <v>1</v>
      </c>
      <c r="E1669">
        <v>0</v>
      </c>
      <c r="F1669">
        <v>16</v>
      </c>
    </row>
    <row r="1670" spans="1:6" x14ac:dyDescent="0.25">
      <c r="A1670" t="s">
        <v>1668</v>
      </c>
      <c r="B1670">
        <v>0.86912900000000004</v>
      </c>
      <c r="C1670">
        <v>0.13064700000000001</v>
      </c>
      <c r="D1670">
        <v>1</v>
      </c>
      <c r="E1670">
        <v>0</v>
      </c>
      <c r="F1670">
        <v>18</v>
      </c>
    </row>
    <row r="1671" spans="1:6" x14ac:dyDescent="0.25">
      <c r="A1671" t="s">
        <v>1669</v>
      </c>
      <c r="B1671">
        <v>0.80161099999999996</v>
      </c>
      <c r="C1671">
        <v>4.4035100000000001E-2</v>
      </c>
      <c r="D1671">
        <v>1</v>
      </c>
      <c r="E1671">
        <v>0</v>
      </c>
      <c r="F1671">
        <v>20</v>
      </c>
    </row>
    <row r="1672" spans="1:6" x14ac:dyDescent="0.25">
      <c r="A1672" t="s">
        <v>1670</v>
      </c>
      <c r="B1672">
        <v>0.99187999999999998</v>
      </c>
      <c r="C1672">
        <v>1.18885E-2</v>
      </c>
      <c r="D1672">
        <v>1</v>
      </c>
      <c r="E1672">
        <v>0</v>
      </c>
      <c r="F1672">
        <v>45</v>
      </c>
    </row>
    <row r="1673" spans="1:6" x14ac:dyDescent="0.25">
      <c r="A1673" t="s">
        <v>1671</v>
      </c>
      <c r="B1673">
        <v>0.97251399999999999</v>
      </c>
      <c r="C1673">
        <v>5.7609699999999998E-3</v>
      </c>
      <c r="D1673">
        <v>1</v>
      </c>
      <c r="E1673">
        <v>0</v>
      </c>
      <c r="F1673">
        <v>54</v>
      </c>
    </row>
    <row r="1674" spans="1:6" x14ac:dyDescent="0.25">
      <c r="A1674" t="s">
        <v>1672</v>
      </c>
      <c r="B1674">
        <v>0.92144400000000004</v>
      </c>
      <c r="C1674">
        <v>3.3903500000000003E-2</v>
      </c>
      <c r="D1674">
        <v>1</v>
      </c>
      <c r="E1674">
        <v>0</v>
      </c>
      <c r="F1674">
        <v>53</v>
      </c>
    </row>
    <row r="1675" spans="1:6" x14ac:dyDescent="0.25">
      <c r="A1675" t="s">
        <v>1673</v>
      </c>
      <c r="B1675">
        <v>0.94170399999999999</v>
      </c>
      <c r="C1675">
        <v>2.7082599999999998E-2</v>
      </c>
      <c r="D1675">
        <v>0.99995599999999996</v>
      </c>
      <c r="E1675" s="1">
        <v>8.6260000000000004E-5</v>
      </c>
      <c r="F1675">
        <v>42</v>
      </c>
    </row>
    <row r="1676" spans="1:6" x14ac:dyDescent="0.25">
      <c r="A1676" t="s">
        <v>1674</v>
      </c>
      <c r="B1676">
        <v>0.95342000000000005</v>
      </c>
      <c r="C1676">
        <v>3.3677100000000001E-2</v>
      </c>
      <c r="D1676">
        <v>1</v>
      </c>
      <c r="E1676">
        <v>0</v>
      </c>
      <c r="F1676">
        <v>27</v>
      </c>
    </row>
    <row r="1677" spans="1:6" x14ac:dyDescent="0.25">
      <c r="A1677" t="s">
        <v>1675</v>
      </c>
      <c r="B1677">
        <v>0.87489499999999998</v>
      </c>
      <c r="C1677">
        <v>5.1706599999999998E-2</v>
      </c>
      <c r="D1677">
        <v>0.99768500000000004</v>
      </c>
      <c r="E1677">
        <v>4.53704E-3</v>
      </c>
      <c r="F1677">
        <v>27</v>
      </c>
    </row>
    <row r="1678" spans="1:6" x14ac:dyDescent="0.25">
      <c r="A1678" t="s">
        <v>1676</v>
      </c>
      <c r="B1678">
        <v>0.93115300000000001</v>
      </c>
      <c r="C1678">
        <v>4.2606100000000001E-2</v>
      </c>
      <c r="D1678">
        <v>1</v>
      </c>
      <c r="E1678">
        <v>0</v>
      </c>
      <c r="F1678">
        <v>27</v>
      </c>
    </row>
    <row r="1679" spans="1:6" x14ac:dyDescent="0.25">
      <c r="A1679" t="s">
        <v>1677</v>
      </c>
      <c r="B1679">
        <v>0.84143100000000004</v>
      </c>
      <c r="C1679">
        <v>4.4721299999999999E-2</v>
      </c>
      <c r="D1679">
        <v>1</v>
      </c>
      <c r="E1679">
        <v>0</v>
      </c>
      <c r="F1679">
        <v>25</v>
      </c>
    </row>
    <row r="1680" spans="1:6" x14ac:dyDescent="0.25">
      <c r="A1680" t="s">
        <v>1678</v>
      </c>
      <c r="B1680">
        <v>0.93650500000000003</v>
      </c>
      <c r="C1680">
        <v>3.6081000000000002E-2</v>
      </c>
      <c r="D1680">
        <v>1</v>
      </c>
      <c r="E1680">
        <v>0</v>
      </c>
      <c r="F1680">
        <v>30</v>
      </c>
    </row>
    <row r="1681" spans="1:6" x14ac:dyDescent="0.25">
      <c r="A1681" t="s">
        <v>1679</v>
      </c>
      <c r="B1681">
        <v>0.95519600000000005</v>
      </c>
      <c r="C1681">
        <v>3.05186E-2</v>
      </c>
      <c r="D1681">
        <v>1</v>
      </c>
      <c r="E1681">
        <v>0</v>
      </c>
      <c r="F1681">
        <v>27</v>
      </c>
    </row>
    <row r="1682" spans="1:6" x14ac:dyDescent="0.25">
      <c r="A1682" t="s">
        <v>1680</v>
      </c>
      <c r="B1682">
        <v>0.89929800000000004</v>
      </c>
      <c r="C1682">
        <v>0.160689</v>
      </c>
      <c r="D1682">
        <v>0.97454499999999999</v>
      </c>
      <c r="E1682">
        <v>4.9890900000000002E-2</v>
      </c>
      <c r="F1682">
        <v>12</v>
      </c>
    </row>
    <row r="1683" spans="1:6" x14ac:dyDescent="0.25">
      <c r="A1683" t="s">
        <v>1681</v>
      </c>
      <c r="B1683">
        <v>1</v>
      </c>
      <c r="C1683" s="1">
        <v>1.05903E-14</v>
      </c>
      <c r="D1683">
        <v>1</v>
      </c>
      <c r="E1683">
        <v>0</v>
      </c>
      <c r="F1683">
        <v>11</v>
      </c>
    </row>
    <row r="1684" spans="1:6" x14ac:dyDescent="0.25">
      <c r="A1684" t="s">
        <v>1682</v>
      </c>
      <c r="B1684">
        <v>0.93326299999999995</v>
      </c>
      <c r="C1684">
        <v>0.122228</v>
      </c>
      <c r="D1684">
        <v>1</v>
      </c>
      <c r="E1684">
        <v>0</v>
      </c>
      <c r="F1684">
        <v>16</v>
      </c>
    </row>
    <row r="1685" spans="1:6" x14ac:dyDescent="0.25">
      <c r="A1685" t="s">
        <v>1683</v>
      </c>
      <c r="B1685">
        <v>0.94355599999999995</v>
      </c>
      <c r="C1685">
        <v>1.7866199999999999E-2</v>
      </c>
      <c r="D1685">
        <v>0.995946</v>
      </c>
      <c r="E1685">
        <v>7.9459500000000002E-3</v>
      </c>
      <c r="F1685">
        <v>80</v>
      </c>
    </row>
    <row r="1686" spans="1:6" x14ac:dyDescent="0.25">
      <c r="A1686" t="s">
        <v>1684</v>
      </c>
      <c r="B1686">
        <v>1</v>
      </c>
      <c r="C1686" s="1">
        <v>1.80973E-14</v>
      </c>
      <c r="D1686">
        <v>1</v>
      </c>
      <c r="E1686">
        <v>0</v>
      </c>
      <c r="F1686">
        <v>16</v>
      </c>
    </row>
    <row r="1687" spans="1:6" x14ac:dyDescent="0.25">
      <c r="A1687" t="s">
        <v>1685</v>
      </c>
      <c r="B1687">
        <v>0.94955999999999996</v>
      </c>
      <c r="C1687">
        <v>2.5078900000000001E-2</v>
      </c>
      <c r="D1687">
        <v>1</v>
      </c>
      <c r="E1687">
        <v>0</v>
      </c>
      <c r="F1687">
        <v>94</v>
      </c>
    </row>
    <row r="1688" spans="1:6" x14ac:dyDescent="0.25">
      <c r="A1688" t="s">
        <v>1686</v>
      </c>
      <c r="B1688">
        <v>0.93064000000000002</v>
      </c>
      <c r="C1688">
        <v>2.9760000000000002E-2</v>
      </c>
      <c r="D1688">
        <v>0.99842699999999995</v>
      </c>
      <c r="E1688">
        <v>2.2914599999999999E-3</v>
      </c>
      <c r="F1688">
        <v>101</v>
      </c>
    </row>
    <row r="1689" spans="1:6" x14ac:dyDescent="0.25">
      <c r="A1689" t="s">
        <v>1687</v>
      </c>
      <c r="B1689">
        <v>0.96478699999999995</v>
      </c>
      <c r="C1689">
        <v>1.69826E-2</v>
      </c>
      <c r="D1689">
        <v>0.99989799999999995</v>
      </c>
      <c r="E1689">
        <v>1.9943000000000001E-4</v>
      </c>
      <c r="F1689">
        <v>84</v>
      </c>
    </row>
    <row r="1690" spans="1:6" x14ac:dyDescent="0.25">
      <c r="A1690" t="s">
        <v>1688</v>
      </c>
      <c r="B1690">
        <v>0.97638199999999997</v>
      </c>
      <c r="C1690">
        <v>9.0082500000000006E-3</v>
      </c>
      <c r="D1690">
        <v>0.99868000000000001</v>
      </c>
      <c r="E1690">
        <v>1.8349600000000001E-3</v>
      </c>
      <c r="F1690">
        <v>85</v>
      </c>
    </row>
    <row r="1691" spans="1:6" x14ac:dyDescent="0.25">
      <c r="A1691" t="s">
        <v>1689</v>
      </c>
      <c r="B1691">
        <v>0.98185900000000004</v>
      </c>
      <c r="C1691">
        <v>1.00635E-2</v>
      </c>
      <c r="D1691">
        <v>0.98179799999999995</v>
      </c>
      <c r="E1691">
        <v>1.6072099999999999E-2</v>
      </c>
      <c r="F1691">
        <v>68</v>
      </c>
    </row>
    <row r="1692" spans="1:6" x14ac:dyDescent="0.25">
      <c r="A1692" t="s">
        <v>1690</v>
      </c>
      <c r="B1692">
        <v>0.94148699999999996</v>
      </c>
      <c r="C1692">
        <v>1.55494E-2</v>
      </c>
      <c r="D1692">
        <v>0.99680400000000002</v>
      </c>
      <c r="E1692">
        <v>6.2648399999999998E-3</v>
      </c>
      <c r="F1692">
        <v>90</v>
      </c>
    </row>
    <row r="1693" spans="1:6" x14ac:dyDescent="0.25">
      <c r="A1693" t="s">
        <v>1691</v>
      </c>
      <c r="B1693">
        <v>0.94413100000000005</v>
      </c>
      <c r="C1693">
        <v>8.1516100000000001E-3</v>
      </c>
      <c r="D1693">
        <v>1</v>
      </c>
      <c r="E1693">
        <v>0</v>
      </c>
      <c r="F1693">
        <v>18</v>
      </c>
    </row>
    <row r="1694" spans="1:6" x14ac:dyDescent="0.25">
      <c r="A1694" t="s">
        <v>1692</v>
      </c>
      <c r="B1694">
        <v>0.98996200000000001</v>
      </c>
      <c r="C1694">
        <v>6.3419899999999996E-3</v>
      </c>
      <c r="D1694">
        <v>1</v>
      </c>
      <c r="E1694">
        <v>0</v>
      </c>
      <c r="F1694">
        <v>18</v>
      </c>
    </row>
    <row r="1695" spans="1:6" x14ac:dyDescent="0.25">
      <c r="A1695" t="s">
        <v>1693</v>
      </c>
      <c r="B1695">
        <v>0.96182699999999999</v>
      </c>
      <c r="C1695">
        <v>1.09961E-2</v>
      </c>
      <c r="D1695">
        <v>1</v>
      </c>
      <c r="E1695">
        <v>0</v>
      </c>
      <c r="F1695">
        <v>39</v>
      </c>
    </row>
    <row r="1696" spans="1:6" x14ac:dyDescent="0.25">
      <c r="A1696" t="s">
        <v>1694</v>
      </c>
      <c r="B1696">
        <v>0.98791099999999998</v>
      </c>
      <c r="C1696">
        <v>8.72911E-3</v>
      </c>
      <c r="D1696">
        <v>1</v>
      </c>
      <c r="E1696">
        <v>0</v>
      </c>
      <c r="F1696">
        <v>57</v>
      </c>
    </row>
    <row r="1697" spans="1:6" x14ac:dyDescent="0.25">
      <c r="A1697" t="s">
        <v>1695</v>
      </c>
      <c r="B1697">
        <v>0.99043400000000004</v>
      </c>
      <c r="C1697">
        <v>1.3162800000000001E-2</v>
      </c>
      <c r="D1697">
        <v>0.98588699999999996</v>
      </c>
      <c r="E1697">
        <v>2.0363900000000001E-2</v>
      </c>
      <c r="F1697">
        <v>52</v>
      </c>
    </row>
    <row r="1698" spans="1:6" x14ac:dyDescent="0.25">
      <c r="A1698" t="s">
        <v>1696</v>
      </c>
      <c r="B1698">
        <v>0.96787199999999995</v>
      </c>
      <c r="C1698">
        <v>1.7692699999999999E-2</v>
      </c>
      <c r="D1698">
        <v>1</v>
      </c>
      <c r="E1698">
        <v>0</v>
      </c>
      <c r="F1698">
        <v>61</v>
      </c>
    </row>
    <row r="1699" spans="1:6" x14ac:dyDescent="0.25">
      <c r="A1699" t="s">
        <v>1697</v>
      </c>
      <c r="B1699">
        <v>0.95688700000000004</v>
      </c>
      <c r="C1699">
        <v>2.6239700000000001E-2</v>
      </c>
      <c r="D1699">
        <v>1</v>
      </c>
      <c r="E1699">
        <v>0</v>
      </c>
      <c r="F1699">
        <v>36</v>
      </c>
    </row>
    <row r="1700" spans="1:6" x14ac:dyDescent="0.25">
      <c r="A1700" t="s">
        <v>1698</v>
      </c>
      <c r="B1700">
        <v>0.98053699999999999</v>
      </c>
      <c r="C1700">
        <v>1.0707299999999999E-2</v>
      </c>
      <c r="D1700">
        <v>0.99402400000000002</v>
      </c>
      <c r="E1700">
        <v>1.159E-2</v>
      </c>
      <c r="F1700">
        <v>62</v>
      </c>
    </row>
    <row r="1701" spans="1:6" x14ac:dyDescent="0.25">
      <c r="A1701" t="s">
        <v>1699</v>
      </c>
      <c r="B1701">
        <v>0.88169900000000001</v>
      </c>
      <c r="C1701">
        <v>3.9910399999999999E-2</v>
      </c>
      <c r="D1701">
        <v>1</v>
      </c>
      <c r="E1701">
        <v>0</v>
      </c>
      <c r="F1701">
        <v>49</v>
      </c>
    </row>
    <row r="1702" spans="1:6" x14ac:dyDescent="0.25">
      <c r="A1702" t="s">
        <v>1700</v>
      </c>
      <c r="B1702">
        <v>0.99207299999999998</v>
      </c>
      <c r="C1702">
        <v>6.5594E-3</v>
      </c>
      <c r="D1702">
        <v>1</v>
      </c>
      <c r="E1702">
        <v>0</v>
      </c>
      <c r="F1702">
        <v>47</v>
      </c>
    </row>
    <row r="1703" spans="1:6" x14ac:dyDescent="0.25">
      <c r="A1703" t="s">
        <v>1701</v>
      </c>
      <c r="B1703">
        <v>0.930396</v>
      </c>
      <c r="C1703">
        <v>1.85027E-2</v>
      </c>
      <c r="D1703">
        <v>0.97107200000000005</v>
      </c>
      <c r="E1703">
        <v>1.4546699999999999E-2</v>
      </c>
      <c r="F1703">
        <v>50</v>
      </c>
    </row>
    <row r="1704" spans="1:6" x14ac:dyDescent="0.25">
      <c r="A1704" t="s">
        <v>1702</v>
      </c>
      <c r="B1704">
        <v>0.92759400000000003</v>
      </c>
      <c r="C1704">
        <v>5.3248799999999999E-2</v>
      </c>
      <c r="D1704">
        <v>1</v>
      </c>
      <c r="E1704">
        <v>0</v>
      </c>
      <c r="F1704">
        <v>37</v>
      </c>
    </row>
    <row r="1705" spans="1:6" x14ac:dyDescent="0.25">
      <c r="A1705" t="s">
        <v>1703</v>
      </c>
      <c r="B1705">
        <v>0.99066600000000005</v>
      </c>
      <c r="C1705">
        <v>5.4487600000000004E-3</v>
      </c>
      <c r="D1705">
        <v>1</v>
      </c>
      <c r="E1705">
        <v>0</v>
      </c>
      <c r="F1705">
        <v>77</v>
      </c>
    </row>
    <row r="1706" spans="1:6" x14ac:dyDescent="0.25">
      <c r="A1706" t="s">
        <v>1704</v>
      </c>
      <c r="B1706">
        <v>0.99504000000000004</v>
      </c>
      <c r="C1706">
        <v>9.7222200000000002E-3</v>
      </c>
      <c r="D1706">
        <v>1</v>
      </c>
      <c r="E1706">
        <v>0</v>
      </c>
      <c r="F1706">
        <v>18</v>
      </c>
    </row>
    <row r="1707" spans="1:6" x14ac:dyDescent="0.25">
      <c r="A1707" t="s">
        <v>1705</v>
      </c>
      <c r="B1707">
        <v>0.50104800000000005</v>
      </c>
      <c r="C1707">
        <v>6.6673300000000005E-2</v>
      </c>
      <c r="D1707">
        <v>0.99955400000000005</v>
      </c>
      <c r="E1707">
        <v>8.7500000000000002E-4</v>
      </c>
      <c r="F1707">
        <v>29</v>
      </c>
    </row>
    <row r="1708" spans="1:6" x14ac:dyDescent="0.25">
      <c r="A1708" t="s">
        <v>1706</v>
      </c>
      <c r="B1708">
        <v>0.99668599999999996</v>
      </c>
      <c r="C1708">
        <v>5.1551799999999997E-3</v>
      </c>
      <c r="D1708">
        <v>0.95130700000000001</v>
      </c>
      <c r="E1708">
        <v>4.1380500000000001E-2</v>
      </c>
      <c r="F1708">
        <v>49</v>
      </c>
    </row>
    <row r="1709" spans="1:6" x14ac:dyDescent="0.25">
      <c r="A1709" t="s">
        <v>1707</v>
      </c>
      <c r="B1709">
        <v>0.99460499999999996</v>
      </c>
      <c r="C1709">
        <v>5.5225600000000001E-3</v>
      </c>
      <c r="D1709">
        <v>1</v>
      </c>
      <c r="E1709">
        <v>0</v>
      </c>
      <c r="F1709">
        <v>89</v>
      </c>
    </row>
    <row r="1710" spans="1:6" x14ac:dyDescent="0.25">
      <c r="A1710" t="s">
        <v>1708</v>
      </c>
      <c r="B1710">
        <v>1</v>
      </c>
      <c r="C1710" s="1">
        <v>2.38995E-14</v>
      </c>
      <c r="D1710">
        <v>1</v>
      </c>
      <c r="E1710">
        <v>0</v>
      </c>
      <c r="F1710">
        <v>12</v>
      </c>
    </row>
    <row r="1711" spans="1:6" x14ac:dyDescent="0.25">
      <c r="A1711" t="s">
        <v>1709</v>
      </c>
      <c r="B1711">
        <v>0.95796599999999998</v>
      </c>
      <c r="C1711">
        <v>1.2914E-2</v>
      </c>
      <c r="D1711">
        <v>0.99945399999999995</v>
      </c>
      <c r="E1711">
        <v>8.0034400000000003E-4</v>
      </c>
      <c r="F1711">
        <v>94</v>
      </c>
    </row>
    <row r="1712" spans="1:6" x14ac:dyDescent="0.25">
      <c r="A1712" t="s">
        <v>1710</v>
      </c>
      <c r="B1712">
        <v>0.99685999999999997</v>
      </c>
      <c r="C1712">
        <v>5.1489300000000003E-3</v>
      </c>
      <c r="D1712">
        <v>1</v>
      </c>
      <c r="E1712">
        <v>0</v>
      </c>
      <c r="F1712">
        <v>26</v>
      </c>
    </row>
    <row r="1713" spans="1:6" x14ac:dyDescent="0.25">
      <c r="A1713" t="s">
        <v>1711</v>
      </c>
      <c r="B1713">
        <v>0.99414199999999997</v>
      </c>
      <c r="C1713">
        <v>8.1329899999999997E-3</v>
      </c>
      <c r="D1713">
        <v>0.98957899999999999</v>
      </c>
      <c r="E1713">
        <v>1.9564399999999999E-2</v>
      </c>
      <c r="F1713">
        <v>43</v>
      </c>
    </row>
    <row r="1714" spans="1:6" x14ac:dyDescent="0.25">
      <c r="A1714" t="s">
        <v>1712</v>
      </c>
      <c r="B1714">
        <v>0.98602500000000004</v>
      </c>
      <c r="C1714">
        <v>5.5953900000000004E-3</v>
      </c>
      <c r="D1714">
        <v>0.99262700000000004</v>
      </c>
      <c r="E1714">
        <v>1.19936E-2</v>
      </c>
      <c r="F1714">
        <v>64</v>
      </c>
    </row>
    <row r="1715" spans="1:6" x14ac:dyDescent="0.25">
      <c r="A1715" t="s">
        <v>1713</v>
      </c>
      <c r="B1715">
        <v>0.97250800000000004</v>
      </c>
      <c r="C1715">
        <v>1.00667E-2</v>
      </c>
      <c r="D1715">
        <v>0.994838</v>
      </c>
      <c r="E1715">
        <v>6.4754599999999997E-3</v>
      </c>
      <c r="F1715">
        <v>91</v>
      </c>
    </row>
    <row r="1716" spans="1:6" x14ac:dyDescent="0.25">
      <c r="A1716" t="s">
        <v>1714</v>
      </c>
      <c r="B1716">
        <v>0.94812600000000002</v>
      </c>
      <c r="C1716">
        <v>6.2593999999999997E-2</v>
      </c>
      <c r="D1716">
        <v>1</v>
      </c>
      <c r="E1716">
        <v>0</v>
      </c>
      <c r="F1716">
        <v>33</v>
      </c>
    </row>
    <row r="1717" spans="1:6" x14ac:dyDescent="0.25">
      <c r="A1717" t="s">
        <v>1715</v>
      </c>
      <c r="B1717">
        <v>0.97165699999999999</v>
      </c>
      <c r="C1717">
        <v>1.27108E-2</v>
      </c>
      <c r="D1717">
        <v>0.99020399999999997</v>
      </c>
      <c r="E1717">
        <v>1.03167E-2</v>
      </c>
      <c r="F1717">
        <v>102</v>
      </c>
    </row>
    <row r="1718" spans="1:6" x14ac:dyDescent="0.25">
      <c r="A1718" t="s">
        <v>1716</v>
      </c>
      <c r="B1718">
        <v>0.99307999999999996</v>
      </c>
      <c r="C1718">
        <v>1.3564E-2</v>
      </c>
      <c r="D1718">
        <v>1</v>
      </c>
      <c r="E1718">
        <v>0</v>
      </c>
      <c r="F1718">
        <v>17</v>
      </c>
    </row>
    <row r="1719" spans="1:6" x14ac:dyDescent="0.25">
      <c r="A1719" t="s">
        <v>1717</v>
      </c>
      <c r="B1719">
        <v>0.96590900000000002</v>
      </c>
      <c r="C1719">
        <v>1.39974E-2</v>
      </c>
      <c r="D1719">
        <v>1</v>
      </c>
      <c r="E1719">
        <v>0</v>
      </c>
      <c r="F1719">
        <v>105</v>
      </c>
    </row>
    <row r="1720" spans="1:6" x14ac:dyDescent="0.25">
      <c r="A1720" t="s">
        <v>1718</v>
      </c>
      <c r="B1720">
        <v>0.97073100000000001</v>
      </c>
      <c r="C1720">
        <v>7.4435600000000001E-3</v>
      </c>
      <c r="D1720">
        <v>0.99661500000000003</v>
      </c>
      <c r="E1720">
        <v>6.1519000000000001E-3</v>
      </c>
      <c r="F1720">
        <v>87</v>
      </c>
    </row>
    <row r="1721" spans="1:6" x14ac:dyDescent="0.25">
      <c r="A1721" t="s">
        <v>1719</v>
      </c>
      <c r="B1721">
        <v>0.979182</v>
      </c>
      <c r="C1721">
        <v>1.8705599999999999E-2</v>
      </c>
      <c r="D1721">
        <v>1</v>
      </c>
      <c r="E1721">
        <v>0</v>
      </c>
      <c r="F1721">
        <v>53</v>
      </c>
    </row>
    <row r="1722" spans="1:6" x14ac:dyDescent="0.25">
      <c r="A1722" t="s">
        <v>1720</v>
      </c>
      <c r="B1722">
        <v>0.96996300000000002</v>
      </c>
      <c r="C1722">
        <v>8.7926700000000007E-3</v>
      </c>
      <c r="D1722">
        <v>0.99841999999999997</v>
      </c>
      <c r="E1722">
        <v>3.0967799999999999E-3</v>
      </c>
      <c r="F1722">
        <v>59</v>
      </c>
    </row>
    <row r="1723" spans="1:6" x14ac:dyDescent="0.25">
      <c r="A1723" t="s">
        <v>1721</v>
      </c>
      <c r="B1723">
        <v>0.57477999999999996</v>
      </c>
      <c r="C1723">
        <v>0.13864399999999999</v>
      </c>
      <c r="D1723">
        <v>1</v>
      </c>
      <c r="E1723">
        <v>0</v>
      </c>
      <c r="F1723">
        <v>15</v>
      </c>
    </row>
    <row r="1724" spans="1:6" x14ac:dyDescent="0.25">
      <c r="A1724" t="s">
        <v>1722</v>
      </c>
      <c r="B1724">
        <v>0.96698499999999998</v>
      </c>
      <c r="C1724">
        <v>2.83857E-2</v>
      </c>
      <c r="D1724">
        <v>1</v>
      </c>
      <c r="E1724">
        <v>0</v>
      </c>
      <c r="F1724">
        <v>22</v>
      </c>
    </row>
    <row r="1725" spans="1:6" x14ac:dyDescent="0.25">
      <c r="A1725" t="s">
        <v>1723</v>
      </c>
      <c r="B1725">
        <v>0.98299099999999995</v>
      </c>
      <c r="C1725">
        <v>1.8624700000000001E-2</v>
      </c>
      <c r="D1725">
        <v>1</v>
      </c>
      <c r="E1725">
        <v>0</v>
      </c>
      <c r="F1725">
        <v>20</v>
      </c>
    </row>
    <row r="1726" spans="1:6" x14ac:dyDescent="0.25">
      <c r="A1726" t="s">
        <v>1724</v>
      </c>
      <c r="B1726">
        <v>0.97279400000000005</v>
      </c>
      <c r="C1726">
        <v>1.6850400000000001E-2</v>
      </c>
      <c r="D1726">
        <v>0.99096099999999998</v>
      </c>
      <c r="E1726">
        <v>1.0845E-2</v>
      </c>
      <c r="F1726">
        <v>101</v>
      </c>
    </row>
    <row r="1727" spans="1:6" x14ac:dyDescent="0.25">
      <c r="A1727" t="s">
        <v>1725</v>
      </c>
      <c r="B1727">
        <v>1</v>
      </c>
      <c r="C1727" s="1">
        <v>1.77184E-14</v>
      </c>
      <c r="D1727">
        <v>1</v>
      </c>
      <c r="E1727">
        <v>0</v>
      </c>
      <c r="F1727">
        <v>22</v>
      </c>
    </row>
    <row r="1728" spans="1:6" x14ac:dyDescent="0.25">
      <c r="A1728" t="s">
        <v>1726</v>
      </c>
      <c r="B1728">
        <v>0.93504900000000002</v>
      </c>
      <c r="C1728">
        <v>4.9396900000000001E-2</v>
      </c>
      <c r="D1728">
        <v>1</v>
      </c>
      <c r="E1728">
        <v>0</v>
      </c>
      <c r="F1728">
        <v>34</v>
      </c>
    </row>
    <row r="1729" spans="1:6" x14ac:dyDescent="0.25">
      <c r="A1729" t="s">
        <v>1727</v>
      </c>
      <c r="B1729">
        <v>1</v>
      </c>
      <c r="C1729" s="1">
        <v>1.1494499999999999E-14</v>
      </c>
      <c r="D1729">
        <v>1</v>
      </c>
      <c r="E1729">
        <v>0</v>
      </c>
      <c r="F1729">
        <v>18</v>
      </c>
    </row>
    <row r="1730" spans="1:6" x14ac:dyDescent="0.25">
      <c r="A1730" t="s">
        <v>1728</v>
      </c>
      <c r="B1730">
        <v>1</v>
      </c>
      <c r="C1730" s="1">
        <v>1.8766200000000001E-14</v>
      </c>
      <c r="D1730">
        <v>1</v>
      </c>
      <c r="E1730">
        <v>0</v>
      </c>
      <c r="F1730">
        <v>16</v>
      </c>
    </row>
    <row r="1731" spans="1:6" x14ac:dyDescent="0.25">
      <c r="A1731" t="s">
        <v>1729</v>
      </c>
      <c r="B1731">
        <v>0.97582999999999998</v>
      </c>
      <c r="C1731">
        <v>2.0880099999999999E-2</v>
      </c>
      <c r="D1731">
        <v>1</v>
      </c>
      <c r="E1731">
        <v>0</v>
      </c>
      <c r="F1731">
        <v>39</v>
      </c>
    </row>
    <row r="1732" spans="1:6" x14ac:dyDescent="0.25">
      <c r="A1732" t="s">
        <v>1730</v>
      </c>
      <c r="B1732">
        <v>1</v>
      </c>
      <c r="C1732" s="1">
        <v>1.4499399999999999E-14</v>
      </c>
      <c r="D1732">
        <v>1</v>
      </c>
      <c r="E1732">
        <v>0</v>
      </c>
      <c r="F1732">
        <v>30</v>
      </c>
    </row>
    <row r="1733" spans="1:6" x14ac:dyDescent="0.25">
      <c r="A1733" t="s">
        <v>1731</v>
      </c>
      <c r="B1733">
        <v>0.98162799999999995</v>
      </c>
      <c r="C1733">
        <v>6.3767700000000004E-3</v>
      </c>
      <c r="D1733">
        <v>1</v>
      </c>
      <c r="E1733">
        <v>0</v>
      </c>
      <c r="F1733">
        <v>53</v>
      </c>
    </row>
    <row r="1734" spans="1:6" x14ac:dyDescent="0.25">
      <c r="A1734" t="s">
        <v>1732</v>
      </c>
      <c r="B1734">
        <v>0.97267800000000004</v>
      </c>
      <c r="C1734">
        <v>8.9345999999999991E-3</v>
      </c>
      <c r="D1734">
        <v>0.99931700000000001</v>
      </c>
      <c r="E1734">
        <v>1.0529300000000001E-3</v>
      </c>
      <c r="F1734">
        <v>105</v>
      </c>
    </row>
    <row r="1735" spans="1:6" x14ac:dyDescent="0.25">
      <c r="A1735" t="s">
        <v>1733</v>
      </c>
      <c r="B1735">
        <v>0.89434199999999997</v>
      </c>
      <c r="C1735">
        <v>8.5581700000000004E-3</v>
      </c>
      <c r="D1735">
        <v>0.99662399999999995</v>
      </c>
      <c r="E1735">
        <v>4.3972100000000004E-3</v>
      </c>
      <c r="F1735">
        <v>103</v>
      </c>
    </row>
    <row r="1736" spans="1:6" x14ac:dyDescent="0.25">
      <c r="A1736" t="s">
        <v>1734</v>
      </c>
      <c r="B1736">
        <v>0.84436900000000004</v>
      </c>
      <c r="C1736">
        <v>4.2117099999999998E-2</v>
      </c>
      <c r="D1736">
        <v>0.97033800000000003</v>
      </c>
      <c r="E1736">
        <v>2.49476E-2</v>
      </c>
      <c r="F1736">
        <v>104</v>
      </c>
    </row>
    <row r="1737" spans="1:6" x14ac:dyDescent="0.25">
      <c r="A1737" t="s">
        <v>1735</v>
      </c>
      <c r="B1737">
        <v>0.97920799999999997</v>
      </c>
      <c r="C1737">
        <v>1.26829E-2</v>
      </c>
      <c r="D1737">
        <v>0.98680299999999999</v>
      </c>
      <c r="E1737">
        <v>2.5866699999999999E-2</v>
      </c>
      <c r="F1737">
        <v>43</v>
      </c>
    </row>
    <row r="1738" spans="1:6" x14ac:dyDescent="0.25">
      <c r="A1738" t="s">
        <v>1736</v>
      </c>
      <c r="B1738">
        <v>0.95892999999999995</v>
      </c>
      <c r="C1738">
        <v>2.6362699999999999E-2</v>
      </c>
      <c r="D1738">
        <v>1</v>
      </c>
      <c r="E1738">
        <v>0</v>
      </c>
      <c r="F1738">
        <v>27</v>
      </c>
    </row>
    <row r="1739" spans="1:6" x14ac:dyDescent="0.25">
      <c r="A1739" t="s">
        <v>1737</v>
      </c>
      <c r="B1739">
        <v>0.93806599999999996</v>
      </c>
      <c r="C1739">
        <v>1.8948400000000001E-2</v>
      </c>
      <c r="D1739">
        <v>1</v>
      </c>
      <c r="E1739">
        <v>0</v>
      </c>
      <c r="F1739">
        <v>13</v>
      </c>
    </row>
    <row r="1740" spans="1:6" x14ac:dyDescent="0.25">
      <c r="A1740" t="s">
        <v>1738</v>
      </c>
      <c r="B1740">
        <v>0.963167</v>
      </c>
      <c r="C1740">
        <v>3.84882E-2</v>
      </c>
      <c r="D1740">
        <v>0.99853899999999995</v>
      </c>
      <c r="E1740">
        <v>2.7676599999999999E-3</v>
      </c>
      <c r="F1740">
        <v>42</v>
      </c>
    </row>
    <row r="1741" spans="1:6" x14ac:dyDescent="0.25">
      <c r="A1741" t="s">
        <v>1739</v>
      </c>
      <c r="B1741">
        <v>0.96829200000000004</v>
      </c>
      <c r="C1741">
        <v>5.1305200000000004E-3</v>
      </c>
      <c r="D1741">
        <v>0.99879300000000004</v>
      </c>
      <c r="E1741">
        <v>1.54823E-3</v>
      </c>
      <c r="F1741">
        <v>86</v>
      </c>
    </row>
    <row r="1742" spans="1:6" x14ac:dyDescent="0.25">
      <c r="A1742" t="s">
        <v>1740</v>
      </c>
      <c r="B1742">
        <v>0.96037700000000004</v>
      </c>
      <c r="C1742">
        <v>8.5158100000000004E-3</v>
      </c>
      <c r="D1742">
        <v>0.99814800000000004</v>
      </c>
      <c r="E1742">
        <v>1.61286E-3</v>
      </c>
      <c r="F1742">
        <v>57</v>
      </c>
    </row>
    <row r="1743" spans="1:6" x14ac:dyDescent="0.25">
      <c r="A1743" t="s">
        <v>1741</v>
      </c>
      <c r="B1743">
        <v>0.97044200000000003</v>
      </c>
      <c r="C1743">
        <v>8.9955999999999994E-3</v>
      </c>
      <c r="D1743">
        <v>0.99681299999999995</v>
      </c>
      <c r="E1743">
        <v>6.2464199999999999E-3</v>
      </c>
      <c r="F1743">
        <v>17</v>
      </c>
    </row>
    <row r="1744" spans="1:6" x14ac:dyDescent="0.25">
      <c r="A1744" t="s">
        <v>1742</v>
      </c>
      <c r="B1744">
        <v>0.97099000000000002</v>
      </c>
      <c r="C1744">
        <v>2.66126E-2</v>
      </c>
      <c r="D1744">
        <v>1</v>
      </c>
      <c r="E1744">
        <v>0</v>
      </c>
      <c r="F1744">
        <v>29</v>
      </c>
    </row>
    <row r="1745" spans="1:6" x14ac:dyDescent="0.25">
      <c r="A1745" t="s">
        <v>1743</v>
      </c>
      <c r="B1745">
        <v>0.58186099999999996</v>
      </c>
      <c r="C1745">
        <v>0.130076</v>
      </c>
      <c r="D1745">
        <v>1</v>
      </c>
      <c r="E1745">
        <v>0</v>
      </c>
      <c r="F1745">
        <v>28</v>
      </c>
    </row>
    <row r="1746" spans="1:6" x14ac:dyDescent="0.25">
      <c r="A1746" t="s">
        <v>1744</v>
      </c>
      <c r="B1746">
        <v>0.99068199999999995</v>
      </c>
      <c r="C1746">
        <v>1.1749600000000001E-2</v>
      </c>
      <c r="D1746">
        <v>0.98348100000000005</v>
      </c>
      <c r="E1746">
        <v>2.9801399999999999E-2</v>
      </c>
      <c r="F1746">
        <v>28</v>
      </c>
    </row>
    <row r="1747" spans="1:6" x14ac:dyDescent="0.25">
      <c r="A1747" t="s">
        <v>1745</v>
      </c>
      <c r="B1747">
        <v>0.98041400000000001</v>
      </c>
      <c r="C1747">
        <v>3.2582000000000002E-3</v>
      </c>
      <c r="D1747">
        <v>0.99984899999999999</v>
      </c>
      <c r="E1747">
        <v>2.0842500000000001E-4</v>
      </c>
      <c r="F1747">
        <v>102</v>
      </c>
    </row>
    <row r="1748" spans="1:6" x14ac:dyDescent="0.25">
      <c r="A1748" t="s">
        <v>1746</v>
      </c>
      <c r="B1748">
        <v>0.98283399999999999</v>
      </c>
      <c r="C1748">
        <v>4.0662600000000004E-3</v>
      </c>
      <c r="D1748">
        <v>1</v>
      </c>
      <c r="E1748">
        <v>0</v>
      </c>
      <c r="F1748">
        <v>102</v>
      </c>
    </row>
    <row r="1749" spans="1:6" x14ac:dyDescent="0.25">
      <c r="A1749" t="s">
        <v>1747</v>
      </c>
      <c r="B1749">
        <v>0.98186300000000004</v>
      </c>
      <c r="C1749">
        <v>4.9221200000000003E-3</v>
      </c>
      <c r="D1749">
        <v>1</v>
      </c>
      <c r="E1749">
        <v>0</v>
      </c>
      <c r="F1749">
        <v>102</v>
      </c>
    </row>
    <row r="1750" spans="1:6" x14ac:dyDescent="0.25">
      <c r="A1750" t="s">
        <v>1748</v>
      </c>
      <c r="B1750">
        <v>0.96983299999999995</v>
      </c>
      <c r="C1750">
        <v>1.32485E-2</v>
      </c>
      <c r="D1750">
        <v>0.98219699999999999</v>
      </c>
      <c r="E1750">
        <v>1.2037600000000001E-2</v>
      </c>
      <c r="F1750">
        <v>76</v>
      </c>
    </row>
    <row r="1751" spans="1:6" x14ac:dyDescent="0.25">
      <c r="A1751" t="s">
        <v>1749</v>
      </c>
      <c r="B1751">
        <v>0.97096199999999999</v>
      </c>
      <c r="C1751">
        <v>1.4242100000000001E-2</v>
      </c>
      <c r="D1751">
        <v>1</v>
      </c>
      <c r="E1751">
        <v>0</v>
      </c>
      <c r="F1751">
        <v>67</v>
      </c>
    </row>
    <row r="1752" spans="1:6" x14ac:dyDescent="0.25">
      <c r="A1752" t="s">
        <v>1750</v>
      </c>
      <c r="B1752">
        <v>0.97326500000000005</v>
      </c>
      <c r="C1752">
        <v>1.39746E-2</v>
      </c>
      <c r="D1752">
        <v>1</v>
      </c>
      <c r="E1752">
        <v>0</v>
      </c>
      <c r="F1752">
        <v>24</v>
      </c>
    </row>
    <row r="1753" spans="1:6" x14ac:dyDescent="0.25">
      <c r="A1753" t="s">
        <v>1751</v>
      </c>
      <c r="B1753">
        <v>0.99078100000000002</v>
      </c>
      <c r="C1753">
        <v>7.6847E-3</v>
      </c>
      <c r="D1753">
        <v>0.98519299999999999</v>
      </c>
      <c r="E1753">
        <v>2.1455499999999999E-2</v>
      </c>
      <c r="F1753">
        <v>31</v>
      </c>
    </row>
    <row r="1754" spans="1:6" x14ac:dyDescent="0.25">
      <c r="A1754" t="s">
        <v>1752</v>
      </c>
      <c r="B1754">
        <v>0.98905900000000002</v>
      </c>
      <c r="C1754">
        <v>1.06406E-2</v>
      </c>
      <c r="D1754">
        <v>1</v>
      </c>
      <c r="E1754">
        <v>0</v>
      </c>
      <c r="F1754">
        <v>25</v>
      </c>
    </row>
    <row r="1755" spans="1:6" x14ac:dyDescent="0.25">
      <c r="A1755" t="s">
        <v>1753</v>
      </c>
      <c r="B1755">
        <v>0.98392199999999996</v>
      </c>
      <c r="C1755">
        <v>1.05697E-2</v>
      </c>
      <c r="D1755">
        <v>0.98485800000000001</v>
      </c>
      <c r="E1755">
        <v>2.9677800000000001E-2</v>
      </c>
      <c r="F1755">
        <v>32</v>
      </c>
    </row>
    <row r="1756" spans="1:6" x14ac:dyDescent="0.25">
      <c r="A1756" t="s">
        <v>1754</v>
      </c>
      <c r="B1756">
        <v>0.95181400000000005</v>
      </c>
      <c r="C1756">
        <v>4.1903999999999997E-2</v>
      </c>
      <c r="D1756">
        <v>0.98310799999999998</v>
      </c>
      <c r="E1756">
        <v>1.8521800000000001E-2</v>
      </c>
      <c r="F1756">
        <v>49</v>
      </c>
    </row>
    <row r="1757" spans="1:6" x14ac:dyDescent="0.25">
      <c r="A1757" t="s">
        <v>1755</v>
      </c>
      <c r="B1757">
        <v>0.95463500000000001</v>
      </c>
      <c r="C1757">
        <v>3.5746600000000003E-2</v>
      </c>
      <c r="D1757">
        <v>0.98050099999999996</v>
      </c>
      <c r="E1757">
        <v>2.4657100000000001E-2</v>
      </c>
      <c r="F1757">
        <v>76</v>
      </c>
    </row>
    <row r="1758" spans="1:6" x14ac:dyDescent="0.25">
      <c r="A1758" t="s">
        <v>1756</v>
      </c>
      <c r="B1758">
        <v>1</v>
      </c>
      <c r="C1758" s="1">
        <v>3.3405400000000001E-14</v>
      </c>
      <c r="D1758">
        <v>1</v>
      </c>
      <c r="E1758">
        <v>0</v>
      </c>
      <c r="F1758">
        <v>10</v>
      </c>
    </row>
    <row r="1759" spans="1:6" x14ac:dyDescent="0.25">
      <c r="A1759" t="s">
        <v>1757</v>
      </c>
      <c r="B1759">
        <v>1</v>
      </c>
      <c r="C1759" s="1">
        <v>6.73199E-15</v>
      </c>
      <c r="D1759">
        <v>0.99926300000000001</v>
      </c>
      <c r="E1759">
        <v>1.44436E-3</v>
      </c>
      <c r="F1759">
        <v>23</v>
      </c>
    </row>
    <row r="1760" spans="1:6" x14ac:dyDescent="0.25">
      <c r="A1760" t="s">
        <v>1758</v>
      </c>
      <c r="B1760">
        <v>0.93941399999999997</v>
      </c>
      <c r="C1760">
        <v>9.5457200000000006E-2</v>
      </c>
      <c r="D1760">
        <v>1</v>
      </c>
      <c r="E1760">
        <v>0</v>
      </c>
      <c r="F1760">
        <v>20</v>
      </c>
    </row>
    <row r="1761" spans="1:6" x14ac:dyDescent="0.25">
      <c r="A1761" t="s">
        <v>1759</v>
      </c>
      <c r="B1761">
        <v>0.970688</v>
      </c>
      <c r="C1761">
        <v>5.5551900000000001E-2</v>
      </c>
      <c r="D1761">
        <v>1</v>
      </c>
      <c r="E1761">
        <v>0</v>
      </c>
      <c r="F1761">
        <v>23</v>
      </c>
    </row>
    <row r="1762" spans="1:6" x14ac:dyDescent="0.25">
      <c r="A1762" t="s">
        <v>1760</v>
      </c>
      <c r="B1762">
        <v>0.63402999999999998</v>
      </c>
      <c r="C1762">
        <v>6.6644900000000007E-2</v>
      </c>
      <c r="D1762">
        <v>0.95353500000000002</v>
      </c>
      <c r="E1762">
        <v>5.91473E-2</v>
      </c>
      <c r="F1762">
        <v>35</v>
      </c>
    </row>
    <row r="1763" spans="1:6" x14ac:dyDescent="0.25">
      <c r="A1763" t="s">
        <v>1761</v>
      </c>
      <c r="B1763">
        <v>0.97798600000000002</v>
      </c>
      <c r="C1763">
        <v>2.39061E-2</v>
      </c>
      <c r="D1763">
        <v>1</v>
      </c>
      <c r="E1763">
        <v>0</v>
      </c>
      <c r="F1763">
        <v>22</v>
      </c>
    </row>
    <row r="1764" spans="1:6" x14ac:dyDescent="0.25">
      <c r="A1764" t="s">
        <v>1762</v>
      </c>
      <c r="B1764">
        <v>0.95836600000000005</v>
      </c>
      <c r="C1764">
        <v>1.0796200000000001E-2</v>
      </c>
      <c r="D1764">
        <v>0.99024299999999998</v>
      </c>
      <c r="E1764">
        <v>1.37217E-2</v>
      </c>
      <c r="F1764">
        <v>22</v>
      </c>
    </row>
    <row r="1765" spans="1:6" x14ac:dyDescent="0.25">
      <c r="A1765" t="s">
        <v>1763</v>
      </c>
      <c r="B1765">
        <v>0.919736</v>
      </c>
      <c r="C1765">
        <v>4.8648799999999999E-2</v>
      </c>
      <c r="D1765">
        <v>0.99510900000000002</v>
      </c>
      <c r="E1765">
        <v>6.6430400000000002E-3</v>
      </c>
      <c r="F1765">
        <v>66</v>
      </c>
    </row>
    <row r="1766" spans="1:6" x14ac:dyDescent="0.25">
      <c r="A1766" t="s">
        <v>1764</v>
      </c>
      <c r="B1766">
        <v>0.977329</v>
      </c>
      <c r="C1766">
        <v>8.6324000000000001E-3</v>
      </c>
      <c r="D1766">
        <v>0.99939500000000003</v>
      </c>
      <c r="E1766">
        <v>1.18537E-3</v>
      </c>
      <c r="F1766">
        <v>100</v>
      </c>
    </row>
    <row r="1767" spans="1:6" x14ac:dyDescent="0.25">
      <c r="A1767" t="s">
        <v>1765</v>
      </c>
      <c r="B1767">
        <v>0.95388099999999998</v>
      </c>
      <c r="C1767">
        <v>1.2729900000000001E-2</v>
      </c>
      <c r="D1767">
        <v>0.99922100000000003</v>
      </c>
      <c r="E1767">
        <v>7.3127700000000001E-4</v>
      </c>
      <c r="F1767">
        <v>26</v>
      </c>
    </row>
    <row r="1768" spans="1:6" x14ac:dyDescent="0.25">
      <c r="A1768" t="s">
        <v>1766</v>
      </c>
      <c r="B1768">
        <v>0.96224299999999996</v>
      </c>
      <c r="C1768">
        <v>2.2933599999999998E-2</v>
      </c>
      <c r="D1768">
        <v>1</v>
      </c>
      <c r="E1768">
        <v>0</v>
      </c>
      <c r="F1768">
        <v>28</v>
      </c>
    </row>
    <row r="1769" spans="1:6" x14ac:dyDescent="0.25">
      <c r="A1769" t="s">
        <v>1767</v>
      </c>
      <c r="B1769">
        <v>0.955206</v>
      </c>
      <c r="C1769">
        <v>2.9742299999999999E-2</v>
      </c>
      <c r="D1769">
        <v>0.99815200000000004</v>
      </c>
      <c r="E1769">
        <v>2.5689100000000002E-3</v>
      </c>
      <c r="F1769">
        <v>72</v>
      </c>
    </row>
    <row r="1770" spans="1:6" x14ac:dyDescent="0.25">
      <c r="A1770" t="s">
        <v>1768</v>
      </c>
      <c r="B1770">
        <v>0.98570000000000002</v>
      </c>
      <c r="C1770">
        <v>1.5645900000000001E-2</v>
      </c>
      <c r="D1770">
        <v>0.99698299999999995</v>
      </c>
      <c r="E1770">
        <v>5.91269E-3</v>
      </c>
      <c r="F1770">
        <v>64</v>
      </c>
    </row>
    <row r="1771" spans="1:6" x14ac:dyDescent="0.25">
      <c r="A1771" t="s">
        <v>1769</v>
      </c>
      <c r="B1771">
        <v>0.97883200000000004</v>
      </c>
      <c r="C1771">
        <v>1.3063099999999999E-2</v>
      </c>
      <c r="D1771">
        <v>0.99877899999999997</v>
      </c>
      <c r="E1771">
        <v>9.9235600000000001E-4</v>
      </c>
      <c r="F1771">
        <v>21</v>
      </c>
    </row>
    <row r="1772" spans="1:6" x14ac:dyDescent="0.25">
      <c r="A1772" t="s">
        <v>1770</v>
      </c>
      <c r="B1772">
        <v>0.98277300000000001</v>
      </c>
      <c r="C1772">
        <v>1.5646899999999998E-2</v>
      </c>
      <c r="D1772">
        <v>1</v>
      </c>
      <c r="E1772">
        <v>0</v>
      </c>
      <c r="F1772">
        <v>21</v>
      </c>
    </row>
    <row r="1773" spans="1:6" x14ac:dyDescent="0.25">
      <c r="A1773" t="s">
        <v>1771</v>
      </c>
      <c r="B1773">
        <v>0.99290100000000003</v>
      </c>
      <c r="C1773">
        <v>3.1373099999999999E-3</v>
      </c>
      <c r="D1773">
        <v>1</v>
      </c>
      <c r="E1773">
        <v>0</v>
      </c>
      <c r="F1773">
        <v>31</v>
      </c>
    </row>
    <row r="1774" spans="1:6" x14ac:dyDescent="0.25">
      <c r="A1774" t="s">
        <v>1772</v>
      </c>
      <c r="B1774">
        <v>0.98730899999999999</v>
      </c>
      <c r="C1774">
        <v>8.2767399999999994E-3</v>
      </c>
      <c r="D1774">
        <v>1</v>
      </c>
      <c r="E1774">
        <v>0</v>
      </c>
      <c r="F1774">
        <v>25</v>
      </c>
    </row>
    <row r="1775" spans="1:6" x14ac:dyDescent="0.25">
      <c r="A1775" t="s">
        <v>1773</v>
      </c>
      <c r="B1775">
        <v>0.97636699999999998</v>
      </c>
      <c r="C1775">
        <v>9.4135799999999995E-3</v>
      </c>
      <c r="D1775">
        <v>1</v>
      </c>
      <c r="E1775">
        <v>0</v>
      </c>
      <c r="F1775">
        <v>25</v>
      </c>
    </row>
    <row r="1776" spans="1:6" x14ac:dyDescent="0.25">
      <c r="A1776" t="s">
        <v>1774</v>
      </c>
      <c r="B1776">
        <v>0.62567099999999998</v>
      </c>
      <c r="C1776">
        <v>0.13152800000000001</v>
      </c>
      <c r="D1776">
        <v>0.98514699999999999</v>
      </c>
      <c r="E1776">
        <v>2.9111999999999999E-2</v>
      </c>
      <c r="F1776">
        <v>21</v>
      </c>
    </row>
    <row r="1777" spans="1:6" x14ac:dyDescent="0.25">
      <c r="A1777" t="s">
        <v>1775</v>
      </c>
      <c r="B1777">
        <v>0.97351600000000005</v>
      </c>
      <c r="C1777">
        <v>1.31915E-2</v>
      </c>
      <c r="D1777">
        <v>0.99904099999999996</v>
      </c>
      <c r="E1777">
        <v>1.87973E-3</v>
      </c>
      <c r="F1777">
        <v>55</v>
      </c>
    </row>
    <row r="1778" spans="1:6" x14ac:dyDescent="0.25">
      <c r="A1778" t="s">
        <v>1776</v>
      </c>
      <c r="B1778">
        <v>0.93429600000000002</v>
      </c>
      <c r="C1778">
        <v>5.1579199999999999E-2</v>
      </c>
      <c r="D1778">
        <v>0.99346199999999996</v>
      </c>
      <c r="E1778">
        <v>4.8704300000000002E-3</v>
      </c>
      <c r="F1778">
        <v>45</v>
      </c>
    </row>
    <row r="1779" spans="1:6" x14ac:dyDescent="0.25">
      <c r="A1779" t="s">
        <v>1777</v>
      </c>
      <c r="B1779">
        <v>0.97904199999999997</v>
      </c>
      <c r="C1779">
        <v>1.2626399999999999E-2</v>
      </c>
      <c r="D1779">
        <v>1</v>
      </c>
      <c r="E1779">
        <v>0</v>
      </c>
      <c r="F1779">
        <v>49</v>
      </c>
    </row>
    <row r="1780" spans="1:6" x14ac:dyDescent="0.25">
      <c r="A1780" t="s">
        <v>1778</v>
      </c>
      <c r="B1780">
        <v>0.98891099999999998</v>
      </c>
      <c r="C1780">
        <v>8.7011999999999992E-3</v>
      </c>
      <c r="D1780">
        <v>1</v>
      </c>
      <c r="E1780">
        <v>0</v>
      </c>
      <c r="F1780">
        <v>33</v>
      </c>
    </row>
    <row r="1781" spans="1:6" x14ac:dyDescent="0.25">
      <c r="A1781" t="s">
        <v>1779</v>
      </c>
      <c r="B1781">
        <v>0.66300000000000003</v>
      </c>
      <c r="C1781">
        <v>7.0830799999999999E-2</v>
      </c>
      <c r="D1781">
        <v>1</v>
      </c>
      <c r="E1781">
        <v>0</v>
      </c>
      <c r="F1781">
        <v>26</v>
      </c>
    </row>
    <row r="1782" spans="1:6" x14ac:dyDescent="0.25">
      <c r="A1782" t="s">
        <v>1780</v>
      </c>
      <c r="B1782">
        <v>0.987008</v>
      </c>
      <c r="C1782">
        <v>1.58721E-2</v>
      </c>
      <c r="D1782">
        <v>1</v>
      </c>
      <c r="E1782">
        <v>0</v>
      </c>
      <c r="F1782">
        <v>26</v>
      </c>
    </row>
    <row r="1783" spans="1:6" x14ac:dyDescent="0.25">
      <c r="A1783" t="s">
        <v>1781</v>
      </c>
      <c r="B1783">
        <v>0.97980699999999998</v>
      </c>
      <c r="C1783">
        <v>1.22703E-2</v>
      </c>
      <c r="D1783">
        <v>1</v>
      </c>
      <c r="E1783">
        <v>0</v>
      </c>
      <c r="F1783">
        <v>21</v>
      </c>
    </row>
    <row r="1784" spans="1:6" x14ac:dyDescent="0.25">
      <c r="A1784" t="s">
        <v>1782</v>
      </c>
      <c r="B1784">
        <v>0.76167899999999999</v>
      </c>
      <c r="C1784">
        <v>4.5843399999999999E-2</v>
      </c>
      <c r="D1784">
        <v>1</v>
      </c>
      <c r="E1784">
        <v>0</v>
      </c>
      <c r="F1784">
        <v>23</v>
      </c>
    </row>
    <row r="1785" spans="1:6" x14ac:dyDescent="0.25">
      <c r="A1785" t="s">
        <v>1783</v>
      </c>
      <c r="B1785">
        <v>0.97626900000000005</v>
      </c>
      <c r="C1785">
        <v>9.1372199999999997E-3</v>
      </c>
      <c r="D1785">
        <v>0.99263999999999997</v>
      </c>
      <c r="E1785">
        <v>1.2515999999999999E-2</v>
      </c>
      <c r="F1785">
        <v>63</v>
      </c>
    </row>
    <row r="1786" spans="1:6" x14ac:dyDescent="0.25">
      <c r="A1786" t="s">
        <v>1784</v>
      </c>
      <c r="B1786">
        <v>0.97686799999999996</v>
      </c>
      <c r="C1786">
        <v>2.0694199999999999E-2</v>
      </c>
      <c r="D1786">
        <v>1</v>
      </c>
      <c r="E1786">
        <v>0</v>
      </c>
      <c r="F1786">
        <v>56</v>
      </c>
    </row>
    <row r="1787" spans="1:6" x14ac:dyDescent="0.25">
      <c r="A1787" t="s">
        <v>1785</v>
      </c>
      <c r="B1787">
        <v>0.95805200000000001</v>
      </c>
      <c r="C1787">
        <v>5.1000700000000003E-2</v>
      </c>
      <c r="D1787">
        <v>1</v>
      </c>
      <c r="E1787">
        <v>0</v>
      </c>
      <c r="F1787">
        <v>38</v>
      </c>
    </row>
    <row r="1788" spans="1:6" x14ac:dyDescent="0.25">
      <c r="A1788" t="s">
        <v>1786</v>
      </c>
      <c r="B1788">
        <v>0.93091199999999996</v>
      </c>
      <c r="C1788">
        <v>6.25531E-3</v>
      </c>
      <c r="D1788">
        <v>1</v>
      </c>
      <c r="E1788">
        <v>0</v>
      </c>
      <c r="F1788">
        <v>10</v>
      </c>
    </row>
    <row r="1789" spans="1:6" x14ac:dyDescent="0.25">
      <c r="A1789" t="s">
        <v>1787</v>
      </c>
      <c r="B1789">
        <v>0.99815500000000001</v>
      </c>
      <c r="C1789">
        <v>3.0325700000000001E-3</v>
      </c>
      <c r="D1789">
        <v>1</v>
      </c>
      <c r="E1789">
        <v>0</v>
      </c>
      <c r="F1789">
        <v>16</v>
      </c>
    </row>
    <row r="1790" spans="1:6" x14ac:dyDescent="0.25">
      <c r="A1790" t="s">
        <v>1788</v>
      </c>
      <c r="B1790">
        <v>0.96288600000000002</v>
      </c>
      <c r="C1790">
        <v>1.204E-2</v>
      </c>
      <c r="D1790">
        <v>1</v>
      </c>
      <c r="E1790">
        <v>0</v>
      </c>
      <c r="F1790">
        <v>13</v>
      </c>
    </row>
    <row r="1791" spans="1:6" x14ac:dyDescent="0.25">
      <c r="A1791" t="s">
        <v>1789</v>
      </c>
      <c r="B1791">
        <v>0.93443699999999996</v>
      </c>
      <c r="C1791">
        <v>1.11136E-2</v>
      </c>
      <c r="D1791">
        <v>0.98204000000000002</v>
      </c>
      <c r="E1791">
        <v>2.49097E-2</v>
      </c>
      <c r="F1791">
        <v>39</v>
      </c>
    </row>
    <row r="1792" spans="1:6" x14ac:dyDescent="0.25">
      <c r="A1792" t="s">
        <v>1790</v>
      </c>
      <c r="B1792">
        <v>0.95962899999999995</v>
      </c>
      <c r="C1792">
        <v>6.1665499999999998E-2</v>
      </c>
      <c r="D1792">
        <v>1</v>
      </c>
      <c r="E1792">
        <v>0</v>
      </c>
      <c r="F1792">
        <v>14</v>
      </c>
    </row>
    <row r="1793" spans="1:6" x14ac:dyDescent="0.25">
      <c r="A1793" t="s">
        <v>1791</v>
      </c>
      <c r="B1793">
        <v>0.97694899999999996</v>
      </c>
      <c r="C1793">
        <v>1.0027599999999999E-2</v>
      </c>
      <c r="D1793">
        <v>0.98944600000000005</v>
      </c>
      <c r="E1793">
        <v>2.0686699999999999E-2</v>
      </c>
      <c r="F1793">
        <v>31</v>
      </c>
    </row>
    <row r="1794" spans="1:6" x14ac:dyDescent="0.25">
      <c r="A1794" t="s">
        <v>1792</v>
      </c>
      <c r="B1794">
        <v>0.95850199999999997</v>
      </c>
      <c r="C1794">
        <v>2.9061E-2</v>
      </c>
      <c r="D1794">
        <v>0.97377899999999995</v>
      </c>
      <c r="E1794">
        <v>3.5773199999999998E-2</v>
      </c>
      <c r="F1794">
        <v>33</v>
      </c>
    </row>
    <row r="1795" spans="1:6" x14ac:dyDescent="0.25">
      <c r="A1795" t="s">
        <v>1793</v>
      </c>
      <c r="B1795">
        <v>0.874475</v>
      </c>
      <c r="C1795">
        <v>9.3887499999999999E-2</v>
      </c>
      <c r="D1795">
        <v>0.97636400000000001</v>
      </c>
      <c r="E1795">
        <v>3.8308599999999998E-2</v>
      </c>
      <c r="F1795">
        <v>29</v>
      </c>
    </row>
    <row r="1796" spans="1:6" x14ac:dyDescent="0.25">
      <c r="A1796" t="s">
        <v>1794</v>
      </c>
      <c r="B1796">
        <v>0.99046400000000001</v>
      </c>
      <c r="C1796">
        <v>3.2705199999999999E-3</v>
      </c>
      <c r="D1796">
        <v>0.99997400000000003</v>
      </c>
      <c r="E1796" s="1">
        <v>5.0259000000000001E-5</v>
      </c>
      <c r="F1796">
        <v>31</v>
      </c>
    </row>
    <row r="1797" spans="1:6" x14ac:dyDescent="0.25">
      <c r="A1797" t="s">
        <v>1795</v>
      </c>
      <c r="B1797">
        <v>0.99982300000000002</v>
      </c>
      <c r="C1797">
        <v>1.3528600000000001E-4</v>
      </c>
      <c r="D1797">
        <v>1</v>
      </c>
      <c r="E1797">
        <v>0</v>
      </c>
      <c r="F1797">
        <v>18</v>
      </c>
    </row>
    <row r="1798" spans="1:6" x14ac:dyDescent="0.25">
      <c r="A1798" t="s">
        <v>1796</v>
      </c>
      <c r="B1798">
        <v>0.99569799999999997</v>
      </c>
      <c r="C1798">
        <v>3.9837099999999997E-3</v>
      </c>
      <c r="D1798">
        <v>1</v>
      </c>
      <c r="E1798">
        <v>0</v>
      </c>
      <c r="F1798">
        <v>11</v>
      </c>
    </row>
    <row r="1799" spans="1:6" x14ac:dyDescent="0.25">
      <c r="A1799" t="s">
        <v>1797</v>
      </c>
      <c r="B1799">
        <v>0.66346300000000002</v>
      </c>
      <c r="C1799">
        <v>0.104333</v>
      </c>
      <c r="D1799">
        <v>1</v>
      </c>
      <c r="E1799">
        <v>0</v>
      </c>
      <c r="F1799">
        <v>45</v>
      </c>
    </row>
    <row r="1800" spans="1:6" x14ac:dyDescent="0.25">
      <c r="A1800" t="s">
        <v>1798</v>
      </c>
      <c r="B1800">
        <v>0.90670499999999998</v>
      </c>
      <c r="C1800">
        <v>4.4966699999999998E-2</v>
      </c>
      <c r="D1800">
        <v>0.98761200000000005</v>
      </c>
      <c r="E1800">
        <v>1.7534600000000001E-2</v>
      </c>
      <c r="F1800">
        <v>75</v>
      </c>
    </row>
    <row r="1801" spans="1:6" x14ac:dyDescent="0.25">
      <c r="A1801" t="s">
        <v>1799</v>
      </c>
      <c r="B1801">
        <v>0.93052100000000004</v>
      </c>
      <c r="C1801">
        <v>5.6461400000000002E-2</v>
      </c>
      <c r="D1801">
        <v>0.97040999999999999</v>
      </c>
      <c r="E1801">
        <v>4.0372100000000001E-2</v>
      </c>
      <c r="F1801">
        <v>32</v>
      </c>
    </row>
    <row r="1802" spans="1:6" x14ac:dyDescent="0.25">
      <c r="A1802" t="s">
        <v>1800</v>
      </c>
      <c r="B1802">
        <v>0.89209400000000005</v>
      </c>
      <c r="C1802">
        <v>6.4415100000000003E-2</v>
      </c>
      <c r="D1802">
        <v>1</v>
      </c>
      <c r="E1802">
        <v>0</v>
      </c>
      <c r="F1802">
        <v>48</v>
      </c>
    </row>
    <row r="1803" spans="1:6" x14ac:dyDescent="0.25">
      <c r="A1803" t="s">
        <v>1801</v>
      </c>
      <c r="B1803">
        <v>0.93817300000000003</v>
      </c>
      <c r="C1803">
        <v>4.7884799999999998E-2</v>
      </c>
      <c r="D1803">
        <v>1</v>
      </c>
      <c r="E1803">
        <v>0</v>
      </c>
      <c r="F1803">
        <v>43</v>
      </c>
    </row>
    <row r="1804" spans="1:6" x14ac:dyDescent="0.25">
      <c r="A1804" t="s">
        <v>1802</v>
      </c>
      <c r="B1804">
        <v>0.84178600000000003</v>
      </c>
      <c r="C1804">
        <v>6.5968399999999996E-2</v>
      </c>
      <c r="D1804">
        <v>0.988568</v>
      </c>
      <c r="E1804">
        <v>1.5634499999999999E-2</v>
      </c>
      <c r="F1804">
        <v>32</v>
      </c>
    </row>
    <row r="1805" spans="1:6" x14ac:dyDescent="0.25">
      <c r="A1805" t="s">
        <v>1803</v>
      </c>
      <c r="B1805">
        <v>0.95585699999999996</v>
      </c>
      <c r="C1805">
        <v>1.8484199999999999E-2</v>
      </c>
      <c r="D1805">
        <v>1</v>
      </c>
      <c r="E1805">
        <v>0</v>
      </c>
      <c r="F1805">
        <v>23</v>
      </c>
    </row>
    <row r="1806" spans="1:6" x14ac:dyDescent="0.25">
      <c r="A1806" t="s">
        <v>1804</v>
      </c>
      <c r="B1806">
        <v>0.97959200000000002</v>
      </c>
      <c r="C1806">
        <v>2.1908899999999999E-2</v>
      </c>
      <c r="D1806">
        <v>1</v>
      </c>
      <c r="E1806">
        <v>0</v>
      </c>
      <c r="F1806">
        <v>21</v>
      </c>
    </row>
    <row r="1807" spans="1:6" x14ac:dyDescent="0.25">
      <c r="A1807" t="s">
        <v>1805</v>
      </c>
      <c r="B1807">
        <v>0.83129600000000003</v>
      </c>
      <c r="C1807">
        <v>5.10421E-2</v>
      </c>
      <c r="D1807">
        <v>0.99724000000000002</v>
      </c>
      <c r="E1807">
        <v>2.5986999999999998E-3</v>
      </c>
      <c r="F1807">
        <v>39</v>
      </c>
    </row>
    <row r="1808" spans="1:6" x14ac:dyDescent="0.25">
      <c r="A1808" t="s">
        <v>1806</v>
      </c>
      <c r="B1808">
        <v>0.94666499999999998</v>
      </c>
      <c r="C1808">
        <v>2.2556900000000001E-2</v>
      </c>
      <c r="D1808">
        <v>0.99914700000000001</v>
      </c>
      <c r="E1808">
        <v>1.0226899999999999E-3</v>
      </c>
      <c r="F1808">
        <v>17</v>
      </c>
    </row>
    <row r="1809" spans="1:6" x14ac:dyDescent="0.25">
      <c r="A1809" t="s">
        <v>1807</v>
      </c>
      <c r="B1809">
        <v>0.98172800000000005</v>
      </c>
      <c r="C1809">
        <v>1.35987E-2</v>
      </c>
      <c r="D1809">
        <v>1</v>
      </c>
      <c r="E1809">
        <v>0</v>
      </c>
      <c r="F1809">
        <v>24</v>
      </c>
    </row>
    <row r="1810" spans="1:6" x14ac:dyDescent="0.25">
      <c r="A1810" t="s">
        <v>1808</v>
      </c>
      <c r="B1810">
        <v>0.98937799999999998</v>
      </c>
      <c r="C1810">
        <v>1.0877899999999999E-2</v>
      </c>
      <c r="D1810">
        <v>1</v>
      </c>
      <c r="E1810">
        <v>0</v>
      </c>
      <c r="F1810">
        <v>39</v>
      </c>
    </row>
    <row r="1811" spans="1:6" x14ac:dyDescent="0.25">
      <c r="A1811" t="s">
        <v>1809</v>
      </c>
      <c r="B1811">
        <v>0.99804499999999996</v>
      </c>
      <c r="C1811">
        <v>2.5341299999999999E-3</v>
      </c>
      <c r="D1811">
        <v>1</v>
      </c>
      <c r="E1811">
        <v>0</v>
      </c>
      <c r="F1811">
        <v>11</v>
      </c>
    </row>
    <row r="1812" spans="1:6" x14ac:dyDescent="0.25">
      <c r="A1812" t="s">
        <v>1810</v>
      </c>
      <c r="B1812">
        <v>0.980769</v>
      </c>
      <c r="C1812">
        <v>1.9684199999999999E-2</v>
      </c>
      <c r="D1812">
        <v>1</v>
      </c>
      <c r="E1812">
        <v>0</v>
      </c>
      <c r="F1812">
        <v>11</v>
      </c>
    </row>
    <row r="1813" spans="1:6" x14ac:dyDescent="0.25">
      <c r="A1813" t="s">
        <v>1811</v>
      </c>
      <c r="B1813">
        <v>0.99022900000000003</v>
      </c>
      <c r="C1813">
        <v>4.3234500000000004E-3</v>
      </c>
      <c r="D1813">
        <v>1</v>
      </c>
      <c r="E1813">
        <v>0</v>
      </c>
      <c r="F1813">
        <v>55</v>
      </c>
    </row>
    <row r="1814" spans="1:6" x14ac:dyDescent="0.25">
      <c r="A1814" t="s">
        <v>1812</v>
      </c>
      <c r="B1814">
        <v>0.98236900000000005</v>
      </c>
      <c r="C1814">
        <v>5.7623800000000001E-3</v>
      </c>
      <c r="D1814">
        <v>1</v>
      </c>
      <c r="E1814">
        <v>0</v>
      </c>
      <c r="F1814">
        <v>34</v>
      </c>
    </row>
    <row r="1815" spans="1:6" x14ac:dyDescent="0.25">
      <c r="A1815" t="s">
        <v>1813</v>
      </c>
      <c r="B1815">
        <v>0.99636800000000003</v>
      </c>
      <c r="C1815">
        <v>4.7835899999999999E-3</v>
      </c>
      <c r="D1815">
        <v>1</v>
      </c>
      <c r="E1815">
        <v>0</v>
      </c>
      <c r="F1815">
        <v>31</v>
      </c>
    </row>
    <row r="1816" spans="1:6" x14ac:dyDescent="0.25">
      <c r="A1816" t="s">
        <v>1814</v>
      </c>
      <c r="B1816">
        <v>0.98578900000000003</v>
      </c>
      <c r="C1816">
        <v>9.6632000000000003E-3</v>
      </c>
      <c r="D1816">
        <v>1</v>
      </c>
      <c r="E1816">
        <v>0</v>
      </c>
      <c r="F1816">
        <v>54</v>
      </c>
    </row>
    <row r="1817" spans="1:6" x14ac:dyDescent="0.25">
      <c r="A1817" t="s">
        <v>1815</v>
      </c>
      <c r="B1817">
        <v>0.99921400000000005</v>
      </c>
      <c r="C1817">
        <v>1.54042E-3</v>
      </c>
      <c r="D1817">
        <v>1</v>
      </c>
      <c r="E1817">
        <v>0</v>
      </c>
      <c r="F1817">
        <v>40</v>
      </c>
    </row>
    <row r="1818" spans="1:6" x14ac:dyDescent="0.25">
      <c r="A1818" t="s">
        <v>1816</v>
      </c>
      <c r="B1818">
        <v>0.97680800000000001</v>
      </c>
      <c r="C1818">
        <v>1.5641200000000001E-2</v>
      </c>
      <c r="D1818">
        <v>1</v>
      </c>
      <c r="E1818">
        <v>0</v>
      </c>
      <c r="F1818">
        <v>55</v>
      </c>
    </row>
    <row r="1819" spans="1:6" x14ac:dyDescent="0.25">
      <c r="A1819" t="s">
        <v>1817</v>
      </c>
      <c r="B1819">
        <v>0.99446999999999997</v>
      </c>
      <c r="C1819">
        <v>5.02938E-3</v>
      </c>
      <c r="D1819">
        <v>0.99707100000000004</v>
      </c>
      <c r="E1819">
        <v>5.7407100000000004E-3</v>
      </c>
      <c r="F1819">
        <v>60</v>
      </c>
    </row>
    <row r="1820" spans="1:6" x14ac:dyDescent="0.25">
      <c r="A1820" t="s">
        <v>1818</v>
      </c>
      <c r="B1820">
        <v>0.88627100000000003</v>
      </c>
      <c r="C1820">
        <v>5.6678800000000001E-2</v>
      </c>
      <c r="D1820">
        <v>1</v>
      </c>
      <c r="E1820">
        <v>0</v>
      </c>
      <c r="F1820">
        <v>17</v>
      </c>
    </row>
    <row r="1821" spans="1:6" x14ac:dyDescent="0.25">
      <c r="A1821" t="s">
        <v>1819</v>
      </c>
      <c r="B1821">
        <v>0.98026899999999995</v>
      </c>
      <c r="C1821">
        <v>1.36081E-2</v>
      </c>
      <c r="D1821">
        <v>1</v>
      </c>
      <c r="E1821">
        <v>0</v>
      </c>
      <c r="F1821">
        <v>82</v>
      </c>
    </row>
    <row r="1822" spans="1:6" x14ac:dyDescent="0.25">
      <c r="A1822" t="s">
        <v>1820</v>
      </c>
      <c r="B1822">
        <v>0.98723399999999994</v>
      </c>
      <c r="C1822">
        <v>1.00021E-2</v>
      </c>
      <c r="D1822">
        <v>1</v>
      </c>
      <c r="E1822">
        <v>0</v>
      </c>
      <c r="F1822">
        <v>43</v>
      </c>
    </row>
    <row r="1823" spans="1:6" x14ac:dyDescent="0.25">
      <c r="A1823" t="s">
        <v>1821</v>
      </c>
      <c r="B1823">
        <v>0.88409400000000005</v>
      </c>
      <c r="C1823">
        <v>0.13478699999999999</v>
      </c>
      <c r="D1823">
        <v>0.94955299999999998</v>
      </c>
      <c r="E1823">
        <v>9.14016E-2</v>
      </c>
      <c r="F1823">
        <v>10</v>
      </c>
    </row>
    <row r="1824" spans="1:6" x14ac:dyDescent="0.25">
      <c r="A1824" t="s">
        <v>1822</v>
      </c>
      <c r="B1824">
        <v>0.93333299999999997</v>
      </c>
      <c r="C1824">
        <v>0.13066700000000001</v>
      </c>
      <c r="D1824">
        <v>1</v>
      </c>
      <c r="E1824">
        <v>0</v>
      </c>
      <c r="F1824">
        <v>15</v>
      </c>
    </row>
    <row r="1825" spans="1:6" x14ac:dyDescent="0.25">
      <c r="A1825" t="s">
        <v>1823</v>
      </c>
      <c r="B1825">
        <v>0.96919699999999998</v>
      </c>
      <c r="C1825">
        <v>1.21029E-2</v>
      </c>
      <c r="D1825">
        <v>0.99137299999999995</v>
      </c>
      <c r="E1825">
        <v>1.34442E-2</v>
      </c>
      <c r="F1825">
        <v>75</v>
      </c>
    </row>
    <row r="1826" spans="1:6" x14ac:dyDescent="0.25">
      <c r="A1826" t="s">
        <v>1824</v>
      </c>
      <c r="B1826">
        <v>0.95923700000000001</v>
      </c>
      <c r="C1826">
        <v>6.3359799999999997E-3</v>
      </c>
      <c r="D1826">
        <v>0.99917400000000001</v>
      </c>
      <c r="E1826">
        <v>1.6197099999999999E-3</v>
      </c>
      <c r="F1826">
        <v>104</v>
      </c>
    </row>
    <row r="1827" spans="1:6" x14ac:dyDescent="0.25">
      <c r="A1827" t="s">
        <v>1825</v>
      </c>
      <c r="B1827">
        <v>0.93326600000000004</v>
      </c>
      <c r="C1827">
        <v>1.6570100000000001E-2</v>
      </c>
      <c r="D1827">
        <v>0.99489700000000003</v>
      </c>
      <c r="E1827">
        <v>9.4427399999999998E-3</v>
      </c>
      <c r="F1827">
        <v>73</v>
      </c>
    </row>
    <row r="1828" spans="1:6" x14ac:dyDescent="0.25">
      <c r="A1828" t="s">
        <v>1826</v>
      </c>
      <c r="B1828">
        <v>0.97280699999999998</v>
      </c>
      <c r="C1828">
        <v>1.7626200000000002E-2</v>
      </c>
      <c r="D1828">
        <v>0.99733400000000005</v>
      </c>
      <c r="E1828">
        <v>2.6614299999999998E-3</v>
      </c>
      <c r="F1828">
        <v>57</v>
      </c>
    </row>
    <row r="1829" spans="1:6" x14ac:dyDescent="0.25">
      <c r="A1829" t="s">
        <v>1827</v>
      </c>
      <c r="B1829">
        <v>0.97145099999999995</v>
      </c>
      <c r="C1829">
        <v>1.68716E-2</v>
      </c>
      <c r="D1829">
        <v>0.99823499999999998</v>
      </c>
      <c r="E1829">
        <v>3.4593499999999999E-3</v>
      </c>
      <c r="F1829">
        <v>63</v>
      </c>
    </row>
    <row r="1830" spans="1:6" x14ac:dyDescent="0.25">
      <c r="A1830" t="s">
        <v>1828</v>
      </c>
      <c r="B1830">
        <v>0.802929</v>
      </c>
      <c r="C1830">
        <v>6.5765900000000002E-2</v>
      </c>
      <c r="D1830">
        <v>0.996479</v>
      </c>
      <c r="E1830">
        <v>6.9014100000000002E-3</v>
      </c>
      <c r="F1830">
        <v>20</v>
      </c>
    </row>
    <row r="1831" spans="1:6" x14ac:dyDescent="0.25">
      <c r="A1831" t="s">
        <v>1829</v>
      </c>
      <c r="B1831">
        <v>0.99823600000000001</v>
      </c>
      <c r="C1831">
        <v>3.4567899999999999E-3</v>
      </c>
      <c r="D1831">
        <v>1</v>
      </c>
      <c r="E1831">
        <v>0</v>
      </c>
      <c r="F1831">
        <v>18</v>
      </c>
    </row>
    <row r="1832" spans="1:6" x14ac:dyDescent="0.25">
      <c r="A1832" t="s">
        <v>1830</v>
      </c>
      <c r="B1832">
        <v>0.94639099999999998</v>
      </c>
      <c r="C1832">
        <v>2.5114899999999999E-2</v>
      </c>
      <c r="D1832">
        <v>1</v>
      </c>
      <c r="E1832">
        <v>0</v>
      </c>
      <c r="F1832">
        <v>12</v>
      </c>
    </row>
    <row r="1833" spans="1:6" x14ac:dyDescent="0.25">
      <c r="A1833" t="s">
        <v>1831</v>
      </c>
      <c r="B1833">
        <v>1</v>
      </c>
      <c r="C1833" s="1">
        <v>2.1675199999999998E-14</v>
      </c>
      <c r="D1833">
        <v>1</v>
      </c>
      <c r="E1833">
        <v>0</v>
      </c>
      <c r="F1833">
        <v>25</v>
      </c>
    </row>
    <row r="1834" spans="1:6" x14ac:dyDescent="0.25">
      <c r="A1834" t="s">
        <v>1832</v>
      </c>
      <c r="B1834">
        <v>0.95677100000000004</v>
      </c>
      <c r="C1834">
        <v>1.9638800000000001E-2</v>
      </c>
      <c r="D1834">
        <v>1</v>
      </c>
      <c r="E1834">
        <v>0</v>
      </c>
      <c r="F1834">
        <v>20</v>
      </c>
    </row>
    <row r="1835" spans="1:6" x14ac:dyDescent="0.25">
      <c r="A1835" t="s">
        <v>1833</v>
      </c>
      <c r="B1835">
        <v>0.946295</v>
      </c>
      <c r="C1835">
        <v>3.4532E-2</v>
      </c>
      <c r="D1835">
        <v>1</v>
      </c>
      <c r="E1835">
        <v>0</v>
      </c>
      <c r="F1835">
        <v>25</v>
      </c>
    </row>
    <row r="1836" spans="1:6" x14ac:dyDescent="0.25">
      <c r="A1836" t="s">
        <v>1834</v>
      </c>
      <c r="B1836">
        <v>0.96090600000000004</v>
      </c>
      <c r="C1836">
        <v>1.7381199999999999E-2</v>
      </c>
      <c r="D1836">
        <v>0.97153599999999996</v>
      </c>
      <c r="E1836">
        <v>2.9356899999999998E-2</v>
      </c>
      <c r="F1836">
        <v>34</v>
      </c>
    </row>
    <row r="1837" spans="1:6" x14ac:dyDescent="0.25">
      <c r="A1837" t="s">
        <v>1835</v>
      </c>
      <c r="B1837">
        <v>0.93957999999999997</v>
      </c>
      <c r="C1837">
        <v>6.4999699999999994E-2</v>
      </c>
      <c r="D1837">
        <v>0.99990599999999996</v>
      </c>
      <c r="E1837">
        <v>1.02388E-4</v>
      </c>
      <c r="F1837">
        <v>30</v>
      </c>
    </row>
    <row r="1838" spans="1:6" x14ac:dyDescent="0.25">
      <c r="A1838" t="s">
        <v>1836</v>
      </c>
      <c r="B1838">
        <v>0.97252499999999997</v>
      </c>
      <c r="C1838">
        <v>1.2693599999999999E-2</v>
      </c>
      <c r="D1838">
        <v>1</v>
      </c>
      <c r="E1838">
        <v>0</v>
      </c>
      <c r="F1838">
        <v>41</v>
      </c>
    </row>
    <row r="1839" spans="1:6" x14ac:dyDescent="0.25">
      <c r="A1839" t="s">
        <v>1837</v>
      </c>
      <c r="B1839">
        <v>0.96703300000000003</v>
      </c>
      <c r="C1839">
        <v>6.4615400000000003E-2</v>
      </c>
      <c r="D1839">
        <v>1</v>
      </c>
      <c r="E1839">
        <v>0</v>
      </c>
      <c r="F1839">
        <v>13</v>
      </c>
    </row>
    <row r="1840" spans="1:6" x14ac:dyDescent="0.25">
      <c r="A1840" t="s">
        <v>1838</v>
      </c>
      <c r="B1840">
        <v>0.95315499999999997</v>
      </c>
      <c r="C1840">
        <v>1.4859199999999999E-2</v>
      </c>
      <c r="D1840">
        <v>0.99483299999999997</v>
      </c>
      <c r="E1840">
        <v>7.0634499999999998E-3</v>
      </c>
      <c r="F1840">
        <v>32</v>
      </c>
    </row>
    <row r="1841" spans="1:6" x14ac:dyDescent="0.25">
      <c r="A1841" t="s">
        <v>1839</v>
      </c>
      <c r="B1841">
        <v>0.97794000000000003</v>
      </c>
      <c r="C1841">
        <v>1.3751599999999999E-2</v>
      </c>
      <c r="D1841">
        <v>1</v>
      </c>
      <c r="E1841">
        <v>0</v>
      </c>
      <c r="F1841">
        <v>32</v>
      </c>
    </row>
    <row r="1842" spans="1:6" x14ac:dyDescent="0.25">
      <c r="A1842" t="s">
        <v>1840</v>
      </c>
      <c r="B1842">
        <v>0.96311199999999997</v>
      </c>
      <c r="C1842">
        <v>5.0803800000000003E-2</v>
      </c>
      <c r="D1842">
        <v>0.994398</v>
      </c>
      <c r="E1842">
        <v>1.09804E-2</v>
      </c>
      <c r="F1842">
        <v>21</v>
      </c>
    </row>
    <row r="1843" spans="1:6" x14ac:dyDescent="0.25">
      <c r="A1843" t="s">
        <v>1841</v>
      </c>
      <c r="B1843">
        <v>0.99396700000000004</v>
      </c>
      <c r="C1843">
        <v>1.1825E-2</v>
      </c>
      <c r="D1843">
        <v>1</v>
      </c>
      <c r="E1843">
        <v>0</v>
      </c>
      <c r="F1843">
        <v>13</v>
      </c>
    </row>
    <row r="1844" spans="1:6" x14ac:dyDescent="0.25">
      <c r="A1844" t="s">
        <v>1842</v>
      </c>
      <c r="B1844">
        <v>1</v>
      </c>
      <c r="C1844" s="1">
        <v>3.1692800000000003E-14</v>
      </c>
      <c r="D1844">
        <v>1</v>
      </c>
      <c r="E1844">
        <v>0</v>
      </c>
      <c r="F1844">
        <v>10</v>
      </c>
    </row>
    <row r="1845" spans="1:6" x14ac:dyDescent="0.25">
      <c r="A1845" t="s">
        <v>1843</v>
      </c>
      <c r="B1845">
        <v>0.93397799999999997</v>
      </c>
      <c r="C1845">
        <v>3.57373E-2</v>
      </c>
      <c r="D1845">
        <v>0.99854399999999999</v>
      </c>
      <c r="E1845">
        <v>2.8010399999999999E-3</v>
      </c>
      <c r="F1845">
        <v>60</v>
      </c>
    </row>
    <row r="1846" spans="1:6" x14ac:dyDescent="0.25">
      <c r="A1846" t="s">
        <v>1844</v>
      </c>
      <c r="B1846">
        <v>0.93807399999999996</v>
      </c>
      <c r="C1846">
        <v>0.10252600000000001</v>
      </c>
      <c r="D1846">
        <v>0.97234500000000001</v>
      </c>
      <c r="E1846">
        <v>5.42032E-2</v>
      </c>
      <c r="F1846">
        <v>19</v>
      </c>
    </row>
    <row r="1847" spans="1:6" x14ac:dyDescent="0.25">
      <c r="A1847" t="s">
        <v>1845</v>
      </c>
      <c r="B1847">
        <v>0.97973699999999997</v>
      </c>
      <c r="C1847">
        <v>2.32283E-2</v>
      </c>
      <c r="D1847">
        <v>0.98517399999999999</v>
      </c>
      <c r="E1847">
        <v>2.11579E-2</v>
      </c>
      <c r="F1847">
        <v>46</v>
      </c>
    </row>
    <row r="1848" spans="1:6" x14ac:dyDescent="0.25">
      <c r="A1848" t="s">
        <v>1846</v>
      </c>
      <c r="B1848">
        <v>0.99466500000000002</v>
      </c>
      <c r="C1848">
        <v>6.2396200000000004E-3</v>
      </c>
      <c r="D1848">
        <v>0.99379600000000001</v>
      </c>
      <c r="E1848">
        <v>1.2160199999999999E-2</v>
      </c>
      <c r="F1848">
        <v>27</v>
      </c>
    </row>
    <row r="1849" spans="1:6" x14ac:dyDescent="0.25">
      <c r="A1849" t="s">
        <v>1847</v>
      </c>
      <c r="B1849">
        <v>0.99824800000000002</v>
      </c>
      <c r="C1849">
        <v>1.5965300000000001E-3</v>
      </c>
      <c r="D1849">
        <v>1</v>
      </c>
      <c r="E1849">
        <v>0</v>
      </c>
      <c r="F1849">
        <v>18</v>
      </c>
    </row>
    <row r="1850" spans="1:6" x14ac:dyDescent="0.25">
      <c r="A1850" t="s">
        <v>1848</v>
      </c>
      <c r="B1850">
        <v>0.98611099999999996</v>
      </c>
      <c r="C1850">
        <v>2.7222199999999998E-2</v>
      </c>
      <c r="D1850">
        <v>1</v>
      </c>
      <c r="E1850">
        <v>0</v>
      </c>
      <c r="F1850">
        <v>18</v>
      </c>
    </row>
    <row r="1851" spans="1:6" x14ac:dyDescent="0.25">
      <c r="A1851" t="s">
        <v>1849</v>
      </c>
      <c r="B1851">
        <v>0.98464099999999999</v>
      </c>
      <c r="C1851">
        <v>2.6698699999999999E-2</v>
      </c>
      <c r="D1851">
        <v>1</v>
      </c>
      <c r="E1851">
        <v>0</v>
      </c>
      <c r="F1851">
        <v>21</v>
      </c>
    </row>
    <row r="1852" spans="1:6" x14ac:dyDescent="0.25">
      <c r="A1852" t="s">
        <v>1850</v>
      </c>
      <c r="B1852">
        <v>0.91067500000000001</v>
      </c>
      <c r="C1852">
        <v>9.87624E-2</v>
      </c>
      <c r="D1852">
        <v>0.95</v>
      </c>
      <c r="E1852">
        <v>9.8000000000000004E-2</v>
      </c>
      <c r="F1852">
        <v>20</v>
      </c>
    </row>
    <row r="1853" spans="1:6" x14ac:dyDescent="0.25">
      <c r="A1853" t="s">
        <v>1851</v>
      </c>
      <c r="B1853">
        <v>0.97555800000000004</v>
      </c>
      <c r="C1853">
        <v>2.6487799999999999E-2</v>
      </c>
      <c r="D1853">
        <v>1</v>
      </c>
      <c r="E1853">
        <v>0</v>
      </c>
      <c r="F1853">
        <v>18</v>
      </c>
    </row>
    <row r="1854" spans="1:6" x14ac:dyDescent="0.25">
      <c r="A1854" t="s">
        <v>1852</v>
      </c>
      <c r="B1854">
        <v>0.99628799999999995</v>
      </c>
      <c r="C1854">
        <v>7.2760300000000002E-3</v>
      </c>
      <c r="D1854">
        <v>1</v>
      </c>
      <c r="E1854">
        <v>0</v>
      </c>
      <c r="F1854">
        <v>22</v>
      </c>
    </row>
    <row r="1855" spans="1:6" x14ac:dyDescent="0.25">
      <c r="A1855" t="s">
        <v>1853</v>
      </c>
      <c r="B1855">
        <v>0.72293200000000002</v>
      </c>
      <c r="C1855">
        <v>4.6925300000000003E-2</v>
      </c>
      <c r="D1855">
        <v>0.97074300000000002</v>
      </c>
      <c r="E1855">
        <v>3.5721500000000003E-2</v>
      </c>
      <c r="F1855">
        <v>43</v>
      </c>
    </row>
    <row r="1856" spans="1:6" x14ac:dyDescent="0.25">
      <c r="A1856" t="s">
        <v>1854</v>
      </c>
      <c r="B1856">
        <v>0.97599999999999998</v>
      </c>
      <c r="C1856">
        <v>1.72712E-2</v>
      </c>
      <c r="D1856">
        <v>1</v>
      </c>
      <c r="E1856">
        <v>0</v>
      </c>
      <c r="F1856">
        <v>21</v>
      </c>
    </row>
    <row r="1857" spans="1:6" x14ac:dyDescent="0.25">
      <c r="A1857" t="s">
        <v>1855</v>
      </c>
      <c r="B1857">
        <v>0.87158000000000002</v>
      </c>
      <c r="C1857">
        <v>3.21182E-2</v>
      </c>
      <c r="D1857">
        <v>0.95823700000000001</v>
      </c>
      <c r="E1857">
        <v>5.6608800000000001E-2</v>
      </c>
      <c r="F1857">
        <v>24</v>
      </c>
    </row>
    <row r="1858" spans="1:6" x14ac:dyDescent="0.25">
      <c r="A1858" t="s">
        <v>1856</v>
      </c>
      <c r="B1858">
        <v>0.94519500000000001</v>
      </c>
      <c r="C1858">
        <v>1.8902200000000001E-2</v>
      </c>
      <c r="D1858">
        <v>1</v>
      </c>
      <c r="E1858">
        <v>0</v>
      </c>
      <c r="F1858">
        <v>22</v>
      </c>
    </row>
    <row r="1859" spans="1:6" x14ac:dyDescent="0.25">
      <c r="A1859" t="s">
        <v>1857</v>
      </c>
      <c r="B1859">
        <v>0.77352200000000004</v>
      </c>
      <c r="C1859">
        <v>0.121638</v>
      </c>
      <c r="D1859">
        <v>0.96691400000000005</v>
      </c>
      <c r="E1859">
        <v>4.4748299999999998E-2</v>
      </c>
      <c r="F1859">
        <v>28</v>
      </c>
    </row>
    <row r="1860" spans="1:6" x14ac:dyDescent="0.25">
      <c r="A1860" t="s">
        <v>1858</v>
      </c>
      <c r="B1860">
        <v>0.98843700000000001</v>
      </c>
      <c r="C1860">
        <v>1.12292E-2</v>
      </c>
      <c r="D1860">
        <v>1</v>
      </c>
      <c r="E1860">
        <v>0</v>
      </c>
      <c r="F1860">
        <v>40</v>
      </c>
    </row>
    <row r="1861" spans="1:6" x14ac:dyDescent="0.25">
      <c r="A1861" t="s">
        <v>1859</v>
      </c>
      <c r="B1861">
        <v>1</v>
      </c>
      <c r="C1861" s="1">
        <v>5.43249E-15</v>
      </c>
      <c r="D1861">
        <v>1</v>
      </c>
      <c r="E1861">
        <v>0</v>
      </c>
      <c r="F1861">
        <v>16</v>
      </c>
    </row>
    <row r="1862" spans="1:6" x14ac:dyDescent="0.25">
      <c r="A1862" t="s">
        <v>1860</v>
      </c>
      <c r="B1862">
        <v>0.98455300000000001</v>
      </c>
      <c r="C1862">
        <v>1.03909E-2</v>
      </c>
      <c r="D1862">
        <v>1</v>
      </c>
      <c r="E1862">
        <v>0</v>
      </c>
      <c r="F1862">
        <v>43</v>
      </c>
    </row>
    <row r="1863" spans="1:6" x14ac:dyDescent="0.25">
      <c r="A1863" t="s">
        <v>1861</v>
      </c>
      <c r="B1863">
        <v>1</v>
      </c>
      <c r="C1863" s="1">
        <v>1.29783E-14</v>
      </c>
      <c r="D1863">
        <v>0.99226700000000001</v>
      </c>
      <c r="E1863">
        <v>5.6261899999999997E-3</v>
      </c>
      <c r="F1863">
        <v>13</v>
      </c>
    </row>
    <row r="1864" spans="1:6" x14ac:dyDescent="0.25">
      <c r="A1864" t="s">
        <v>1862</v>
      </c>
      <c r="B1864">
        <v>0.99058400000000002</v>
      </c>
      <c r="C1864">
        <v>1.02311E-2</v>
      </c>
      <c r="D1864">
        <v>1</v>
      </c>
      <c r="E1864">
        <v>0</v>
      </c>
      <c r="F1864">
        <v>19</v>
      </c>
    </row>
    <row r="1865" spans="1:6" x14ac:dyDescent="0.25">
      <c r="A1865" t="s">
        <v>1863</v>
      </c>
      <c r="B1865">
        <v>0.99624100000000004</v>
      </c>
      <c r="C1865">
        <v>5.6363100000000003E-3</v>
      </c>
      <c r="D1865">
        <v>1</v>
      </c>
      <c r="E1865">
        <v>0</v>
      </c>
      <c r="F1865">
        <v>11</v>
      </c>
    </row>
    <row r="1866" spans="1:6" x14ac:dyDescent="0.25">
      <c r="A1866" t="s">
        <v>1864</v>
      </c>
      <c r="B1866">
        <v>0.98563500000000004</v>
      </c>
      <c r="C1866">
        <v>1.58224E-2</v>
      </c>
      <c r="D1866">
        <v>0.88762099999999999</v>
      </c>
      <c r="E1866">
        <v>0.112708</v>
      </c>
      <c r="F1866">
        <v>10</v>
      </c>
    </row>
    <row r="1867" spans="1:6" x14ac:dyDescent="0.25">
      <c r="A1867" t="s">
        <v>1865</v>
      </c>
      <c r="B1867">
        <v>0.93468499999999999</v>
      </c>
      <c r="C1867">
        <v>3.6231199999999998E-2</v>
      </c>
      <c r="D1867">
        <v>0.987846</v>
      </c>
      <c r="E1867">
        <v>1.7093899999999999E-2</v>
      </c>
      <c r="F1867">
        <v>64</v>
      </c>
    </row>
    <row r="1868" spans="1:6" x14ac:dyDescent="0.25">
      <c r="A1868" t="s">
        <v>1866</v>
      </c>
      <c r="B1868">
        <v>0.89991600000000005</v>
      </c>
      <c r="C1868">
        <v>5.8208000000000003E-2</v>
      </c>
      <c r="D1868">
        <v>1</v>
      </c>
      <c r="E1868">
        <v>0</v>
      </c>
      <c r="F1868">
        <v>10</v>
      </c>
    </row>
    <row r="1869" spans="1:6" x14ac:dyDescent="0.25">
      <c r="A1869" t="s">
        <v>1867</v>
      </c>
      <c r="B1869">
        <v>0.97744299999999995</v>
      </c>
      <c r="C1869">
        <v>1.49251E-2</v>
      </c>
      <c r="D1869">
        <v>1</v>
      </c>
      <c r="E1869">
        <v>0</v>
      </c>
      <c r="F1869">
        <v>10</v>
      </c>
    </row>
    <row r="1870" spans="1:6" x14ac:dyDescent="0.25">
      <c r="A1870" t="s">
        <v>1868</v>
      </c>
      <c r="B1870">
        <v>0.90034400000000003</v>
      </c>
      <c r="C1870">
        <v>0.104431</v>
      </c>
      <c r="D1870">
        <v>1</v>
      </c>
      <c r="E1870">
        <v>0</v>
      </c>
      <c r="F1870">
        <v>11</v>
      </c>
    </row>
    <row r="1871" spans="1:6" x14ac:dyDescent="0.25">
      <c r="A1871" t="s">
        <v>1869</v>
      </c>
      <c r="B1871">
        <v>0.55883300000000002</v>
      </c>
      <c r="C1871">
        <v>8.7005899999999997E-2</v>
      </c>
      <c r="D1871">
        <v>0.93457800000000002</v>
      </c>
      <c r="E1871">
        <v>6.4144199999999998E-2</v>
      </c>
      <c r="F1871">
        <v>50</v>
      </c>
    </row>
    <row r="1872" spans="1:6" x14ac:dyDescent="0.25">
      <c r="A1872" t="s">
        <v>1870</v>
      </c>
      <c r="B1872">
        <v>0.925369</v>
      </c>
      <c r="C1872">
        <v>1.8688E-2</v>
      </c>
      <c r="D1872">
        <v>1</v>
      </c>
      <c r="E1872">
        <v>0</v>
      </c>
      <c r="F1872">
        <v>25</v>
      </c>
    </row>
    <row r="1873" spans="1:6" x14ac:dyDescent="0.25">
      <c r="A1873" t="s">
        <v>1871</v>
      </c>
      <c r="B1873">
        <v>0.97718000000000005</v>
      </c>
      <c r="C1873">
        <v>1.62303E-2</v>
      </c>
      <c r="D1873">
        <v>1</v>
      </c>
      <c r="E1873">
        <v>0</v>
      </c>
      <c r="F1873">
        <v>23</v>
      </c>
    </row>
    <row r="1874" spans="1:6" x14ac:dyDescent="0.25">
      <c r="A1874" t="s">
        <v>1872</v>
      </c>
      <c r="B1874">
        <v>0.90875399999999995</v>
      </c>
      <c r="C1874">
        <v>4.9037299999999999E-2</v>
      </c>
      <c r="D1874">
        <v>0.97765899999999994</v>
      </c>
      <c r="E1874">
        <v>3.02796E-2</v>
      </c>
      <c r="F1874">
        <v>23</v>
      </c>
    </row>
    <row r="1875" spans="1:6" x14ac:dyDescent="0.25">
      <c r="A1875" t="s">
        <v>1873</v>
      </c>
      <c r="B1875">
        <v>0.96110799999999996</v>
      </c>
      <c r="C1875">
        <v>1.21022E-2</v>
      </c>
      <c r="D1875">
        <v>0.99986900000000001</v>
      </c>
      <c r="E1875">
        <v>2.5637700000000002E-4</v>
      </c>
      <c r="F1875">
        <v>55</v>
      </c>
    </row>
    <row r="1876" spans="1:6" x14ac:dyDescent="0.25">
      <c r="A1876" t="s">
        <v>1874</v>
      </c>
      <c r="B1876">
        <v>0.98502999999999996</v>
      </c>
      <c r="C1876">
        <v>2.1017899999999999E-2</v>
      </c>
      <c r="D1876">
        <v>1</v>
      </c>
      <c r="E1876">
        <v>0</v>
      </c>
      <c r="F1876">
        <v>62</v>
      </c>
    </row>
    <row r="1877" spans="1:6" x14ac:dyDescent="0.25">
      <c r="A1877" t="s">
        <v>1875</v>
      </c>
      <c r="B1877">
        <v>0.93444199999999999</v>
      </c>
      <c r="C1877">
        <v>3.78468E-2</v>
      </c>
      <c r="D1877">
        <v>1</v>
      </c>
      <c r="E1877">
        <v>0</v>
      </c>
      <c r="F1877">
        <v>37</v>
      </c>
    </row>
    <row r="1878" spans="1:6" x14ac:dyDescent="0.25">
      <c r="A1878" t="s">
        <v>1876</v>
      </c>
      <c r="B1878">
        <v>0.98236100000000004</v>
      </c>
      <c r="C1878">
        <v>1.20515E-2</v>
      </c>
      <c r="D1878">
        <v>1</v>
      </c>
      <c r="E1878">
        <v>0</v>
      </c>
      <c r="F1878">
        <v>16</v>
      </c>
    </row>
    <row r="1879" spans="1:6" x14ac:dyDescent="0.25">
      <c r="A1879" t="s">
        <v>1877</v>
      </c>
      <c r="B1879">
        <v>0.95658299999999996</v>
      </c>
      <c r="C1879">
        <v>4.0957800000000003E-2</v>
      </c>
      <c r="D1879">
        <v>0.99379099999999998</v>
      </c>
      <c r="E1879">
        <v>4.84622E-3</v>
      </c>
      <c r="F1879">
        <v>22</v>
      </c>
    </row>
    <row r="1880" spans="1:6" x14ac:dyDescent="0.25">
      <c r="A1880" t="s">
        <v>1878</v>
      </c>
      <c r="B1880">
        <v>0.98445499999999997</v>
      </c>
      <c r="C1880">
        <v>2.2237400000000001E-2</v>
      </c>
      <c r="D1880">
        <v>1</v>
      </c>
      <c r="E1880">
        <v>0</v>
      </c>
      <c r="F1880">
        <v>12</v>
      </c>
    </row>
    <row r="1881" spans="1:6" x14ac:dyDescent="0.25">
      <c r="A1881" t="s">
        <v>1879</v>
      </c>
      <c r="B1881">
        <v>0.99376900000000001</v>
      </c>
      <c r="C1881">
        <v>5.1071800000000002E-3</v>
      </c>
      <c r="D1881">
        <v>1</v>
      </c>
      <c r="E1881">
        <v>0</v>
      </c>
      <c r="F1881">
        <v>10</v>
      </c>
    </row>
    <row r="1882" spans="1:6" x14ac:dyDescent="0.25">
      <c r="A1882" t="s">
        <v>1880</v>
      </c>
      <c r="B1882">
        <v>0.953959</v>
      </c>
      <c r="C1882">
        <v>2.0954899999999999E-2</v>
      </c>
      <c r="D1882">
        <v>0.99942699999999995</v>
      </c>
      <c r="E1882">
        <v>1.12214E-3</v>
      </c>
      <c r="F1882">
        <v>12</v>
      </c>
    </row>
    <row r="1883" spans="1:6" x14ac:dyDescent="0.25">
      <c r="A1883" t="s">
        <v>1881</v>
      </c>
      <c r="B1883">
        <v>0.975491</v>
      </c>
      <c r="C1883">
        <v>1.5345599999999999E-2</v>
      </c>
      <c r="D1883">
        <v>0.95831</v>
      </c>
      <c r="E1883">
        <v>4.8792099999999998E-2</v>
      </c>
      <c r="F1883">
        <v>16</v>
      </c>
    </row>
    <row r="1884" spans="1:6" x14ac:dyDescent="0.25">
      <c r="A1884" t="s">
        <v>1882</v>
      </c>
      <c r="B1884">
        <v>0.93133100000000002</v>
      </c>
      <c r="C1884">
        <v>2.9363799999999999E-2</v>
      </c>
      <c r="D1884">
        <v>0.98159700000000005</v>
      </c>
      <c r="E1884">
        <v>3.4926899999999997E-2</v>
      </c>
      <c r="F1884">
        <v>27</v>
      </c>
    </row>
    <row r="1885" spans="1:6" x14ac:dyDescent="0.25">
      <c r="A1885" t="s">
        <v>1883</v>
      </c>
      <c r="B1885">
        <v>0.74013099999999998</v>
      </c>
      <c r="C1885">
        <v>0.16689699999999999</v>
      </c>
      <c r="D1885">
        <v>1</v>
      </c>
      <c r="E1885">
        <v>0</v>
      </c>
      <c r="F1885">
        <v>16</v>
      </c>
    </row>
    <row r="1886" spans="1:6" x14ac:dyDescent="0.25">
      <c r="A1886" t="s">
        <v>1884</v>
      </c>
      <c r="B1886">
        <v>1</v>
      </c>
      <c r="C1886" s="1">
        <v>8.6190399999999997E-15</v>
      </c>
      <c r="D1886">
        <v>1</v>
      </c>
      <c r="E1886">
        <v>0</v>
      </c>
      <c r="F1886">
        <v>12</v>
      </c>
    </row>
    <row r="1887" spans="1:6" x14ac:dyDescent="0.25">
      <c r="A1887" t="s">
        <v>1885</v>
      </c>
      <c r="B1887">
        <v>0.61531599999999997</v>
      </c>
      <c r="C1887">
        <v>9.8022899999999996E-2</v>
      </c>
      <c r="D1887">
        <v>1</v>
      </c>
      <c r="E1887">
        <v>0</v>
      </c>
      <c r="F1887">
        <v>14</v>
      </c>
    </row>
    <row r="1888" spans="1:6" x14ac:dyDescent="0.25">
      <c r="A1888" t="s">
        <v>1886</v>
      </c>
      <c r="B1888">
        <v>0.67381400000000002</v>
      </c>
      <c r="C1888">
        <v>6.8990099999999999E-2</v>
      </c>
      <c r="D1888">
        <v>1</v>
      </c>
      <c r="E1888">
        <v>0</v>
      </c>
      <c r="F1888">
        <v>16</v>
      </c>
    </row>
    <row r="1889" spans="1:6" x14ac:dyDescent="0.25">
      <c r="A1889" t="s">
        <v>1887</v>
      </c>
      <c r="B1889">
        <v>0.96405099999999999</v>
      </c>
      <c r="C1889">
        <v>1.43835E-2</v>
      </c>
      <c r="D1889">
        <v>1</v>
      </c>
      <c r="E1889">
        <v>0</v>
      </c>
      <c r="F1889">
        <v>17</v>
      </c>
    </row>
    <row r="1890" spans="1:6" x14ac:dyDescent="0.25">
      <c r="A1890" t="s">
        <v>1888</v>
      </c>
      <c r="B1890">
        <v>0.93789900000000004</v>
      </c>
      <c r="C1890">
        <v>1.6915800000000002E-2</v>
      </c>
      <c r="D1890">
        <v>1</v>
      </c>
      <c r="E1890">
        <v>0</v>
      </c>
      <c r="F1890">
        <v>44</v>
      </c>
    </row>
    <row r="1891" spans="1:6" x14ac:dyDescent="0.25">
      <c r="A1891" t="s">
        <v>1889</v>
      </c>
      <c r="B1891">
        <v>0.989927</v>
      </c>
      <c r="C1891">
        <v>1.97436E-2</v>
      </c>
      <c r="D1891">
        <v>1</v>
      </c>
      <c r="E1891">
        <v>0</v>
      </c>
      <c r="F1891">
        <v>28</v>
      </c>
    </row>
    <row r="1892" spans="1:6" x14ac:dyDescent="0.25">
      <c r="A1892" t="s">
        <v>1890</v>
      </c>
      <c r="B1892">
        <v>0.95608899999999997</v>
      </c>
      <c r="C1892">
        <v>1.7231699999999999E-2</v>
      </c>
      <c r="D1892">
        <v>0.99980500000000005</v>
      </c>
      <c r="E1892">
        <v>3.01878E-4</v>
      </c>
      <c r="F1892">
        <v>105</v>
      </c>
    </row>
    <row r="1893" spans="1:6" x14ac:dyDescent="0.25">
      <c r="A1893" t="s">
        <v>1891</v>
      </c>
      <c r="B1893">
        <v>0.98119599999999996</v>
      </c>
      <c r="C1893">
        <v>2.12205E-2</v>
      </c>
      <c r="D1893">
        <v>0.99785299999999999</v>
      </c>
      <c r="E1893">
        <v>4.2082700000000001E-3</v>
      </c>
      <c r="F1893">
        <v>81</v>
      </c>
    </row>
    <row r="1894" spans="1:6" x14ac:dyDescent="0.25">
      <c r="A1894" t="s">
        <v>1892</v>
      </c>
      <c r="B1894">
        <v>0.94684999999999997</v>
      </c>
      <c r="C1894">
        <v>1.11544E-2</v>
      </c>
      <c r="D1894">
        <v>1</v>
      </c>
      <c r="E1894">
        <v>0</v>
      </c>
      <c r="F1894">
        <v>104</v>
      </c>
    </row>
    <row r="1895" spans="1:6" x14ac:dyDescent="0.25">
      <c r="A1895" t="s">
        <v>1893</v>
      </c>
      <c r="B1895">
        <v>0.87862899999999999</v>
      </c>
      <c r="C1895">
        <v>2.93145E-2</v>
      </c>
      <c r="D1895">
        <v>0.996811</v>
      </c>
      <c r="E1895">
        <v>6.25123E-3</v>
      </c>
      <c r="F1895">
        <v>71</v>
      </c>
    </row>
    <row r="1896" spans="1:6" x14ac:dyDescent="0.25">
      <c r="A1896" t="s">
        <v>1894</v>
      </c>
      <c r="B1896">
        <v>0.96410099999999999</v>
      </c>
      <c r="C1896">
        <v>2.84791E-2</v>
      </c>
      <c r="D1896">
        <v>0.99983299999999997</v>
      </c>
      <c r="E1896">
        <v>3.2652700000000001E-4</v>
      </c>
      <c r="F1896">
        <v>33</v>
      </c>
    </row>
    <row r="1897" spans="1:6" x14ac:dyDescent="0.25">
      <c r="A1897" t="s">
        <v>1895</v>
      </c>
      <c r="B1897">
        <v>0.99689399999999995</v>
      </c>
      <c r="C1897">
        <v>6.0869599999999998E-3</v>
      </c>
      <c r="D1897">
        <v>1</v>
      </c>
      <c r="E1897">
        <v>0</v>
      </c>
      <c r="F1897">
        <v>14</v>
      </c>
    </row>
    <row r="1898" spans="1:6" x14ac:dyDescent="0.25">
      <c r="A1898" t="s">
        <v>1896</v>
      </c>
      <c r="B1898">
        <v>0.99885100000000004</v>
      </c>
      <c r="C1898">
        <v>2.2528700000000001E-3</v>
      </c>
      <c r="D1898">
        <v>0.99773999999999996</v>
      </c>
      <c r="E1898">
        <v>4.4293800000000001E-3</v>
      </c>
      <c r="F1898">
        <v>15</v>
      </c>
    </row>
    <row r="1899" spans="1:6" x14ac:dyDescent="0.25">
      <c r="A1899" t="s">
        <v>1897</v>
      </c>
      <c r="B1899">
        <v>0.90669599999999995</v>
      </c>
      <c r="C1899">
        <v>1.0179799999999999E-2</v>
      </c>
      <c r="D1899">
        <v>1</v>
      </c>
      <c r="E1899">
        <v>0</v>
      </c>
      <c r="F1899">
        <v>14</v>
      </c>
    </row>
    <row r="1900" spans="1:6" x14ac:dyDescent="0.25">
      <c r="A1900" t="s">
        <v>1898</v>
      </c>
      <c r="B1900">
        <v>0.87204700000000002</v>
      </c>
      <c r="C1900">
        <v>2.1439400000000001E-2</v>
      </c>
      <c r="D1900">
        <v>0.986398</v>
      </c>
      <c r="E1900">
        <v>1.5493399999999999E-2</v>
      </c>
      <c r="F1900">
        <v>12</v>
      </c>
    </row>
    <row r="1901" spans="1:6" x14ac:dyDescent="0.25">
      <c r="A1901" t="s">
        <v>1899</v>
      </c>
      <c r="B1901">
        <v>0.86916400000000005</v>
      </c>
      <c r="C1901">
        <v>7.4762999999999996E-2</v>
      </c>
      <c r="D1901">
        <v>1</v>
      </c>
      <c r="E1901">
        <v>0</v>
      </c>
      <c r="F1901">
        <v>10</v>
      </c>
    </row>
    <row r="1902" spans="1:6" x14ac:dyDescent="0.25">
      <c r="A1902" t="s">
        <v>1900</v>
      </c>
      <c r="B1902">
        <v>0.95848900000000004</v>
      </c>
      <c r="C1902">
        <v>8.1361600000000006E-2</v>
      </c>
      <c r="D1902">
        <v>0.99821700000000002</v>
      </c>
      <c r="E1902">
        <v>3.4937599999999998E-3</v>
      </c>
      <c r="F1902">
        <v>11</v>
      </c>
    </row>
    <row r="1903" spans="1:6" x14ac:dyDescent="0.25">
      <c r="A1903" t="s">
        <v>1901</v>
      </c>
      <c r="B1903">
        <v>0.98787000000000003</v>
      </c>
      <c r="C1903">
        <v>2.3775600000000001E-2</v>
      </c>
      <c r="D1903">
        <v>0.99670800000000004</v>
      </c>
      <c r="E1903">
        <v>2.7131799999999999E-3</v>
      </c>
      <c r="F1903">
        <v>12</v>
      </c>
    </row>
    <row r="1904" spans="1:6" x14ac:dyDescent="0.25">
      <c r="A1904" t="s">
        <v>1902</v>
      </c>
      <c r="B1904">
        <v>0.97101499999999996</v>
      </c>
      <c r="C1904">
        <v>2.39499E-2</v>
      </c>
      <c r="D1904">
        <v>1</v>
      </c>
      <c r="E1904">
        <v>0</v>
      </c>
      <c r="F1904">
        <v>13</v>
      </c>
    </row>
    <row r="1905" spans="1:6" x14ac:dyDescent="0.25">
      <c r="A1905" t="s">
        <v>1903</v>
      </c>
      <c r="B1905">
        <v>0.93900499999999998</v>
      </c>
      <c r="C1905">
        <v>1.49678E-2</v>
      </c>
      <c r="D1905">
        <v>1</v>
      </c>
      <c r="E1905">
        <v>0</v>
      </c>
      <c r="F1905">
        <v>10</v>
      </c>
    </row>
    <row r="1906" spans="1:6" x14ac:dyDescent="0.25">
      <c r="A1906" t="s">
        <v>1904</v>
      </c>
      <c r="B1906">
        <v>0.88685099999999994</v>
      </c>
      <c r="C1906">
        <v>1.6303000000000002E-2</v>
      </c>
      <c r="D1906">
        <v>1</v>
      </c>
      <c r="E1906">
        <v>0</v>
      </c>
      <c r="F1906">
        <v>10</v>
      </c>
    </row>
    <row r="1907" spans="1:6" x14ac:dyDescent="0.25">
      <c r="A1907" t="s">
        <v>1905</v>
      </c>
      <c r="B1907">
        <v>1</v>
      </c>
      <c r="C1907" s="1">
        <v>2.7683099999999999E-14</v>
      </c>
      <c r="D1907">
        <v>1</v>
      </c>
      <c r="E1907">
        <v>0</v>
      </c>
      <c r="F1907">
        <v>14</v>
      </c>
    </row>
    <row r="1908" spans="1:6" x14ac:dyDescent="0.25">
      <c r="A1908" t="s">
        <v>1906</v>
      </c>
      <c r="B1908">
        <v>0.93978499999999998</v>
      </c>
      <c r="C1908">
        <v>7.91708E-2</v>
      </c>
      <c r="D1908">
        <v>0.98328800000000005</v>
      </c>
      <c r="E1908">
        <v>9.4857099999999996E-3</v>
      </c>
      <c r="F1908">
        <v>11</v>
      </c>
    </row>
    <row r="1909" spans="1:6" x14ac:dyDescent="0.25">
      <c r="A1909" t="s">
        <v>1907</v>
      </c>
      <c r="B1909">
        <v>1</v>
      </c>
      <c r="C1909" s="1">
        <v>3.1793400000000001E-15</v>
      </c>
      <c r="D1909">
        <v>0.99839900000000004</v>
      </c>
      <c r="E1909">
        <v>2.4193800000000001E-3</v>
      </c>
      <c r="F1909">
        <v>14</v>
      </c>
    </row>
    <row r="1910" spans="1:6" x14ac:dyDescent="0.25">
      <c r="A1910" t="s">
        <v>1908</v>
      </c>
      <c r="B1910">
        <v>0.98461399999999999</v>
      </c>
      <c r="C1910">
        <v>1.26068E-2</v>
      </c>
      <c r="D1910">
        <v>1</v>
      </c>
      <c r="E1910">
        <v>0</v>
      </c>
      <c r="F1910">
        <v>13</v>
      </c>
    </row>
    <row r="1911" spans="1:6" x14ac:dyDescent="0.25">
      <c r="A1911" t="s">
        <v>1909</v>
      </c>
      <c r="B1911">
        <v>0.98236500000000004</v>
      </c>
      <c r="C1911">
        <v>1.28551E-2</v>
      </c>
      <c r="D1911">
        <v>1</v>
      </c>
      <c r="E1911">
        <v>0</v>
      </c>
      <c r="F1911">
        <v>14</v>
      </c>
    </row>
    <row r="1912" spans="1:6" x14ac:dyDescent="0.25">
      <c r="A1912" t="s">
        <v>1910</v>
      </c>
      <c r="B1912">
        <v>0.98321700000000001</v>
      </c>
      <c r="C1912">
        <v>2.2438199999999998E-2</v>
      </c>
      <c r="D1912">
        <v>1</v>
      </c>
      <c r="E1912">
        <v>0</v>
      </c>
      <c r="F1912">
        <v>11</v>
      </c>
    </row>
    <row r="1913" spans="1:6" x14ac:dyDescent="0.25">
      <c r="A1913" t="s">
        <v>1911</v>
      </c>
      <c r="B1913">
        <v>0.949438</v>
      </c>
      <c r="C1913">
        <v>9.9101099999999998E-2</v>
      </c>
      <c r="D1913">
        <v>1</v>
      </c>
      <c r="E1913">
        <v>0</v>
      </c>
      <c r="F1913">
        <v>10</v>
      </c>
    </row>
    <row r="1914" spans="1:6" x14ac:dyDescent="0.25">
      <c r="A1914" t="s">
        <v>1912</v>
      </c>
      <c r="B1914">
        <v>0.99738099999999996</v>
      </c>
      <c r="C1914">
        <v>3.5263199999999999E-3</v>
      </c>
      <c r="D1914">
        <v>1</v>
      </c>
      <c r="E1914">
        <v>0</v>
      </c>
      <c r="F1914">
        <v>14</v>
      </c>
    </row>
    <row r="1915" spans="1:6" x14ac:dyDescent="0.25">
      <c r="A1915" t="s">
        <v>1913</v>
      </c>
      <c r="B1915">
        <v>0.98070500000000005</v>
      </c>
      <c r="C1915">
        <v>1.46944E-2</v>
      </c>
      <c r="D1915">
        <v>0.99995599999999996</v>
      </c>
      <c r="E1915" s="1">
        <v>8.5403100000000002E-5</v>
      </c>
      <c r="F1915">
        <v>90</v>
      </c>
    </row>
    <row r="1916" spans="1:6" x14ac:dyDescent="0.25">
      <c r="A1916" t="s">
        <v>1914</v>
      </c>
      <c r="B1916">
        <v>0.89820100000000003</v>
      </c>
      <c r="C1916">
        <v>2.70876E-2</v>
      </c>
      <c r="D1916">
        <v>0.99424400000000002</v>
      </c>
      <c r="E1916">
        <v>9.8888499999999994E-3</v>
      </c>
      <c r="F1916">
        <v>104</v>
      </c>
    </row>
    <row r="1917" spans="1:6" x14ac:dyDescent="0.25">
      <c r="A1917" t="s">
        <v>1915</v>
      </c>
      <c r="B1917">
        <v>0.93378399999999995</v>
      </c>
      <c r="C1917">
        <v>3.0231899999999999E-2</v>
      </c>
      <c r="D1917">
        <v>0.98017299999999996</v>
      </c>
      <c r="E1917">
        <v>3.5510899999999998E-2</v>
      </c>
      <c r="F1917">
        <v>29</v>
      </c>
    </row>
    <row r="1918" spans="1:6" x14ac:dyDescent="0.25">
      <c r="A1918" t="s">
        <v>1916</v>
      </c>
      <c r="B1918">
        <v>0.99046299999999998</v>
      </c>
      <c r="C1918">
        <v>5.5157799999999996E-3</v>
      </c>
      <c r="D1918">
        <v>1</v>
      </c>
      <c r="E1918">
        <v>0</v>
      </c>
      <c r="F1918">
        <v>25</v>
      </c>
    </row>
    <row r="1919" spans="1:6" x14ac:dyDescent="0.25">
      <c r="A1919" t="s">
        <v>1917</v>
      </c>
      <c r="B1919">
        <v>0.99074099999999998</v>
      </c>
      <c r="C1919">
        <v>6.0340400000000001E-3</v>
      </c>
      <c r="D1919">
        <v>0.992448</v>
      </c>
      <c r="E1919">
        <v>1.33134E-2</v>
      </c>
      <c r="F1919">
        <v>74</v>
      </c>
    </row>
    <row r="1920" spans="1:6" x14ac:dyDescent="0.25">
      <c r="A1920" t="s">
        <v>1918</v>
      </c>
      <c r="B1920">
        <v>0.91849400000000003</v>
      </c>
      <c r="C1920">
        <v>1.78806E-2</v>
      </c>
      <c r="D1920">
        <v>1</v>
      </c>
      <c r="E1920">
        <v>0</v>
      </c>
      <c r="F1920">
        <v>16</v>
      </c>
    </row>
    <row r="1921" spans="1:6" x14ac:dyDescent="0.25">
      <c r="A1921" t="s">
        <v>1919</v>
      </c>
      <c r="B1921">
        <v>0.96458299999999997</v>
      </c>
      <c r="C1921">
        <v>5.1811700000000002E-2</v>
      </c>
      <c r="D1921">
        <v>1</v>
      </c>
      <c r="E1921">
        <v>0</v>
      </c>
      <c r="F1921">
        <v>16</v>
      </c>
    </row>
    <row r="1922" spans="1:6" x14ac:dyDescent="0.25">
      <c r="A1922" t="s">
        <v>1920</v>
      </c>
      <c r="B1922">
        <v>0.61383200000000004</v>
      </c>
      <c r="C1922">
        <v>8.8281399999999996E-2</v>
      </c>
      <c r="D1922">
        <v>1</v>
      </c>
      <c r="E1922">
        <v>0</v>
      </c>
      <c r="F1922">
        <v>15</v>
      </c>
    </row>
    <row r="1923" spans="1:6" x14ac:dyDescent="0.25">
      <c r="A1923" t="s">
        <v>1921</v>
      </c>
      <c r="B1923">
        <v>1</v>
      </c>
      <c r="C1923" s="1">
        <v>4.6087799999999999E-15</v>
      </c>
      <c r="D1923">
        <v>1</v>
      </c>
      <c r="E1923">
        <v>0</v>
      </c>
      <c r="F1923">
        <v>19</v>
      </c>
    </row>
    <row r="1924" spans="1:6" x14ac:dyDescent="0.25">
      <c r="A1924" t="s">
        <v>1922</v>
      </c>
      <c r="B1924">
        <v>1</v>
      </c>
      <c r="C1924" s="1">
        <v>5.6062799999999997E-14</v>
      </c>
      <c r="D1924">
        <v>1</v>
      </c>
      <c r="E1924">
        <v>0</v>
      </c>
      <c r="F1924">
        <v>13</v>
      </c>
    </row>
    <row r="1925" spans="1:6" x14ac:dyDescent="0.25">
      <c r="A1925" t="s">
        <v>1923</v>
      </c>
      <c r="B1925">
        <v>0.49409500000000001</v>
      </c>
      <c r="C1925">
        <v>0.13464400000000001</v>
      </c>
      <c r="D1925">
        <v>1</v>
      </c>
      <c r="E1925">
        <v>0</v>
      </c>
      <c r="F1925">
        <v>16</v>
      </c>
    </row>
    <row r="1926" spans="1:6" x14ac:dyDescent="0.25">
      <c r="A1926" t="s">
        <v>1924</v>
      </c>
      <c r="B1926">
        <v>0.97456600000000004</v>
      </c>
      <c r="C1926">
        <v>1.0301299999999999E-2</v>
      </c>
      <c r="D1926">
        <v>0.99492700000000001</v>
      </c>
      <c r="E1926">
        <v>8.2194199999999999E-3</v>
      </c>
      <c r="F1926">
        <v>97</v>
      </c>
    </row>
    <row r="1927" spans="1:6" x14ac:dyDescent="0.25">
      <c r="A1927" t="s">
        <v>1925</v>
      </c>
      <c r="B1927">
        <v>0.97584300000000002</v>
      </c>
      <c r="C1927">
        <v>2.55629E-2</v>
      </c>
      <c r="D1927">
        <v>1</v>
      </c>
      <c r="E1927">
        <v>0</v>
      </c>
      <c r="F1927">
        <v>16</v>
      </c>
    </row>
    <row r="1928" spans="1:6" x14ac:dyDescent="0.25">
      <c r="A1928" t="s">
        <v>1926</v>
      </c>
      <c r="B1928">
        <v>0.99449299999999996</v>
      </c>
      <c r="C1928">
        <v>5.0114900000000004E-3</v>
      </c>
      <c r="D1928">
        <v>1</v>
      </c>
      <c r="E1928">
        <v>0</v>
      </c>
      <c r="F1928">
        <v>47</v>
      </c>
    </row>
    <row r="1929" spans="1:6" x14ac:dyDescent="0.25">
      <c r="A1929" t="s">
        <v>1927</v>
      </c>
      <c r="B1929">
        <v>0.98489000000000004</v>
      </c>
      <c r="C1929">
        <v>5.0669199999999999E-3</v>
      </c>
      <c r="D1929">
        <v>0.99082999999999999</v>
      </c>
      <c r="E1929">
        <v>1.76679E-2</v>
      </c>
      <c r="F1929">
        <v>55</v>
      </c>
    </row>
    <row r="1930" spans="1:6" x14ac:dyDescent="0.25">
      <c r="A1930" t="s">
        <v>1928</v>
      </c>
      <c r="B1930">
        <v>0.96711599999999998</v>
      </c>
      <c r="C1930">
        <v>2.1269699999999999E-2</v>
      </c>
      <c r="D1930">
        <v>1</v>
      </c>
      <c r="E1930">
        <v>0</v>
      </c>
      <c r="F1930">
        <v>43</v>
      </c>
    </row>
    <row r="1931" spans="1:6" x14ac:dyDescent="0.25">
      <c r="A1931" t="s">
        <v>1929</v>
      </c>
      <c r="B1931">
        <v>0.99192100000000005</v>
      </c>
      <c r="C1931">
        <v>1.45836E-2</v>
      </c>
      <c r="D1931">
        <v>1</v>
      </c>
      <c r="E1931">
        <v>0</v>
      </c>
      <c r="F1931">
        <v>10</v>
      </c>
    </row>
    <row r="1932" spans="1:6" x14ac:dyDescent="0.25">
      <c r="A1932" t="s">
        <v>1930</v>
      </c>
      <c r="B1932">
        <v>0.92379500000000003</v>
      </c>
      <c r="C1932">
        <v>3.7934000000000002E-2</v>
      </c>
      <c r="D1932">
        <v>1</v>
      </c>
      <c r="E1932">
        <v>0</v>
      </c>
      <c r="F1932">
        <v>30</v>
      </c>
    </row>
    <row r="1933" spans="1:6" x14ac:dyDescent="0.25">
      <c r="A1933" t="s">
        <v>1931</v>
      </c>
      <c r="B1933">
        <v>0.94952199999999998</v>
      </c>
      <c r="C1933">
        <v>1.5510899999999999E-2</v>
      </c>
      <c r="D1933">
        <v>0.99514599999999998</v>
      </c>
      <c r="E1933">
        <v>9.51456E-3</v>
      </c>
      <c r="F1933">
        <v>103</v>
      </c>
    </row>
    <row r="1934" spans="1:6" x14ac:dyDescent="0.25">
      <c r="A1934" t="s">
        <v>1932</v>
      </c>
      <c r="B1934">
        <v>0.92967500000000003</v>
      </c>
      <c r="C1934">
        <v>8.6409499999999997E-3</v>
      </c>
      <c r="D1934">
        <v>0.99583900000000003</v>
      </c>
      <c r="E1934">
        <v>4.8650200000000003E-3</v>
      </c>
      <c r="F1934">
        <v>103</v>
      </c>
    </row>
    <row r="1935" spans="1:6" x14ac:dyDescent="0.25">
      <c r="A1935" t="s">
        <v>1933</v>
      </c>
      <c r="B1935">
        <v>0.93368600000000002</v>
      </c>
      <c r="C1935">
        <v>4.0215500000000001E-2</v>
      </c>
      <c r="D1935">
        <v>0.99619000000000002</v>
      </c>
      <c r="E1935">
        <v>5.4067799999999999E-3</v>
      </c>
      <c r="F1935">
        <v>102</v>
      </c>
    </row>
    <row r="1936" spans="1:6" x14ac:dyDescent="0.25">
      <c r="A1936" t="s">
        <v>1934</v>
      </c>
      <c r="B1936">
        <v>0.96385799999999999</v>
      </c>
      <c r="C1936">
        <v>2.8172900000000001E-2</v>
      </c>
      <c r="D1936">
        <v>1</v>
      </c>
      <c r="E1936">
        <v>0</v>
      </c>
      <c r="F1936">
        <v>64</v>
      </c>
    </row>
    <row r="1937" spans="1:6" x14ac:dyDescent="0.25">
      <c r="A1937" t="s">
        <v>1935</v>
      </c>
      <c r="B1937">
        <v>0.96872499999999995</v>
      </c>
      <c r="C1937">
        <v>4.1230799999999998E-2</v>
      </c>
      <c r="D1937">
        <v>0.97432099999999999</v>
      </c>
      <c r="E1937">
        <v>4.1208000000000002E-2</v>
      </c>
      <c r="F1937">
        <v>28</v>
      </c>
    </row>
    <row r="1938" spans="1:6" x14ac:dyDescent="0.25">
      <c r="A1938" t="s">
        <v>1936</v>
      </c>
      <c r="B1938">
        <v>1</v>
      </c>
      <c r="C1938" s="1">
        <v>4.0820699999999997E-14</v>
      </c>
      <c r="D1938">
        <v>1</v>
      </c>
      <c r="E1938">
        <v>0</v>
      </c>
      <c r="F1938">
        <v>13</v>
      </c>
    </row>
    <row r="1939" spans="1:6" x14ac:dyDescent="0.25">
      <c r="A1939" t="s">
        <v>1937</v>
      </c>
      <c r="B1939">
        <v>0.91549499999999995</v>
      </c>
      <c r="C1939">
        <v>6.01796E-2</v>
      </c>
      <c r="D1939">
        <v>1</v>
      </c>
      <c r="E1939">
        <v>0</v>
      </c>
      <c r="F1939">
        <v>29</v>
      </c>
    </row>
    <row r="1940" spans="1:6" x14ac:dyDescent="0.25">
      <c r="A1940" t="s">
        <v>1938</v>
      </c>
      <c r="B1940">
        <v>0.96463100000000002</v>
      </c>
      <c r="C1940">
        <v>8.6829000000000003E-3</v>
      </c>
      <c r="D1940">
        <v>0.99365400000000004</v>
      </c>
      <c r="E1940">
        <v>9.8966999999999996E-3</v>
      </c>
      <c r="F1940">
        <v>71</v>
      </c>
    </row>
    <row r="1941" spans="1:6" x14ac:dyDescent="0.25">
      <c r="A1941" t="s">
        <v>1939</v>
      </c>
      <c r="B1941">
        <v>0.91148799999999996</v>
      </c>
      <c r="C1941">
        <v>2.2202400000000001E-2</v>
      </c>
      <c r="D1941">
        <v>1</v>
      </c>
      <c r="E1941">
        <v>0</v>
      </c>
      <c r="F1941">
        <v>33</v>
      </c>
    </row>
    <row r="1942" spans="1:6" x14ac:dyDescent="0.25">
      <c r="A1942" t="s">
        <v>1940</v>
      </c>
      <c r="B1942">
        <v>0.95078200000000002</v>
      </c>
      <c r="C1942">
        <v>6.3387700000000005E-2</v>
      </c>
      <c r="D1942">
        <v>1</v>
      </c>
      <c r="E1942">
        <v>0</v>
      </c>
      <c r="F1942">
        <v>33</v>
      </c>
    </row>
    <row r="1943" spans="1:6" x14ac:dyDescent="0.25">
      <c r="A1943" t="s">
        <v>1941</v>
      </c>
      <c r="B1943">
        <v>0.98404700000000001</v>
      </c>
      <c r="C1943">
        <v>1.32595E-2</v>
      </c>
      <c r="D1943">
        <v>1</v>
      </c>
      <c r="E1943">
        <v>0</v>
      </c>
      <c r="F1943">
        <v>14</v>
      </c>
    </row>
    <row r="1944" spans="1:6" x14ac:dyDescent="0.25">
      <c r="A1944" t="s">
        <v>1942</v>
      </c>
      <c r="B1944">
        <v>0.94380399999999998</v>
      </c>
      <c r="C1944">
        <v>2.00497E-2</v>
      </c>
      <c r="D1944">
        <v>1</v>
      </c>
      <c r="E1944">
        <v>0</v>
      </c>
      <c r="F1944">
        <v>40</v>
      </c>
    </row>
    <row r="1945" spans="1:6" x14ac:dyDescent="0.25">
      <c r="A1945" t="s">
        <v>1943</v>
      </c>
      <c r="B1945">
        <v>0.85989800000000005</v>
      </c>
      <c r="C1945">
        <v>2.87145E-2</v>
      </c>
      <c r="D1945">
        <v>1</v>
      </c>
      <c r="E1945">
        <v>0</v>
      </c>
      <c r="F1945">
        <v>40</v>
      </c>
    </row>
    <row r="1946" spans="1:6" x14ac:dyDescent="0.25">
      <c r="A1946" t="s">
        <v>1944</v>
      </c>
      <c r="B1946">
        <v>0.97264499999999998</v>
      </c>
      <c r="C1946">
        <v>3.7648800000000003E-2</v>
      </c>
      <c r="D1946">
        <v>0.94628999999999996</v>
      </c>
      <c r="E1946">
        <v>6.1104100000000001E-2</v>
      </c>
      <c r="F1946">
        <v>22</v>
      </c>
    </row>
    <row r="1947" spans="1:6" x14ac:dyDescent="0.25">
      <c r="A1947" t="s">
        <v>1945</v>
      </c>
      <c r="B1947">
        <v>0.94989400000000002</v>
      </c>
      <c r="C1947">
        <v>5.3661E-2</v>
      </c>
      <c r="D1947">
        <v>1</v>
      </c>
      <c r="E1947">
        <v>0</v>
      </c>
      <c r="F1947">
        <v>24</v>
      </c>
    </row>
    <row r="1948" spans="1:6" x14ac:dyDescent="0.25">
      <c r="A1948" t="s">
        <v>1946</v>
      </c>
      <c r="B1948">
        <v>0.98905399999999999</v>
      </c>
      <c r="C1948">
        <v>8.5320099999999996E-3</v>
      </c>
      <c r="D1948">
        <v>0.99985199999999996</v>
      </c>
      <c r="E1948">
        <v>2.8985300000000002E-4</v>
      </c>
      <c r="F1948">
        <v>37</v>
      </c>
    </row>
    <row r="1949" spans="1:6" x14ac:dyDescent="0.25">
      <c r="A1949" t="s">
        <v>1947</v>
      </c>
      <c r="B1949">
        <v>0.96893499999999999</v>
      </c>
      <c r="C1949">
        <v>1.7297E-2</v>
      </c>
      <c r="D1949">
        <v>0.99982099999999996</v>
      </c>
      <c r="E1949">
        <v>3.5018799999999997E-4</v>
      </c>
      <c r="F1949">
        <v>29</v>
      </c>
    </row>
    <row r="1950" spans="1:6" x14ac:dyDescent="0.25">
      <c r="A1950" t="s">
        <v>1948</v>
      </c>
      <c r="B1950">
        <v>0.97009699999999999</v>
      </c>
      <c r="C1950">
        <v>9.7894999999999996E-3</v>
      </c>
      <c r="D1950">
        <v>0.99474300000000004</v>
      </c>
      <c r="E1950">
        <v>7.2559299999999998E-3</v>
      </c>
      <c r="F1950">
        <v>88</v>
      </c>
    </row>
    <row r="1951" spans="1:6" x14ac:dyDescent="0.25">
      <c r="A1951" t="s">
        <v>1949</v>
      </c>
      <c r="B1951">
        <v>0.98565700000000001</v>
      </c>
      <c r="C1951">
        <v>1.92062E-2</v>
      </c>
      <c r="D1951">
        <v>1</v>
      </c>
      <c r="E1951">
        <v>0</v>
      </c>
      <c r="F1951">
        <v>16</v>
      </c>
    </row>
    <row r="1952" spans="1:6" x14ac:dyDescent="0.25">
      <c r="A1952" t="s">
        <v>1950</v>
      </c>
      <c r="B1952">
        <v>0.96070900000000004</v>
      </c>
      <c r="C1952">
        <v>5.6924000000000002E-2</v>
      </c>
      <c r="D1952">
        <v>1</v>
      </c>
      <c r="E1952">
        <v>0</v>
      </c>
      <c r="F1952">
        <v>17</v>
      </c>
    </row>
    <row r="1953" spans="1:6" x14ac:dyDescent="0.25">
      <c r="A1953" t="s">
        <v>1951</v>
      </c>
      <c r="B1953">
        <v>0.94892100000000001</v>
      </c>
      <c r="C1953">
        <v>5.0033300000000003E-2</v>
      </c>
      <c r="D1953">
        <v>1</v>
      </c>
      <c r="E1953">
        <v>0</v>
      </c>
      <c r="F1953">
        <v>11</v>
      </c>
    </row>
    <row r="1954" spans="1:6" x14ac:dyDescent="0.25">
      <c r="A1954" t="s">
        <v>1952</v>
      </c>
      <c r="B1954">
        <v>0.99754299999999996</v>
      </c>
      <c r="C1954">
        <v>4.8157199999999999E-3</v>
      </c>
      <c r="D1954">
        <v>1</v>
      </c>
      <c r="E1954">
        <v>0</v>
      </c>
      <c r="F1954">
        <v>11</v>
      </c>
    </row>
    <row r="1955" spans="1:6" x14ac:dyDescent="0.25">
      <c r="A1955" t="s">
        <v>1953</v>
      </c>
      <c r="B1955">
        <v>1</v>
      </c>
      <c r="C1955" s="1">
        <v>6.5493899999999997E-15</v>
      </c>
      <c r="D1955">
        <v>1</v>
      </c>
      <c r="E1955">
        <v>0</v>
      </c>
      <c r="F1955">
        <v>10</v>
      </c>
    </row>
    <row r="1956" spans="1:6" x14ac:dyDescent="0.25">
      <c r="A1956" t="s">
        <v>1954</v>
      </c>
      <c r="B1956">
        <v>0.99373</v>
      </c>
      <c r="C1956">
        <v>1.22884E-2</v>
      </c>
      <c r="D1956">
        <v>1</v>
      </c>
      <c r="E1956">
        <v>0</v>
      </c>
      <c r="F1956">
        <v>11</v>
      </c>
    </row>
    <row r="1957" spans="1:6" x14ac:dyDescent="0.25">
      <c r="A1957" t="s">
        <v>1955</v>
      </c>
      <c r="B1957">
        <v>0.85301800000000005</v>
      </c>
      <c r="C1957">
        <v>6.1723E-2</v>
      </c>
      <c r="D1957">
        <v>1</v>
      </c>
      <c r="E1957">
        <v>0</v>
      </c>
      <c r="F1957">
        <v>11</v>
      </c>
    </row>
    <row r="1958" spans="1:6" x14ac:dyDescent="0.25">
      <c r="A1958" t="s">
        <v>1956</v>
      </c>
      <c r="B1958">
        <v>0.97778399999999999</v>
      </c>
      <c r="C1958">
        <v>9.7051800000000008E-3</v>
      </c>
      <c r="D1958">
        <v>1</v>
      </c>
      <c r="E1958">
        <v>0</v>
      </c>
      <c r="F1958">
        <v>22</v>
      </c>
    </row>
    <row r="1959" spans="1:6" x14ac:dyDescent="0.25">
      <c r="A1959" t="s">
        <v>1957</v>
      </c>
      <c r="B1959">
        <v>0.96230499999999997</v>
      </c>
      <c r="C1959">
        <v>8.4456500000000007E-3</v>
      </c>
      <c r="D1959">
        <v>0.99992800000000004</v>
      </c>
      <c r="E1959">
        <v>1.4135600000000001E-4</v>
      </c>
      <c r="F1959">
        <v>92</v>
      </c>
    </row>
    <row r="1960" spans="1:6" x14ac:dyDescent="0.25">
      <c r="A1960" t="s">
        <v>1958</v>
      </c>
      <c r="B1960">
        <v>0.92430999999999996</v>
      </c>
      <c r="C1960">
        <v>0.135243</v>
      </c>
      <c r="D1960">
        <v>0.94459099999999996</v>
      </c>
      <c r="E1960">
        <v>0.108602</v>
      </c>
      <c r="F1960">
        <v>14</v>
      </c>
    </row>
    <row r="1961" spans="1:6" x14ac:dyDescent="0.25">
      <c r="A1961" t="s">
        <v>1959</v>
      </c>
      <c r="B1961">
        <v>0.96004800000000001</v>
      </c>
      <c r="C1961">
        <v>1.6473600000000001E-2</v>
      </c>
      <c r="D1961">
        <v>0.98622399999999999</v>
      </c>
      <c r="E1961">
        <v>1.5716600000000001E-2</v>
      </c>
      <c r="F1961">
        <v>93</v>
      </c>
    </row>
    <row r="1962" spans="1:6" x14ac:dyDescent="0.25">
      <c r="A1962" t="s">
        <v>1960</v>
      </c>
      <c r="B1962">
        <v>0.94706699999999999</v>
      </c>
      <c r="C1962">
        <v>3.7820100000000002E-2</v>
      </c>
      <c r="D1962">
        <v>1</v>
      </c>
      <c r="E1962">
        <v>0</v>
      </c>
      <c r="F1962">
        <v>74</v>
      </c>
    </row>
    <row r="1963" spans="1:6" x14ac:dyDescent="0.25">
      <c r="A1963" t="s">
        <v>1961</v>
      </c>
      <c r="B1963">
        <v>0.923651</v>
      </c>
      <c r="C1963">
        <v>6.6800999999999999E-2</v>
      </c>
      <c r="D1963">
        <v>1</v>
      </c>
      <c r="E1963">
        <v>0</v>
      </c>
      <c r="F1963">
        <v>14</v>
      </c>
    </row>
    <row r="1964" spans="1:6" x14ac:dyDescent="0.25">
      <c r="A1964" t="s">
        <v>1962</v>
      </c>
      <c r="B1964">
        <v>0.97361500000000001</v>
      </c>
      <c r="C1964">
        <v>1.39566E-2</v>
      </c>
      <c r="D1964">
        <v>1</v>
      </c>
      <c r="E1964">
        <v>0</v>
      </c>
      <c r="F1964">
        <v>43</v>
      </c>
    </row>
    <row r="1965" spans="1:6" x14ac:dyDescent="0.25">
      <c r="A1965" t="s">
        <v>1963</v>
      </c>
      <c r="B1965">
        <v>0.972279</v>
      </c>
      <c r="C1965">
        <v>3.1568100000000002E-2</v>
      </c>
      <c r="D1965">
        <v>1</v>
      </c>
      <c r="E1965">
        <v>0</v>
      </c>
      <c r="F1965">
        <v>41</v>
      </c>
    </row>
    <row r="1966" spans="1:6" x14ac:dyDescent="0.25">
      <c r="A1966" t="s">
        <v>1964</v>
      </c>
      <c r="B1966">
        <v>0.955067</v>
      </c>
      <c r="C1966">
        <v>2.3660899999999999E-2</v>
      </c>
      <c r="D1966">
        <v>0.98340000000000005</v>
      </c>
      <c r="E1966">
        <v>3.2537000000000003E-2</v>
      </c>
      <c r="F1966">
        <v>14</v>
      </c>
    </row>
    <row r="1967" spans="1:6" x14ac:dyDescent="0.25">
      <c r="A1967" t="s">
        <v>1965</v>
      </c>
      <c r="B1967">
        <v>0.96926500000000004</v>
      </c>
      <c r="C1967">
        <v>2.2016299999999999E-2</v>
      </c>
      <c r="D1967">
        <v>1</v>
      </c>
      <c r="E1967">
        <v>0</v>
      </c>
      <c r="F1967">
        <v>20</v>
      </c>
    </row>
    <row r="1968" spans="1:6" x14ac:dyDescent="0.25">
      <c r="A1968" t="s">
        <v>1966</v>
      </c>
      <c r="B1968">
        <v>0.98364300000000005</v>
      </c>
      <c r="C1968">
        <v>6.5093199999999999E-3</v>
      </c>
      <c r="D1968">
        <v>1</v>
      </c>
      <c r="E1968">
        <v>0</v>
      </c>
      <c r="F1968">
        <v>93</v>
      </c>
    </row>
    <row r="1969" spans="1:6" x14ac:dyDescent="0.25">
      <c r="A1969" t="s">
        <v>1967</v>
      </c>
      <c r="B1969">
        <v>0.96106100000000005</v>
      </c>
      <c r="C1969">
        <v>2.0305500000000001E-2</v>
      </c>
      <c r="D1969">
        <v>0.97910299999999995</v>
      </c>
      <c r="E1969">
        <v>2.4836500000000001E-2</v>
      </c>
      <c r="F1969">
        <v>40</v>
      </c>
    </row>
    <row r="1970" spans="1:6" x14ac:dyDescent="0.25">
      <c r="A1970" t="s">
        <v>1968</v>
      </c>
      <c r="B1970">
        <v>0.99348999999999998</v>
      </c>
      <c r="C1970">
        <v>6.6642300000000002E-3</v>
      </c>
      <c r="D1970">
        <v>1</v>
      </c>
      <c r="E1970">
        <v>0</v>
      </c>
      <c r="F1970">
        <v>12</v>
      </c>
    </row>
    <row r="1971" spans="1:6" x14ac:dyDescent="0.25">
      <c r="A1971" t="s">
        <v>1969</v>
      </c>
      <c r="B1971">
        <v>0.97641100000000003</v>
      </c>
      <c r="C1971">
        <v>1.08276E-2</v>
      </c>
      <c r="D1971">
        <v>0.99992800000000004</v>
      </c>
      <c r="E1971">
        <v>1.4178199999999999E-4</v>
      </c>
      <c r="F1971">
        <v>96</v>
      </c>
    </row>
    <row r="1972" spans="1:6" x14ac:dyDescent="0.25">
      <c r="A1972" t="s">
        <v>1970</v>
      </c>
      <c r="B1972">
        <v>0.98773100000000003</v>
      </c>
      <c r="C1972">
        <v>1.4464100000000001E-2</v>
      </c>
      <c r="D1972">
        <v>1</v>
      </c>
      <c r="E1972">
        <v>0</v>
      </c>
      <c r="F1972">
        <v>34</v>
      </c>
    </row>
    <row r="1973" spans="1:6" x14ac:dyDescent="0.25">
      <c r="A1973" t="s">
        <v>1971</v>
      </c>
      <c r="B1973">
        <v>0.98882899999999996</v>
      </c>
      <c r="C1973">
        <v>1.51951E-2</v>
      </c>
      <c r="D1973">
        <v>1</v>
      </c>
      <c r="E1973">
        <v>0</v>
      </c>
      <c r="F1973">
        <v>21</v>
      </c>
    </row>
    <row r="1974" spans="1:6" x14ac:dyDescent="0.25">
      <c r="A1974" t="s">
        <v>1972</v>
      </c>
      <c r="B1974">
        <v>0.95464499999999997</v>
      </c>
      <c r="C1974">
        <v>5.3417600000000003E-2</v>
      </c>
      <c r="D1974">
        <v>0.99376600000000004</v>
      </c>
      <c r="E1974">
        <v>6.8163499999999997E-3</v>
      </c>
      <c r="F1974">
        <v>22</v>
      </c>
    </row>
    <row r="1975" spans="1:6" x14ac:dyDescent="0.25">
      <c r="A1975" t="s">
        <v>1973</v>
      </c>
      <c r="B1975">
        <v>0.97762099999999996</v>
      </c>
      <c r="C1975">
        <v>2.4566999999999999E-2</v>
      </c>
      <c r="D1975">
        <v>0.96074499999999996</v>
      </c>
      <c r="E1975">
        <v>7.6939099999999996E-2</v>
      </c>
      <c r="F1975">
        <v>23</v>
      </c>
    </row>
    <row r="1976" spans="1:6" x14ac:dyDescent="0.25">
      <c r="A1976" t="s">
        <v>1974</v>
      </c>
      <c r="B1976">
        <v>0.99461100000000002</v>
      </c>
      <c r="C1976">
        <v>6.4781400000000003E-3</v>
      </c>
      <c r="D1976">
        <v>1</v>
      </c>
      <c r="E1976">
        <v>0</v>
      </c>
      <c r="F1976">
        <v>22</v>
      </c>
    </row>
    <row r="1977" spans="1:6" x14ac:dyDescent="0.25">
      <c r="A1977" t="s">
        <v>1975</v>
      </c>
      <c r="B1977">
        <v>0.94447999999999999</v>
      </c>
      <c r="C1977">
        <v>8.1257499999999996E-2</v>
      </c>
      <c r="D1977">
        <v>1</v>
      </c>
      <c r="E1977">
        <v>0</v>
      </c>
      <c r="F1977">
        <v>24</v>
      </c>
    </row>
    <row r="1978" spans="1:6" x14ac:dyDescent="0.25">
      <c r="A1978" t="s">
        <v>1976</v>
      </c>
      <c r="B1978">
        <v>0.94935800000000004</v>
      </c>
      <c r="C1978">
        <v>8.1035800000000005E-2</v>
      </c>
      <c r="D1978">
        <v>1</v>
      </c>
      <c r="E1978">
        <v>0</v>
      </c>
      <c r="F1978">
        <v>24</v>
      </c>
    </row>
    <row r="1979" spans="1:6" x14ac:dyDescent="0.25">
      <c r="A1979" t="s">
        <v>1977</v>
      </c>
      <c r="B1979">
        <v>0.94025099999999995</v>
      </c>
      <c r="C1979">
        <v>1.9833300000000002E-2</v>
      </c>
      <c r="D1979">
        <v>1</v>
      </c>
      <c r="E1979">
        <v>0</v>
      </c>
      <c r="F1979">
        <v>21</v>
      </c>
    </row>
    <row r="1980" spans="1:6" x14ac:dyDescent="0.25">
      <c r="A1980" t="s">
        <v>1978</v>
      </c>
      <c r="B1980">
        <v>0.86564399999999997</v>
      </c>
      <c r="C1980">
        <v>0.107498</v>
      </c>
      <c r="D1980">
        <v>1</v>
      </c>
      <c r="E1980">
        <v>0</v>
      </c>
      <c r="F1980">
        <v>14</v>
      </c>
    </row>
    <row r="1981" spans="1:6" x14ac:dyDescent="0.25">
      <c r="A1981" t="s">
        <v>1979</v>
      </c>
      <c r="B1981">
        <v>0.97118700000000002</v>
      </c>
      <c r="C1981">
        <v>4.28715E-2</v>
      </c>
      <c r="D1981">
        <v>0.99790100000000004</v>
      </c>
      <c r="E1981">
        <v>3.3727200000000001E-3</v>
      </c>
      <c r="F1981">
        <v>42</v>
      </c>
    </row>
    <row r="1982" spans="1:6" x14ac:dyDescent="0.25">
      <c r="A1982" t="s">
        <v>1980</v>
      </c>
      <c r="B1982">
        <v>0.99154299999999995</v>
      </c>
      <c r="C1982">
        <v>1.16738E-2</v>
      </c>
      <c r="D1982">
        <v>1</v>
      </c>
      <c r="E1982">
        <v>0</v>
      </c>
      <c r="F1982">
        <v>10</v>
      </c>
    </row>
    <row r="1983" spans="1:6" x14ac:dyDescent="0.25">
      <c r="A1983" t="s">
        <v>1981</v>
      </c>
      <c r="B1983">
        <v>0.58096800000000004</v>
      </c>
      <c r="C1983">
        <v>0.13022</v>
      </c>
      <c r="D1983">
        <v>1</v>
      </c>
      <c r="E1983">
        <v>0</v>
      </c>
      <c r="F1983">
        <v>13</v>
      </c>
    </row>
    <row r="1984" spans="1:6" x14ac:dyDescent="0.25">
      <c r="A1984" t="s">
        <v>1982</v>
      </c>
      <c r="B1984">
        <v>1</v>
      </c>
      <c r="C1984" s="1">
        <v>5.2790099999999998E-15</v>
      </c>
      <c r="D1984">
        <v>0.97586200000000001</v>
      </c>
      <c r="E1984">
        <v>3.1690299999999998E-2</v>
      </c>
      <c r="F1984">
        <v>41</v>
      </c>
    </row>
    <row r="1985" spans="1:6" x14ac:dyDescent="0.25">
      <c r="A1985" t="s">
        <v>1983</v>
      </c>
      <c r="B1985">
        <v>0.87589899999999998</v>
      </c>
      <c r="C1985">
        <v>5.4919099999999998E-2</v>
      </c>
      <c r="D1985">
        <v>0.99500299999999997</v>
      </c>
      <c r="E1985">
        <v>9.7934200000000006E-3</v>
      </c>
      <c r="F1985">
        <v>53</v>
      </c>
    </row>
    <row r="1986" spans="1:6" x14ac:dyDescent="0.25">
      <c r="A1986" t="s">
        <v>1984</v>
      </c>
      <c r="B1986">
        <v>0.74666100000000002</v>
      </c>
      <c r="C1986">
        <v>0.102964</v>
      </c>
      <c r="D1986">
        <v>0.99860700000000002</v>
      </c>
      <c r="E1986">
        <v>2.6798999999999998E-3</v>
      </c>
      <c r="F1986">
        <v>25</v>
      </c>
    </row>
    <row r="1987" spans="1:6" x14ac:dyDescent="0.25">
      <c r="A1987" t="s">
        <v>1985</v>
      </c>
      <c r="B1987">
        <v>0.66197799999999996</v>
      </c>
      <c r="C1987">
        <v>7.8546599999999994E-2</v>
      </c>
      <c r="D1987">
        <v>1</v>
      </c>
      <c r="E1987">
        <v>0</v>
      </c>
      <c r="F1987">
        <v>16</v>
      </c>
    </row>
    <row r="1988" spans="1:6" x14ac:dyDescent="0.25">
      <c r="A1988" t="s">
        <v>1986</v>
      </c>
      <c r="B1988">
        <v>0.95268200000000003</v>
      </c>
      <c r="C1988">
        <v>2.1043800000000001E-2</v>
      </c>
      <c r="D1988">
        <v>1</v>
      </c>
      <c r="E1988">
        <v>0</v>
      </c>
      <c r="F1988">
        <v>34</v>
      </c>
    </row>
    <row r="1989" spans="1:6" x14ac:dyDescent="0.25">
      <c r="A1989" t="s">
        <v>1987</v>
      </c>
      <c r="B1989">
        <v>0.99191200000000002</v>
      </c>
      <c r="C1989">
        <v>9.4902800000000002E-3</v>
      </c>
      <c r="D1989">
        <v>0.98648599999999997</v>
      </c>
      <c r="E1989">
        <v>2.64865E-2</v>
      </c>
      <c r="F1989">
        <v>37</v>
      </c>
    </row>
    <row r="1990" spans="1:6" x14ac:dyDescent="0.25">
      <c r="A1990" t="s">
        <v>1988</v>
      </c>
      <c r="B1990">
        <v>0.95208300000000001</v>
      </c>
      <c r="C1990">
        <v>4.1255100000000003E-2</v>
      </c>
      <c r="D1990">
        <v>1</v>
      </c>
      <c r="E1990">
        <v>0</v>
      </c>
      <c r="F1990">
        <v>12</v>
      </c>
    </row>
    <row r="1991" spans="1:6" x14ac:dyDescent="0.25">
      <c r="A1991" t="s">
        <v>1989</v>
      </c>
      <c r="B1991">
        <v>0.53948099999999999</v>
      </c>
      <c r="C1991">
        <v>0.13973099999999999</v>
      </c>
      <c r="D1991">
        <v>1</v>
      </c>
      <c r="E1991">
        <v>0</v>
      </c>
      <c r="F1991">
        <v>13</v>
      </c>
    </row>
    <row r="1992" spans="1:6" x14ac:dyDescent="0.25">
      <c r="A1992" t="s">
        <v>1990</v>
      </c>
      <c r="B1992">
        <v>0.96055000000000001</v>
      </c>
      <c r="C1992">
        <v>4.4191300000000003E-2</v>
      </c>
      <c r="D1992">
        <v>1</v>
      </c>
      <c r="E1992">
        <v>0</v>
      </c>
      <c r="F1992">
        <v>51</v>
      </c>
    </row>
    <row r="1993" spans="1:6" x14ac:dyDescent="0.25">
      <c r="A1993" t="s">
        <v>1991</v>
      </c>
      <c r="B1993">
        <v>0.96012200000000003</v>
      </c>
      <c r="C1993">
        <v>2.05147E-2</v>
      </c>
      <c r="D1993">
        <v>1</v>
      </c>
      <c r="E1993">
        <v>0</v>
      </c>
      <c r="F1993">
        <v>54</v>
      </c>
    </row>
    <row r="1994" spans="1:6" x14ac:dyDescent="0.25">
      <c r="A1994" t="s">
        <v>1992</v>
      </c>
      <c r="B1994">
        <v>0.98615200000000003</v>
      </c>
      <c r="C1994">
        <v>1.28678E-2</v>
      </c>
      <c r="D1994">
        <v>1</v>
      </c>
      <c r="E1994">
        <v>0</v>
      </c>
      <c r="F1994">
        <v>29</v>
      </c>
    </row>
    <row r="1995" spans="1:6" x14ac:dyDescent="0.25">
      <c r="A1995" t="s">
        <v>1993</v>
      </c>
      <c r="B1995">
        <v>0.965364</v>
      </c>
      <c r="C1995">
        <v>4.3697199999999999E-2</v>
      </c>
      <c r="D1995">
        <v>0.98861299999999996</v>
      </c>
      <c r="E1995">
        <v>2.1252299999999998E-2</v>
      </c>
      <c r="F1995">
        <v>45</v>
      </c>
    </row>
    <row r="1996" spans="1:6" x14ac:dyDescent="0.25">
      <c r="A1996" t="s">
        <v>1994</v>
      </c>
      <c r="B1996">
        <v>0.92331700000000005</v>
      </c>
      <c r="C1996">
        <v>5.90701E-2</v>
      </c>
      <c r="D1996">
        <v>0.98670800000000003</v>
      </c>
      <c r="E1996">
        <v>2.60523E-2</v>
      </c>
      <c r="F1996">
        <v>37</v>
      </c>
    </row>
    <row r="1997" spans="1:6" x14ac:dyDescent="0.25">
      <c r="A1997" t="s">
        <v>1995</v>
      </c>
      <c r="B1997">
        <v>0.97174799999999995</v>
      </c>
      <c r="C1997">
        <v>1.6067700000000001E-2</v>
      </c>
      <c r="D1997">
        <v>0.97418199999999999</v>
      </c>
      <c r="E1997">
        <v>2.15937E-2</v>
      </c>
      <c r="F1997">
        <v>82</v>
      </c>
    </row>
    <row r="1998" spans="1:6" x14ac:dyDescent="0.25">
      <c r="A1998" t="s">
        <v>1996</v>
      </c>
      <c r="B1998">
        <v>0.96772499999999995</v>
      </c>
      <c r="C1998">
        <v>4.7880399999999997E-2</v>
      </c>
      <c r="D1998">
        <v>1</v>
      </c>
      <c r="E1998">
        <v>0</v>
      </c>
      <c r="F1998">
        <v>42</v>
      </c>
    </row>
    <row r="1999" spans="1:6" x14ac:dyDescent="0.25">
      <c r="A1999" t="s">
        <v>1997</v>
      </c>
      <c r="B1999">
        <v>0.95038699999999998</v>
      </c>
      <c r="C1999">
        <v>1.2935200000000001E-2</v>
      </c>
      <c r="D1999">
        <v>1</v>
      </c>
      <c r="E1999">
        <v>0</v>
      </c>
      <c r="F1999">
        <v>32</v>
      </c>
    </row>
    <row r="2000" spans="1:6" x14ac:dyDescent="0.25">
      <c r="A2000" t="s">
        <v>1998</v>
      </c>
      <c r="B2000">
        <v>0.97116000000000002</v>
      </c>
      <c r="C2000">
        <v>5.0970700000000001E-2</v>
      </c>
      <c r="D2000">
        <v>0.99951599999999996</v>
      </c>
      <c r="E2000">
        <v>9.4961199999999996E-4</v>
      </c>
      <c r="F2000">
        <v>16</v>
      </c>
    </row>
    <row r="2001" spans="1:6" x14ac:dyDescent="0.25">
      <c r="A2001" t="s">
        <v>1999</v>
      </c>
      <c r="B2001">
        <v>0.99180100000000004</v>
      </c>
      <c r="C2001">
        <v>1.0661E-2</v>
      </c>
      <c r="D2001">
        <v>1</v>
      </c>
      <c r="E2001">
        <v>0</v>
      </c>
      <c r="F2001">
        <v>10</v>
      </c>
    </row>
    <row r="2002" spans="1:6" x14ac:dyDescent="0.25">
      <c r="A2002" t="s">
        <v>2000</v>
      </c>
      <c r="B2002">
        <v>0.99336500000000005</v>
      </c>
      <c r="C2002">
        <v>7.6337599999999999E-3</v>
      </c>
      <c r="D2002">
        <v>1</v>
      </c>
      <c r="E2002">
        <v>0</v>
      </c>
      <c r="F2002">
        <v>18</v>
      </c>
    </row>
    <row r="2003" spans="1:6" x14ac:dyDescent="0.25">
      <c r="A2003" t="s">
        <v>2001</v>
      </c>
      <c r="B2003">
        <v>0.5111</v>
      </c>
      <c r="C2003">
        <v>7.6916300000000007E-2</v>
      </c>
      <c r="D2003">
        <v>1</v>
      </c>
      <c r="E2003">
        <v>0</v>
      </c>
      <c r="F2003">
        <v>24</v>
      </c>
    </row>
    <row r="2004" spans="1:6" x14ac:dyDescent="0.25">
      <c r="A2004" t="s">
        <v>2002</v>
      </c>
      <c r="B2004">
        <v>0.83206899999999995</v>
      </c>
      <c r="C2004">
        <v>0.109614</v>
      </c>
      <c r="D2004">
        <v>0.99980899999999995</v>
      </c>
      <c r="E2004" s="1">
        <v>9.1237100000000001E-5</v>
      </c>
      <c r="F2004">
        <v>18</v>
      </c>
    </row>
    <row r="2005" spans="1:6" x14ac:dyDescent="0.25">
      <c r="A2005" t="s">
        <v>2003</v>
      </c>
      <c r="B2005">
        <v>0.96826299999999998</v>
      </c>
      <c r="C2005">
        <v>1.0497100000000001E-2</v>
      </c>
      <c r="D2005">
        <v>0.99978400000000001</v>
      </c>
      <c r="E2005">
        <v>3.9449800000000002E-4</v>
      </c>
      <c r="F2005">
        <v>63</v>
      </c>
    </row>
    <row r="2006" spans="1:6" x14ac:dyDescent="0.25">
      <c r="A2006" t="s">
        <v>2004</v>
      </c>
      <c r="B2006">
        <v>0.87445200000000001</v>
      </c>
      <c r="C2006">
        <v>2.0418700000000001E-2</v>
      </c>
      <c r="D2006">
        <v>1</v>
      </c>
      <c r="E2006">
        <v>0</v>
      </c>
      <c r="F2006">
        <v>27</v>
      </c>
    </row>
    <row r="2007" spans="1:6" x14ac:dyDescent="0.25">
      <c r="A2007" t="s">
        <v>2005</v>
      </c>
      <c r="B2007">
        <v>1</v>
      </c>
      <c r="C2007" s="1">
        <v>4.0996700000000003E-14</v>
      </c>
      <c r="D2007">
        <v>1</v>
      </c>
      <c r="E2007">
        <v>0</v>
      </c>
      <c r="F2007">
        <v>13</v>
      </c>
    </row>
    <row r="2008" spans="1:6" x14ac:dyDescent="0.25">
      <c r="A2008" t="s">
        <v>2006</v>
      </c>
      <c r="B2008">
        <v>1</v>
      </c>
      <c r="C2008" s="1">
        <v>8.7454100000000002E-14</v>
      </c>
      <c r="D2008">
        <v>1</v>
      </c>
      <c r="E2008">
        <v>0</v>
      </c>
      <c r="F2008">
        <v>10</v>
      </c>
    </row>
    <row r="2009" spans="1:6" x14ac:dyDescent="0.25">
      <c r="A2009" t="s">
        <v>2007</v>
      </c>
      <c r="B2009">
        <v>0.86691799999999997</v>
      </c>
      <c r="C2009">
        <v>0.14342099999999999</v>
      </c>
      <c r="D2009">
        <v>0.98241800000000001</v>
      </c>
      <c r="E2009">
        <v>1.7795499999999999E-2</v>
      </c>
      <c r="F2009">
        <v>11</v>
      </c>
    </row>
    <row r="2010" spans="1:6" x14ac:dyDescent="0.25">
      <c r="A2010" t="s">
        <v>2008</v>
      </c>
      <c r="B2010">
        <v>0.96594100000000005</v>
      </c>
      <c r="C2010">
        <v>3.4586E-3</v>
      </c>
      <c r="D2010">
        <v>1</v>
      </c>
      <c r="E2010">
        <v>0</v>
      </c>
      <c r="F2010">
        <v>10</v>
      </c>
    </row>
    <row r="2011" spans="1:6" x14ac:dyDescent="0.25">
      <c r="A2011" t="s">
        <v>2009</v>
      </c>
      <c r="B2011">
        <v>0.97427399999999997</v>
      </c>
      <c r="C2011">
        <v>1.8845600000000001E-2</v>
      </c>
      <c r="D2011">
        <v>1</v>
      </c>
      <c r="E2011">
        <v>0</v>
      </c>
      <c r="F2011">
        <v>14</v>
      </c>
    </row>
    <row r="2012" spans="1:6" x14ac:dyDescent="0.25">
      <c r="A2012" t="s">
        <v>2010</v>
      </c>
      <c r="B2012">
        <v>0.97875999999999996</v>
      </c>
      <c r="C2012">
        <v>1.42819E-2</v>
      </c>
      <c r="D2012">
        <v>1</v>
      </c>
      <c r="E2012">
        <v>0</v>
      </c>
      <c r="F2012">
        <v>15</v>
      </c>
    </row>
    <row r="2013" spans="1:6" x14ac:dyDescent="0.25">
      <c r="A2013" t="s">
        <v>2011</v>
      </c>
      <c r="B2013">
        <v>0.93525599999999998</v>
      </c>
      <c r="C2013">
        <v>6.2719399999999995E-2</v>
      </c>
      <c r="D2013">
        <v>0.95892200000000005</v>
      </c>
      <c r="E2013">
        <v>4.7984899999999997E-2</v>
      </c>
      <c r="F2013">
        <v>39</v>
      </c>
    </row>
    <row r="2014" spans="1:6" x14ac:dyDescent="0.25">
      <c r="A2014" t="s">
        <v>2012</v>
      </c>
      <c r="B2014">
        <v>0.90060099999999998</v>
      </c>
      <c r="C2014">
        <v>7.4814699999999998E-2</v>
      </c>
      <c r="D2014">
        <v>1</v>
      </c>
      <c r="E2014">
        <v>0</v>
      </c>
      <c r="F2014">
        <v>13</v>
      </c>
    </row>
    <row r="2015" spans="1:6" x14ac:dyDescent="0.25">
      <c r="A2015" t="s">
        <v>2013</v>
      </c>
      <c r="B2015">
        <v>0.85809199999999997</v>
      </c>
      <c r="C2015">
        <v>7.2813900000000001E-2</v>
      </c>
      <c r="D2015">
        <v>1</v>
      </c>
      <c r="E2015">
        <v>0</v>
      </c>
      <c r="F2015">
        <v>13</v>
      </c>
    </row>
    <row r="2016" spans="1:6" x14ac:dyDescent="0.25">
      <c r="A2016" t="s">
        <v>2014</v>
      </c>
      <c r="B2016">
        <v>0.92341899999999999</v>
      </c>
      <c r="C2016">
        <v>2.6857800000000001E-2</v>
      </c>
      <c r="D2016">
        <v>1</v>
      </c>
      <c r="E2016">
        <v>0</v>
      </c>
      <c r="F2016">
        <v>20</v>
      </c>
    </row>
    <row r="2017" spans="1:6" x14ac:dyDescent="0.25">
      <c r="A2017" t="s">
        <v>2015</v>
      </c>
      <c r="B2017">
        <v>0.94869700000000001</v>
      </c>
      <c r="C2017">
        <v>4.40674E-2</v>
      </c>
      <c r="D2017">
        <v>0.98713300000000004</v>
      </c>
      <c r="E2017">
        <v>2.5219100000000001E-2</v>
      </c>
      <c r="F2017">
        <v>18</v>
      </c>
    </row>
    <row r="2018" spans="1:6" x14ac:dyDescent="0.25">
      <c r="A2018" t="s">
        <v>2016</v>
      </c>
      <c r="B2018">
        <v>0.95387999999999995</v>
      </c>
      <c r="C2018">
        <v>2.9545800000000001E-2</v>
      </c>
      <c r="D2018">
        <v>0.98758699999999999</v>
      </c>
      <c r="E2018">
        <v>1.49392E-2</v>
      </c>
      <c r="F2018">
        <v>39</v>
      </c>
    </row>
    <row r="2019" spans="1:6" x14ac:dyDescent="0.25">
      <c r="A2019" t="s">
        <v>2017</v>
      </c>
      <c r="B2019">
        <v>0.98977899999999996</v>
      </c>
      <c r="C2019">
        <v>7.6538700000000001E-3</v>
      </c>
      <c r="D2019">
        <v>0.98069899999999999</v>
      </c>
      <c r="E2019">
        <v>3.55235E-2</v>
      </c>
      <c r="F2019">
        <v>28</v>
      </c>
    </row>
    <row r="2020" spans="1:6" x14ac:dyDescent="0.25">
      <c r="A2020" t="s">
        <v>2018</v>
      </c>
      <c r="B2020">
        <v>1</v>
      </c>
      <c r="C2020" s="1">
        <v>2.9541099999999997E-14</v>
      </c>
      <c r="D2020">
        <v>1</v>
      </c>
      <c r="E2020">
        <v>0</v>
      </c>
      <c r="F2020">
        <v>10</v>
      </c>
    </row>
    <row r="2021" spans="1:6" x14ac:dyDescent="0.25">
      <c r="A2021" t="s">
        <v>2019</v>
      </c>
      <c r="B2021">
        <v>0.96856699999999996</v>
      </c>
      <c r="C2021">
        <v>1.08644E-2</v>
      </c>
      <c r="D2021">
        <v>1</v>
      </c>
      <c r="E2021">
        <v>0</v>
      </c>
      <c r="F2021">
        <v>14</v>
      </c>
    </row>
    <row r="2022" spans="1:6" x14ac:dyDescent="0.25">
      <c r="A2022" t="s">
        <v>2020</v>
      </c>
      <c r="B2022">
        <v>1</v>
      </c>
      <c r="C2022" s="1">
        <v>3.2375900000000003E-14</v>
      </c>
      <c r="D2022">
        <v>1</v>
      </c>
      <c r="E2022">
        <v>0</v>
      </c>
      <c r="F2022">
        <v>12</v>
      </c>
    </row>
    <row r="2023" spans="1:6" x14ac:dyDescent="0.25">
      <c r="A2023" t="s">
        <v>2021</v>
      </c>
      <c r="B2023">
        <v>0.94735899999999995</v>
      </c>
      <c r="C2023">
        <v>1.6859900000000001E-2</v>
      </c>
      <c r="D2023">
        <v>1</v>
      </c>
      <c r="E2023">
        <v>0</v>
      </c>
      <c r="F2023">
        <v>28</v>
      </c>
    </row>
    <row r="2024" spans="1:6" x14ac:dyDescent="0.25">
      <c r="A2024" t="s">
        <v>2022</v>
      </c>
      <c r="B2024">
        <v>0.95198899999999997</v>
      </c>
      <c r="C2024">
        <v>1.23082E-2</v>
      </c>
      <c r="D2024">
        <v>0.99240700000000004</v>
      </c>
      <c r="E2024">
        <v>1.20474E-2</v>
      </c>
      <c r="F2024">
        <v>72</v>
      </c>
    </row>
    <row r="2025" spans="1:6" x14ac:dyDescent="0.25">
      <c r="A2025" t="s">
        <v>2023</v>
      </c>
      <c r="B2025">
        <v>0.96864899999999998</v>
      </c>
      <c r="C2025">
        <v>1.75616E-2</v>
      </c>
      <c r="D2025">
        <v>0.99911799999999995</v>
      </c>
      <c r="E2025">
        <v>1.0954599999999999E-3</v>
      </c>
      <c r="F2025">
        <v>27</v>
      </c>
    </row>
    <row r="2026" spans="1:6" x14ac:dyDescent="0.25">
      <c r="A2026" t="s">
        <v>2024</v>
      </c>
      <c r="B2026">
        <v>1</v>
      </c>
      <c r="C2026" s="1">
        <v>9.91236E-15</v>
      </c>
      <c r="D2026">
        <v>1</v>
      </c>
      <c r="E2026">
        <v>0</v>
      </c>
      <c r="F2026">
        <v>16</v>
      </c>
    </row>
    <row r="2027" spans="1:6" x14ac:dyDescent="0.25">
      <c r="A2027" t="s">
        <v>2025</v>
      </c>
      <c r="B2027">
        <v>1</v>
      </c>
      <c r="C2027" s="1">
        <v>3.0843699999999999E-16</v>
      </c>
      <c r="D2027">
        <v>0.96281000000000005</v>
      </c>
      <c r="E2027">
        <v>7.2892600000000002E-2</v>
      </c>
      <c r="F2027">
        <v>11</v>
      </c>
    </row>
    <row r="2028" spans="1:6" x14ac:dyDescent="0.25">
      <c r="A2028" t="s">
        <v>2026</v>
      </c>
      <c r="B2028">
        <v>0.94815799999999995</v>
      </c>
      <c r="C2028">
        <v>1.8447700000000001E-2</v>
      </c>
      <c r="D2028">
        <v>1</v>
      </c>
      <c r="E2028">
        <v>0</v>
      </c>
      <c r="F2028">
        <v>20</v>
      </c>
    </row>
    <row r="2029" spans="1:6" x14ac:dyDescent="0.25">
      <c r="A2029" t="s">
        <v>2027</v>
      </c>
      <c r="B2029">
        <v>0.66308999999999996</v>
      </c>
      <c r="C2029">
        <v>9.5682799999999998E-2</v>
      </c>
      <c r="D2029">
        <v>1</v>
      </c>
      <c r="E2029">
        <v>0</v>
      </c>
      <c r="F2029">
        <v>17</v>
      </c>
    </row>
    <row r="2030" spans="1:6" x14ac:dyDescent="0.25">
      <c r="A2030" t="s">
        <v>2028</v>
      </c>
      <c r="B2030">
        <v>0.99454299999999995</v>
      </c>
      <c r="C2030">
        <v>1.0690699999999999E-2</v>
      </c>
      <c r="D2030">
        <v>1</v>
      </c>
      <c r="E2030">
        <v>0</v>
      </c>
      <c r="F2030">
        <v>20</v>
      </c>
    </row>
    <row r="2031" spans="1:6" x14ac:dyDescent="0.25">
      <c r="A2031" t="s">
        <v>2029</v>
      </c>
      <c r="B2031">
        <v>0.96204999999999996</v>
      </c>
      <c r="C2031">
        <v>3.9318199999999998E-2</v>
      </c>
      <c r="D2031">
        <v>0.99974499999999999</v>
      </c>
      <c r="E2031">
        <v>5.0000000000000001E-4</v>
      </c>
      <c r="F2031">
        <v>50</v>
      </c>
    </row>
    <row r="2032" spans="1:6" x14ac:dyDescent="0.25">
      <c r="A2032" t="s">
        <v>2030</v>
      </c>
      <c r="B2032">
        <v>0.92282500000000001</v>
      </c>
      <c r="C2032">
        <v>2.7503799999999998E-2</v>
      </c>
      <c r="D2032">
        <v>1</v>
      </c>
      <c r="E2032">
        <v>0</v>
      </c>
      <c r="F2032">
        <v>32</v>
      </c>
    </row>
    <row r="2033" spans="1:6" x14ac:dyDescent="0.25">
      <c r="A2033" t="s">
        <v>2031</v>
      </c>
      <c r="B2033">
        <v>0.99252700000000005</v>
      </c>
      <c r="C2033">
        <v>9.9261999999999996E-3</v>
      </c>
      <c r="D2033">
        <v>0.96877400000000002</v>
      </c>
      <c r="E2033">
        <v>6.1202899999999998E-2</v>
      </c>
      <c r="F2033">
        <v>13</v>
      </c>
    </row>
    <row r="2034" spans="1:6" x14ac:dyDescent="0.25">
      <c r="A2034" t="s">
        <v>2032</v>
      </c>
      <c r="B2034">
        <v>0.94617600000000002</v>
      </c>
      <c r="C2034">
        <v>3.8987300000000003E-2</v>
      </c>
      <c r="D2034">
        <v>0.97628999999999999</v>
      </c>
      <c r="E2034">
        <v>3.2154200000000001E-2</v>
      </c>
      <c r="F2034">
        <v>37</v>
      </c>
    </row>
    <row r="2035" spans="1:6" x14ac:dyDescent="0.25">
      <c r="A2035" t="s">
        <v>2033</v>
      </c>
      <c r="B2035">
        <v>0.95042800000000005</v>
      </c>
      <c r="C2035">
        <v>3.0252399999999999E-2</v>
      </c>
      <c r="D2035">
        <v>0.99756</v>
      </c>
      <c r="E2035">
        <v>3.7426299999999998E-3</v>
      </c>
      <c r="F2035">
        <v>25</v>
      </c>
    </row>
    <row r="2036" spans="1:6" x14ac:dyDescent="0.25">
      <c r="A2036" t="s">
        <v>2034</v>
      </c>
      <c r="B2036">
        <v>0.98418499999999998</v>
      </c>
      <c r="C2036">
        <v>1.1271400000000001E-2</v>
      </c>
      <c r="D2036">
        <v>1</v>
      </c>
      <c r="E2036">
        <v>0</v>
      </c>
      <c r="F2036">
        <v>18</v>
      </c>
    </row>
    <row r="2037" spans="1:6" x14ac:dyDescent="0.25">
      <c r="A2037" t="s">
        <v>2035</v>
      </c>
      <c r="B2037">
        <v>1</v>
      </c>
      <c r="C2037" s="1">
        <v>1.1705699999999999E-13</v>
      </c>
      <c r="D2037">
        <v>1</v>
      </c>
      <c r="E2037">
        <v>0</v>
      </c>
      <c r="F2037">
        <v>12</v>
      </c>
    </row>
    <row r="2038" spans="1:6" x14ac:dyDescent="0.25">
      <c r="A2038" t="s">
        <v>2036</v>
      </c>
      <c r="B2038">
        <v>0.97901199999999999</v>
      </c>
      <c r="C2038">
        <v>2.8323600000000001E-2</v>
      </c>
      <c r="D2038">
        <v>1</v>
      </c>
      <c r="E2038">
        <v>0</v>
      </c>
      <c r="F2038">
        <v>21</v>
      </c>
    </row>
    <row r="2039" spans="1:6" x14ac:dyDescent="0.25">
      <c r="A2039" t="s">
        <v>2037</v>
      </c>
      <c r="B2039">
        <v>0.99202699999999999</v>
      </c>
      <c r="C2039">
        <v>8.5483099999999999E-3</v>
      </c>
      <c r="D2039">
        <v>1</v>
      </c>
      <c r="E2039">
        <v>0</v>
      </c>
      <c r="F2039">
        <v>19</v>
      </c>
    </row>
    <row r="2040" spans="1:6" x14ac:dyDescent="0.25">
      <c r="A2040" t="s">
        <v>2038</v>
      </c>
      <c r="B2040">
        <v>0.95209900000000003</v>
      </c>
      <c r="C2040">
        <v>4.4855600000000002E-2</v>
      </c>
      <c r="D2040">
        <v>1</v>
      </c>
      <c r="E2040">
        <v>0</v>
      </c>
      <c r="F2040">
        <v>42</v>
      </c>
    </row>
    <row r="2041" spans="1:6" x14ac:dyDescent="0.25">
      <c r="A2041" t="s">
        <v>2039</v>
      </c>
      <c r="B2041">
        <v>0.99029699999999998</v>
      </c>
      <c r="C2041">
        <v>6.7264500000000001E-3</v>
      </c>
      <c r="D2041">
        <v>0.99984899999999999</v>
      </c>
      <c r="E2041">
        <v>2.9603099999999999E-4</v>
      </c>
      <c r="F2041">
        <v>46</v>
      </c>
    </row>
    <row r="2042" spans="1:6" x14ac:dyDescent="0.25">
      <c r="A2042" t="s">
        <v>2040</v>
      </c>
      <c r="B2042">
        <v>0.59940000000000004</v>
      </c>
      <c r="C2042">
        <v>8.0041899999999999E-2</v>
      </c>
      <c r="D2042">
        <v>1</v>
      </c>
      <c r="E2042">
        <v>0</v>
      </c>
      <c r="F2042">
        <v>27</v>
      </c>
    </row>
    <row r="2043" spans="1:6" x14ac:dyDescent="0.25">
      <c r="A2043" t="s">
        <v>2041</v>
      </c>
      <c r="B2043">
        <v>0.99068000000000001</v>
      </c>
      <c r="C2043">
        <v>8.00967E-3</v>
      </c>
      <c r="D2043">
        <v>1</v>
      </c>
      <c r="E2043">
        <v>0</v>
      </c>
      <c r="F2043">
        <v>22</v>
      </c>
    </row>
    <row r="2044" spans="1:6" x14ac:dyDescent="0.25">
      <c r="A2044" t="s">
        <v>2042</v>
      </c>
      <c r="B2044">
        <v>0.884108</v>
      </c>
      <c r="C2044">
        <v>3.0241799999999999E-2</v>
      </c>
      <c r="D2044">
        <v>1</v>
      </c>
      <c r="E2044">
        <v>0</v>
      </c>
      <c r="F2044">
        <v>10</v>
      </c>
    </row>
    <row r="2045" spans="1:6" x14ac:dyDescent="0.25">
      <c r="A2045" t="s">
        <v>2043</v>
      </c>
      <c r="B2045">
        <v>0.96070699999999998</v>
      </c>
      <c r="C2045">
        <v>5.4848800000000003E-2</v>
      </c>
      <c r="D2045">
        <v>1</v>
      </c>
      <c r="E2045">
        <v>0</v>
      </c>
      <c r="F2045">
        <v>10</v>
      </c>
    </row>
    <row r="2046" spans="1:6" x14ac:dyDescent="0.25">
      <c r="A2046" t="s">
        <v>2044</v>
      </c>
      <c r="B2046">
        <v>0.88051000000000001</v>
      </c>
      <c r="C2046">
        <v>4.2777500000000003E-2</v>
      </c>
      <c r="D2046">
        <v>1</v>
      </c>
      <c r="E2046">
        <v>0</v>
      </c>
      <c r="F2046">
        <v>10</v>
      </c>
    </row>
    <row r="2047" spans="1:6" x14ac:dyDescent="0.25">
      <c r="A2047" t="s">
        <v>2045</v>
      </c>
      <c r="B2047">
        <v>0.91412800000000005</v>
      </c>
      <c r="C2047">
        <v>5.1610000000000003E-2</v>
      </c>
      <c r="D2047">
        <v>1</v>
      </c>
      <c r="E2047">
        <v>0</v>
      </c>
      <c r="F2047">
        <v>10</v>
      </c>
    </row>
    <row r="2048" spans="1:6" x14ac:dyDescent="0.25">
      <c r="A2048" t="s">
        <v>2046</v>
      </c>
      <c r="B2048">
        <v>0.91762999999999995</v>
      </c>
      <c r="C2048">
        <v>7.4841500000000005E-2</v>
      </c>
      <c r="D2048">
        <v>1</v>
      </c>
      <c r="E2048">
        <v>0</v>
      </c>
      <c r="F2048">
        <v>10</v>
      </c>
    </row>
    <row r="2049" spans="1:6" x14ac:dyDescent="0.25">
      <c r="A2049" t="s">
        <v>2047</v>
      </c>
      <c r="B2049">
        <v>0.89241199999999998</v>
      </c>
      <c r="C2049">
        <v>6.3699599999999995E-2</v>
      </c>
      <c r="D2049">
        <v>1</v>
      </c>
      <c r="E2049">
        <v>0</v>
      </c>
      <c r="F2049">
        <v>10</v>
      </c>
    </row>
    <row r="2050" spans="1:6" x14ac:dyDescent="0.25">
      <c r="A2050" t="s">
        <v>2048</v>
      </c>
      <c r="B2050">
        <v>0.92741099999999999</v>
      </c>
      <c r="C2050">
        <v>2.3669300000000001E-2</v>
      </c>
      <c r="D2050">
        <v>1</v>
      </c>
      <c r="E2050">
        <v>0</v>
      </c>
      <c r="F2050">
        <v>14</v>
      </c>
    </row>
    <row r="2051" spans="1:6" x14ac:dyDescent="0.25">
      <c r="A2051" t="s">
        <v>2049</v>
      </c>
      <c r="B2051">
        <v>0.91305000000000003</v>
      </c>
      <c r="C2051">
        <v>3.6489899999999999E-2</v>
      </c>
      <c r="D2051">
        <v>1</v>
      </c>
      <c r="E2051">
        <v>0</v>
      </c>
      <c r="F2051">
        <v>12</v>
      </c>
    </row>
    <row r="2052" spans="1:6" x14ac:dyDescent="0.25">
      <c r="A2052" t="s">
        <v>2050</v>
      </c>
      <c r="B2052">
        <v>0.90969100000000003</v>
      </c>
      <c r="C2052">
        <v>5.1995600000000003E-2</v>
      </c>
      <c r="D2052">
        <v>1</v>
      </c>
      <c r="E2052">
        <v>0</v>
      </c>
      <c r="F2052">
        <v>18</v>
      </c>
    </row>
    <row r="2053" spans="1:6" x14ac:dyDescent="0.25">
      <c r="A2053" t="s">
        <v>2051</v>
      </c>
      <c r="B2053">
        <v>0.88026700000000002</v>
      </c>
      <c r="C2053">
        <v>0.109324</v>
      </c>
      <c r="D2053">
        <v>1</v>
      </c>
      <c r="E2053">
        <v>0</v>
      </c>
      <c r="F2053">
        <v>17</v>
      </c>
    </row>
    <row r="2054" spans="1:6" x14ac:dyDescent="0.25">
      <c r="A2054" t="s">
        <v>2052</v>
      </c>
      <c r="B2054">
        <v>0.925265</v>
      </c>
      <c r="C2054">
        <v>6.0377500000000001E-2</v>
      </c>
      <c r="D2054">
        <v>1</v>
      </c>
      <c r="E2054">
        <v>0</v>
      </c>
      <c r="F2054">
        <v>16</v>
      </c>
    </row>
    <row r="2055" spans="1:6" x14ac:dyDescent="0.25">
      <c r="A2055" t="s">
        <v>2053</v>
      </c>
      <c r="B2055">
        <v>0.876498</v>
      </c>
      <c r="C2055">
        <v>7.49644E-2</v>
      </c>
      <c r="D2055">
        <v>1</v>
      </c>
      <c r="E2055">
        <v>0</v>
      </c>
      <c r="F2055">
        <v>16</v>
      </c>
    </row>
    <row r="2056" spans="1:6" x14ac:dyDescent="0.25">
      <c r="A2056" t="s">
        <v>2054</v>
      </c>
      <c r="B2056">
        <v>0.83982699999999999</v>
      </c>
      <c r="C2056">
        <v>7.4351E-2</v>
      </c>
      <c r="D2056">
        <v>1</v>
      </c>
      <c r="E2056">
        <v>0</v>
      </c>
      <c r="F2056">
        <v>16</v>
      </c>
    </row>
    <row r="2057" spans="1:6" x14ac:dyDescent="0.25">
      <c r="A2057" t="s">
        <v>2055</v>
      </c>
      <c r="B2057">
        <v>0.87408399999999997</v>
      </c>
      <c r="C2057">
        <v>0.111549</v>
      </c>
      <c r="D2057">
        <v>1</v>
      </c>
      <c r="E2057">
        <v>0</v>
      </c>
      <c r="F2057">
        <v>16</v>
      </c>
    </row>
    <row r="2058" spans="1:6" x14ac:dyDescent="0.25">
      <c r="A2058" t="s">
        <v>2056</v>
      </c>
      <c r="B2058">
        <v>0.89292099999999996</v>
      </c>
      <c r="C2058">
        <v>7.6584600000000003E-2</v>
      </c>
      <c r="D2058">
        <v>1</v>
      </c>
      <c r="E2058">
        <v>0</v>
      </c>
      <c r="F2058">
        <v>36</v>
      </c>
    </row>
    <row r="2059" spans="1:6" x14ac:dyDescent="0.25">
      <c r="A2059" t="s">
        <v>2057</v>
      </c>
      <c r="B2059">
        <v>0.93368899999999999</v>
      </c>
      <c r="C2059">
        <v>1.3116600000000001E-2</v>
      </c>
      <c r="D2059">
        <v>1</v>
      </c>
      <c r="E2059">
        <v>0</v>
      </c>
      <c r="F2059">
        <v>18</v>
      </c>
    </row>
    <row r="2060" spans="1:6" x14ac:dyDescent="0.25">
      <c r="A2060" t="s">
        <v>2058</v>
      </c>
      <c r="B2060">
        <v>0.988174</v>
      </c>
      <c r="C2060">
        <v>7.4884599999999997E-3</v>
      </c>
      <c r="D2060">
        <v>1</v>
      </c>
      <c r="E2060">
        <v>0</v>
      </c>
      <c r="F2060">
        <v>22</v>
      </c>
    </row>
    <row r="2061" spans="1:6" x14ac:dyDescent="0.25">
      <c r="A2061" t="s">
        <v>2059</v>
      </c>
      <c r="B2061">
        <v>0.90064299999999997</v>
      </c>
      <c r="C2061">
        <v>1.7744900000000001E-2</v>
      </c>
      <c r="D2061">
        <v>0.99539200000000005</v>
      </c>
      <c r="E2061">
        <v>8.4842400000000005E-3</v>
      </c>
      <c r="F2061">
        <v>76</v>
      </c>
    </row>
    <row r="2062" spans="1:6" x14ac:dyDescent="0.25">
      <c r="A2062" t="s">
        <v>2060</v>
      </c>
      <c r="B2062">
        <v>0.880216</v>
      </c>
      <c r="C2062">
        <v>3.5722700000000003E-2</v>
      </c>
      <c r="D2062">
        <v>1</v>
      </c>
      <c r="E2062">
        <v>0</v>
      </c>
      <c r="F2062">
        <v>15</v>
      </c>
    </row>
    <row r="2063" spans="1:6" x14ac:dyDescent="0.25">
      <c r="A2063" t="s">
        <v>2061</v>
      </c>
      <c r="B2063">
        <v>0.91108500000000003</v>
      </c>
      <c r="C2063">
        <v>4.8717799999999999E-2</v>
      </c>
      <c r="D2063">
        <v>0.97227399999999997</v>
      </c>
      <c r="E2063">
        <v>2.1561299999999999E-2</v>
      </c>
      <c r="F2063">
        <v>37</v>
      </c>
    </row>
    <row r="2064" spans="1:6" x14ac:dyDescent="0.25">
      <c r="A2064" t="s">
        <v>2062</v>
      </c>
      <c r="B2064">
        <v>0.96271499999999999</v>
      </c>
      <c r="C2064">
        <v>1.11051E-2</v>
      </c>
      <c r="D2064">
        <v>1</v>
      </c>
      <c r="E2064">
        <v>0</v>
      </c>
      <c r="F2064">
        <v>29</v>
      </c>
    </row>
    <row r="2065" spans="1:6" x14ac:dyDescent="0.25">
      <c r="A2065" t="s">
        <v>2063</v>
      </c>
      <c r="B2065">
        <v>0.899003</v>
      </c>
      <c r="C2065">
        <v>0.110726</v>
      </c>
      <c r="D2065">
        <v>0.95689299999999999</v>
      </c>
      <c r="E2065">
        <v>8.4489400000000006E-2</v>
      </c>
      <c r="F2065">
        <v>14</v>
      </c>
    </row>
    <row r="2066" spans="1:6" x14ac:dyDescent="0.25">
      <c r="A2066" t="s">
        <v>2064</v>
      </c>
      <c r="B2066">
        <v>0.90399399999999996</v>
      </c>
      <c r="C2066">
        <v>7.9774100000000001E-2</v>
      </c>
      <c r="D2066">
        <v>0.98585900000000004</v>
      </c>
      <c r="E2066">
        <v>2.77173E-2</v>
      </c>
      <c r="F2066">
        <v>23</v>
      </c>
    </row>
    <row r="2067" spans="1:6" x14ac:dyDescent="0.25">
      <c r="A2067" t="s">
        <v>2065</v>
      </c>
      <c r="B2067">
        <v>1</v>
      </c>
      <c r="C2067" s="1">
        <v>1.6145100000000001E-14</v>
      </c>
      <c r="D2067">
        <v>0.98932699999999996</v>
      </c>
      <c r="E2067">
        <v>2.0919500000000001E-2</v>
      </c>
      <c r="F2067">
        <v>21</v>
      </c>
    </row>
    <row r="2068" spans="1:6" x14ac:dyDescent="0.25">
      <c r="A2068" t="s">
        <v>2066</v>
      </c>
      <c r="B2068">
        <v>0.90696500000000002</v>
      </c>
      <c r="C2068">
        <v>0.160775</v>
      </c>
      <c r="D2068">
        <v>0.95752400000000004</v>
      </c>
      <c r="E2068">
        <v>7.9793500000000003E-2</v>
      </c>
      <c r="F2068">
        <v>12</v>
      </c>
    </row>
    <row r="2069" spans="1:6" x14ac:dyDescent="0.25">
      <c r="A2069" t="s">
        <v>2067</v>
      </c>
      <c r="B2069">
        <v>0.970642</v>
      </c>
      <c r="C2069">
        <v>2.3141499999999999E-2</v>
      </c>
      <c r="D2069">
        <v>1</v>
      </c>
      <c r="E2069">
        <v>0</v>
      </c>
      <c r="F2069">
        <v>10</v>
      </c>
    </row>
    <row r="2070" spans="1:6" x14ac:dyDescent="0.25">
      <c r="A2070" t="s">
        <v>2068</v>
      </c>
      <c r="B2070">
        <v>0.97891300000000003</v>
      </c>
      <c r="C2070">
        <v>1.7253500000000001E-2</v>
      </c>
      <c r="D2070">
        <v>1</v>
      </c>
      <c r="E2070">
        <v>0</v>
      </c>
      <c r="F2070">
        <v>15</v>
      </c>
    </row>
    <row r="2071" spans="1:6" x14ac:dyDescent="0.25">
      <c r="A2071" t="s">
        <v>2069</v>
      </c>
      <c r="B2071">
        <v>0.93403999999999998</v>
      </c>
      <c r="C2071">
        <v>2.1064300000000001E-2</v>
      </c>
      <c r="D2071">
        <v>1</v>
      </c>
      <c r="E2071">
        <v>0</v>
      </c>
      <c r="F2071">
        <v>16</v>
      </c>
    </row>
    <row r="2072" spans="1:6" x14ac:dyDescent="0.25">
      <c r="A2072" t="s">
        <v>2070</v>
      </c>
      <c r="B2072">
        <v>0.99420600000000003</v>
      </c>
      <c r="C2072">
        <v>8.0125600000000002E-3</v>
      </c>
      <c r="D2072">
        <v>1</v>
      </c>
      <c r="E2072">
        <v>0</v>
      </c>
      <c r="F2072">
        <v>17</v>
      </c>
    </row>
    <row r="2073" spans="1:6" x14ac:dyDescent="0.25">
      <c r="A2073" t="s">
        <v>2071</v>
      </c>
      <c r="B2073">
        <v>0.97867000000000004</v>
      </c>
      <c r="C2073">
        <v>1.5156899999999999E-2</v>
      </c>
      <c r="D2073">
        <v>1</v>
      </c>
      <c r="E2073">
        <v>0</v>
      </c>
      <c r="F2073">
        <v>13</v>
      </c>
    </row>
    <row r="2074" spans="1:6" x14ac:dyDescent="0.25">
      <c r="A2074" t="s">
        <v>2072</v>
      </c>
      <c r="B2074">
        <v>0.99537799999999999</v>
      </c>
      <c r="C2074">
        <v>9.0600899999999998E-3</v>
      </c>
      <c r="D2074">
        <v>0.97378600000000004</v>
      </c>
      <c r="E2074">
        <v>1.96467E-2</v>
      </c>
      <c r="F2074">
        <v>11</v>
      </c>
    </row>
    <row r="2075" spans="1:6" x14ac:dyDescent="0.25">
      <c r="A2075" t="s">
        <v>2073</v>
      </c>
      <c r="B2075">
        <v>0.97783799999999998</v>
      </c>
      <c r="C2075">
        <v>2.0486999999999998E-2</v>
      </c>
      <c r="D2075">
        <v>0.99024900000000005</v>
      </c>
      <c r="E2075">
        <v>1.9111599999999999E-2</v>
      </c>
      <c r="F2075">
        <v>13</v>
      </c>
    </row>
    <row r="2076" spans="1:6" x14ac:dyDescent="0.25">
      <c r="A2076" t="s">
        <v>2074</v>
      </c>
      <c r="B2076">
        <v>0.95297799999999999</v>
      </c>
      <c r="C2076">
        <v>2.6954800000000001E-2</v>
      </c>
      <c r="D2076">
        <v>1</v>
      </c>
      <c r="E2076">
        <v>0</v>
      </c>
      <c r="F2076">
        <v>13</v>
      </c>
    </row>
    <row r="2077" spans="1:6" x14ac:dyDescent="0.25">
      <c r="A2077" t="s">
        <v>2075</v>
      </c>
      <c r="B2077">
        <v>0.91147800000000001</v>
      </c>
      <c r="C2077">
        <v>1.3558199999999999E-2</v>
      </c>
      <c r="D2077">
        <v>0.99622299999999997</v>
      </c>
      <c r="E2077">
        <v>4.47467E-3</v>
      </c>
      <c r="F2077">
        <v>20</v>
      </c>
    </row>
    <row r="2078" spans="1:6" x14ac:dyDescent="0.25">
      <c r="A2078" t="s">
        <v>2076</v>
      </c>
      <c r="B2078">
        <v>1</v>
      </c>
      <c r="C2078" s="1">
        <v>1.7838100000000001E-14</v>
      </c>
      <c r="D2078">
        <v>1</v>
      </c>
      <c r="E2078">
        <v>0</v>
      </c>
      <c r="F2078">
        <v>18</v>
      </c>
    </row>
    <row r="2079" spans="1:6" x14ac:dyDescent="0.25">
      <c r="A2079" t="s">
        <v>2077</v>
      </c>
      <c r="B2079">
        <v>0.97908300000000004</v>
      </c>
      <c r="C2079">
        <v>1.0346899999999999E-2</v>
      </c>
      <c r="D2079">
        <v>0.99821700000000002</v>
      </c>
      <c r="E2079">
        <v>3.4952E-3</v>
      </c>
      <c r="F2079">
        <v>45</v>
      </c>
    </row>
    <row r="2080" spans="1:6" x14ac:dyDescent="0.25">
      <c r="A2080" t="s">
        <v>2078</v>
      </c>
      <c r="B2080">
        <v>0.823272</v>
      </c>
      <c r="C2080">
        <v>8.6039000000000004E-2</v>
      </c>
      <c r="D2080">
        <v>1</v>
      </c>
      <c r="E2080">
        <v>0</v>
      </c>
      <c r="F2080">
        <v>25</v>
      </c>
    </row>
    <row r="2081" spans="1:6" x14ac:dyDescent="0.25">
      <c r="A2081" t="s">
        <v>2079</v>
      </c>
      <c r="B2081">
        <v>0.94902399999999998</v>
      </c>
      <c r="C2081">
        <v>3.3563299999999997E-2</v>
      </c>
      <c r="D2081">
        <v>0.99893399999999999</v>
      </c>
      <c r="E2081">
        <v>2.0895499999999999E-3</v>
      </c>
      <c r="F2081">
        <v>42</v>
      </c>
    </row>
    <row r="2082" spans="1:6" x14ac:dyDescent="0.25">
      <c r="A2082" t="s">
        <v>2080</v>
      </c>
      <c r="B2082">
        <v>0.92679</v>
      </c>
      <c r="C2082">
        <v>2.7677400000000001E-2</v>
      </c>
      <c r="D2082">
        <v>1</v>
      </c>
      <c r="E2082">
        <v>0</v>
      </c>
      <c r="F2082">
        <v>11</v>
      </c>
    </row>
    <row r="2083" spans="1:6" x14ac:dyDescent="0.25">
      <c r="A2083" t="s">
        <v>2081</v>
      </c>
      <c r="B2083">
        <v>0.97402999999999995</v>
      </c>
      <c r="C2083">
        <v>4.2371800000000001E-2</v>
      </c>
      <c r="D2083">
        <v>1</v>
      </c>
      <c r="E2083">
        <v>0</v>
      </c>
      <c r="F2083">
        <v>15</v>
      </c>
    </row>
    <row r="2084" spans="1:6" x14ac:dyDescent="0.25">
      <c r="A2084" t="s">
        <v>2082</v>
      </c>
      <c r="B2084">
        <v>0.85724800000000001</v>
      </c>
      <c r="C2084">
        <v>8.7152400000000005E-2</v>
      </c>
      <c r="D2084">
        <v>0.99547200000000002</v>
      </c>
      <c r="E2084">
        <v>7.8556900000000002E-3</v>
      </c>
      <c r="F2084">
        <v>32</v>
      </c>
    </row>
    <row r="2085" spans="1:6" x14ac:dyDescent="0.25">
      <c r="A2085" t="s">
        <v>2083</v>
      </c>
      <c r="B2085">
        <v>0.93404900000000002</v>
      </c>
      <c r="C2085">
        <v>8.0294000000000004E-2</v>
      </c>
      <c r="D2085">
        <v>0.93633900000000003</v>
      </c>
      <c r="E2085">
        <v>9.0287400000000004E-2</v>
      </c>
      <c r="F2085">
        <v>12</v>
      </c>
    </row>
    <row r="2086" spans="1:6" x14ac:dyDescent="0.25">
      <c r="A2086" t="s">
        <v>2084</v>
      </c>
      <c r="B2086">
        <v>0.996031</v>
      </c>
      <c r="C2086">
        <v>2.0318699999999999E-3</v>
      </c>
      <c r="D2086">
        <v>1</v>
      </c>
      <c r="E2086">
        <v>0</v>
      </c>
      <c r="F2086">
        <v>13</v>
      </c>
    </row>
    <row r="2087" spans="1:6" x14ac:dyDescent="0.25">
      <c r="A2087" t="s">
        <v>2085</v>
      </c>
      <c r="B2087">
        <v>0.99754900000000002</v>
      </c>
      <c r="C2087">
        <v>4.8039199999999997E-3</v>
      </c>
      <c r="D2087">
        <v>1</v>
      </c>
      <c r="E2087">
        <v>0</v>
      </c>
      <c r="F2087">
        <v>16</v>
      </c>
    </row>
    <row r="2088" spans="1:6" x14ac:dyDescent="0.25">
      <c r="A2088" t="s">
        <v>2086</v>
      </c>
      <c r="B2088">
        <v>0.605294</v>
      </c>
      <c r="C2088">
        <v>7.93624E-2</v>
      </c>
      <c r="D2088">
        <v>0.991062</v>
      </c>
      <c r="E2088">
        <v>1.7519099999999999E-2</v>
      </c>
      <c r="F2088">
        <v>30</v>
      </c>
    </row>
    <row r="2089" spans="1:6" x14ac:dyDescent="0.25">
      <c r="A2089" t="s">
        <v>2087</v>
      </c>
      <c r="B2089">
        <v>0.96371399999999996</v>
      </c>
      <c r="C2089">
        <v>2.11101E-2</v>
      </c>
      <c r="D2089">
        <v>0.97001800000000005</v>
      </c>
      <c r="E2089">
        <v>4.0444000000000001E-2</v>
      </c>
      <c r="F2089">
        <v>26</v>
      </c>
    </row>
    <row r="2090" spans="1:6" x14ac:dyDescent="0.25">
      <c r="A2090" t="s">
        <v>2088</v>
      </c>
      <c r="B2090">
        <v>0.907551</v>
      </c>
      <c r="C2090">
        <v>2.0363300000000001E-2</v>
      </c>
      <c r="D2090">
        <v>1</v>
      </c>
      <c r="E2090">
        <v>0</v>
      </c>
      <c r="F2090">
        <v>27</v>
      </c>
    </row>
    <row r="2091" spans="1:6" x14ac:dyDescent="0.25">
      <c r="A2091" t="s">
        <v>2089</v>
      </c>
      <c r="B2091">
        <v>0.92094200000000004</v>
      </c>
      <c r="C2091">
        <v>2.9478799999999999E-2</v>
      </c>
      <c r="D2091">
        <v>1</v>
      </c>
      <c r="E2091">
        <v>0</v>
      </c>
      <c r="F2091">
        <v>20</v>
      </c>
    </row>
    <row r="2092" spans="1:6" x14ac:dyDescent="0.25">
      <c r="A2092" t="s">
        <v>2090</v>
      </c>
      <c r="B2092">
        <v>0.98587899999999995</v>
      </c>
      <c r="C2092">
        <v>6.1711200000000004E-3</v>
      </c>
      <c r="D2092">
        <v>1</v>
      </c>
      <c r="E2092">
        <v>0</v>
      </c>
      <c r="F2092">
        <v>18</v>
      </c>
    </row>
    <row r="2093" spans="1:6" x14ac:dyDescent="0.25">
      <c r="A2093" t="s">
        <v>2091</v>
      </c>
      <c r="B2093">
        <v>1</v>
      </c>
      <c r="C2093" s="1">
        <v>3.5983300000000001E-14</v>
      </c>
      <c r="D2093">
        <v>1</v>
      </c>
      <c r="E2093">
        <v>0</v>
      </c>
      <c r="F2093">
        <v>13</v>
      </c>
    </row>
    <row r="2094" spans="1:6" x14ac:dyDescent="0.25">
      <c r="A2094" t="s">
        <v>2092</v>
      </c>
      <c r="B2094">
        <v>0.99015900000000001</v>
      </c>
      <c r="C2094">
        <v>9.1672000000000003E-3</v>
      </c>
      <c r="D2094">
        <v>0.99924000000000002</v>
      </c>
      <c r="E2094">
        <v>1.4893599999999999E-3</v>
      </c>
      <c r="F2094">
        <v>28</v>
      </c>
    </row>
    <row r="2095" spans="1:6" x14ac:dyDescent="0.25">
      <c r="A2095" t="s">
        <v>2093</v>
      </c>
      <c r="B2095">
        <v>0.92683199999999999</v>
      </c>
      <c r="C2095">
        <v>4.9646999999999997E-2</v>
      </c>
      <c r="D2095">
        <v>1</v>
      </c>
      <c r="E2095">
        <v>0</v>
      </c>
      <c r="F2095">
        <v>48</v>
      </c>
    </row>
    <row r="2096" spans="1:6" x14ac:dyDescent="0.25">
      <c r="A2096" t="s">
        <v>2094</v>
      </c>
      <c r="B2096">
        <v>0.92341899999999999</v>
      </c>
      <c r="C2096">
        <v>6.6655900000000004E-2</v>
      </c>
      <c r="D2096">
        <v>1</v>
      </c>
      <c r="E2096">
        <v>0</v>
      </c>
      <c r="F2096">
        <v>47</v>
      </c>
    </row>
    <row r="2097" spans="1:6" x14ac:dyDescent="0.25">
      <c r="A2097" t="s">
        <v>2095</v>
      </c>
      <c r="B2097">
        <v>0.64705900000000005</v>
      </c>
      <c r="C2097">
        <v>0.23416300000000001</v>
      </c>
      <c r="D2097">
        <v>1</v>
      </c>
      <c r="E2097">
        <v>0</v>
      </c>
      <c r="F2097">
        <v>17</v>
      </c>
    </row>
    <row r="2098" spans="1:6" x14ac:dyDescent="0.25">
      <c r="A2098" t="s">
        <v>2096</v>
      </c>
      <c r="B2098">
        <v>0.96437700000000004</v>
      </c>
      <c r="C2098">
        <v>2.5962300000000001E-2</v>
      </c>
      <c r="D2098">
        <v>1</v>
      </c>
      <c r="E2098">
        <v>0</v>
      </c>
      <c r="F2098">
        <v>73</v>
      </c>
    </row>
    <row r="2099" spans="1:6" x14ac:dyDescent="0.25">
      <c r="A2099" t="s">
        <v>2097</v>
      </c>
      <c r="B2099">
        <v>0.91298999999999997</v>
      </c>
      <c r="C2099">
        <v>0.130052</v>
      </c>
      <c r="D2099">
        <v>1</v>
      </c>
      <c r="E2099">
        <v>0</v>
      </c>
      <c r="F2099">
        <v>15</v>
      </c>
    </row>
    <row r="2100" spans="1:6" x14ac:dyDescent="0.25">
      <c r="A2100" t="s">
        <v>2098</v>
      </c>
      <c r="B2100">
        <v>0.66073599999999999</v>
      </c>
      <c r="C2100">
        <v>7.6692399999999994E-2</v>
      </c>
      <c r="D2100">
        <v>0.99967799999999996</v>
      </c>
      <c r="E2100">
        <v>6.3063099999999999E-4</v>
      </c>
      <c r="F2100">
        <v>18</v>
      </c>
    </row>
    <row r="2101" spans="1:6" x14ac:dyDescent="0.25">
      <c r="A2101" t="s">
        <v>2099</v>
      </c>
      <c r="B2101">
        <v>0.980549</v>
      </c>
      <c r="C2101">
        <v>1.2154E-2</v>
      </c>
      <c r="D2101">
        <v>0.99985100000000005</v>
      </c>
      <c r="E2101">
        <v>2.9137999999999999E-4</v>
      </c>
      <c r="F2101">
        <v>37</v>
      </c>
    </row>
    <row r="2102" spans="1:6" x14ac:dyDescent="0.25">
      <c r="A2102" t="s">
        <v>2100</v>
      </c>
      <c r="B2102">
        <v>0.95383399999999996</v>
      </c>
      <c r="C2102">
        <v>2.4740499999999999E-2</v>
      </c>
      <c r="D2102">
        <v>0.99857799999999997</v>
      </c>
      <c r="E2102">
        <v>2.7880499999999998E-3</v>
      </c>
      <c r="F2102">
        <v>37</v>
      </c>
    </row>
    <row r="2103" spans="1:6" x14ac:dyDescent="0.25">
      <c r="A2103" t="s">
        <v>2101</v>
      </c>
      <c r="B2103">
        <v>0.97273900000000002</v>
      </c>
      <c r="C2103">
        <v>1.866E-2</v>
      </c>
      <c r="D2103">
        <v>0.98627900000000002</v>
      </c>
      <c r="E2103">
        <v>2.03319E-2</v>
      </c>
      <c r="F2103">
        <v>37</v>
      </c>
    </row>
    <row r="2104" spans="1:6" x14ac:dyDescent="0.25">
      <c r="A2104" t="s">
        <v>2102</v>
      </c>
      <c r="B2104">
        <v>0.98563999999999996</v>
      </c>
      <c r="C2104">
        <v>1.07283E-2</v>
      </c>
      <c r="D2104">
        <v>0.99252799999999997</v>
      </c>
      <c r="E2104">
        <v>1.09988E-2</v>
      </c>
      <c r="F2104">
        <v>36</v>
      </c>
    </row>
    <row r="2105" spans="1:6" x14ac:dyDescent="0.25">
      <c r="A2105" t="s">
        <v>2103</v>
      </c>
      <c r="B2105">
        <v>0.92786599999999997</v>
      </c>
      <c r="C2105">
        <v>2.1622599999999999E-2</v>
      </c>
      <c r="D2105">
        <v>1</v>
      </c>
      <c r="E2105">
        <v>0</v>
      </c>
      <c r="F2105">
        <v>25</v>
      </c>
    </row>
    <row r="2106" spans="1:6" x14ac:dyDescent="0.25">
      <c r="A2106" t="s">
        <v>2104</v>
      </c>
      <c r="B2106">
        <v>0.77617499999999995</v>
      </c>
      <c r="C2106">
        <v>9.0439199999999997E-2</v>
      </c>
      <c r="D2106">
        <v>1</v>
      </c>
      <c r="E2106">
        <v>0</v>
      </c>
      <c r="F2106">
        <v>11</v>
      </c>
    </row>
    <row r="2107" spans="1:6" x14ac:dyDescent="0.25">
      <c r="A2107" t="s">
        <v>2105</v>
      </c>
      <c r="B2107">
        <v>1</v>
      </c>
      <c r="C2107" s="1">
        <v>1.8966400000000001E-14</v>
      </c>
      <c r="D2107">
        <v>1</v>
      </c>
      <c r="E2107">
        <v>0</v>
      </c>
      <c r="F2107">
        <v>13</v>
      </c>
    </row>
    <row r="2108" spans="1:6" x14ac:dyDescent="0.25">
      <c r="A2108" t="s">
        <v>2106</v>
      </c>
      <c r="B2108">
        <v>0.92573499999999997</v>
      </c>
      <c r="C2108">
        <v>1.45621E-2</v>
      </c>
      <c r="D2108">
        <v>1</v>
      </c>
      <c r="E2108">
        <v>0</v>
      </c>
      <c r="F2108">
        <v>25</v>
      </c>
    </row>
    <row r="2109" spans="1:6" x14ac:dyDescent="0.25">
      <c r="A2109" t="s">
        <v>2107</v>
      </c>
      <c r="B2109">
        <v>0.993004</v>
      </c>
      <c r="C2109">
        <v>8.0248999999999997E-3</v>
      </c>
      <c r="D2109">
        <v>0.99970599999999998</v>
      </c>
      <c r="E2109">
        <v>5.75455E-4</v>
      </c>
      <c r="F2109">
        <v>26</v>
      </c>
    </row>
    <row r="2110" spans="1:6" x14ac:dyDescent="0.25">
      <c r="A2110" t="s">
        <v>2108</v>
      </c>
      <c r="B2110">
        <v>0.91069900000000004</v>
      </c>
      <c r="C2110">
        <v>2.23971E-2</v>
      </c>
      <c r="D2110">
        <v>1</v>
      </c>
      <c r="E2110">
        <v>0</v>
      </c>
      <c r="F2110">
        <v>20</v>
      </c>
    </row>
    <row r="2111" spans="1:6" x14ac:dyDescent="0.25">
      <c r="A2111" t="s">
        <v>2109</v>
      </c>
      <c r="B2111">
        <v>0.982379</v>
      </c>
      <c r="C2111">
        <v>2.9746499999999999E-2</v>
      </c>
      <c r="D2111">
        <v>1</v>
      </c>
      <c r="E2111">
        <v>0</v>
      </c>
      <c r="F2111">
        <v>15</v>
      </c>
    </row>
    <row r="2112" spans="1:6" x14ac:dyDescent="0.25">
      <c r="A2112" t="s">
        <v>2110</v>
      </c>
      <c r="B2112">
        <v>0.98484300000000002</v>
      </c>
      <c r="C2112">
        <v>1.4666999999999999E-2</v>
      </c>
      <c r="D2112">
        <v>0.97397699999999998</v>
      </c>
      <c r="E2112">
        <v>4.8521599999999998E-2</v>
      </c>
      <c r="F2112">
        <v>19</v>
      </c>
    </row>
    <row r="2113" spans="1:6" x14ac:dyDescent="0.25">
      <c r="A2113" t="s">
        <v>2111</v>
      </c>
      <c r="B2113">
        <v>0.87258500000000006</v>
      </c>
      <c r="C2113">
        <v>3.1648500000000003E-2</v>
      </c>
      <c r="D2113">
        <v>0.96716599999999997</v>
      </c>
      <c r="E2113">
        <v>3.2911799999999998E-2</v>
      </c>
      <c r="F2113">
        <v>71</v>
      </c>
    </row>
    <row r="2114" spans="1:6" x14ac:dyDescent="0.25">
      <c r="A2114" t="s">
        <v>2112</v>
      </c>
      <c r="B2114">
        <v>0.91204200000000002</v>
      </c>
      <c r="C2114">
        <v>4.30742E-2</v>
      </c>
      <c r="D2114">
        <v>1</v>
      </c>
      <c r="E2114">
        <v>0</v>
      </c>
      <c r="F2114">
        <v>42</v>
      </c>
    </row>
    <row r="2115" spans="1:6" x14ac:dyDescent="0.25">
      <c r="A2115" t="s">
        <v>2113</v>
      </c>
      <c r="B2115">
        <v>1</v>
      </c>
      <c r="C2115" s="1">
        <v>9.2288499999999993E-15</v>
      </c>
      <c r="D2115">
        <v>0.94958799999999999</v>
      </c>
      <c r="E2115">
        <v>4.7805500000000001E-2</v>
      </c>
      <c r="F2115">
        <v>14</v>
      </c>
    </row>
    <row r="2116" spans="1:6" x14ac:dyDescent="0.25">
      <c r="A2116" t="s">
        <v>2114</v>
      </c>
      <c r="B2116">
        <v>0.95445999999999998</v>
      </c>
      <c r="C2116">
        <v>7.8294600000000006E-2</v>
      </c>
      <c r="D2116">
        <v>0.96</v>
      </c>
      <c r="E2116">
        <v>7.8399999999999997E-2</v>
      </c>
      <c r="F2116">
        <v>25</v>
      </c>
    </row>
    <row r="2117" spans="1:6" x14ac:dyDescent="0.25">
      <c r="A2117" t="s">
        <v>2115</v>
      </c>
      <c r="B2117">
        <v>0.86817999999999995</v>
      </c>
      <c r="C2117">
        <v>5.0228299999999997E-2</v>
      </c>
      <c r="D2117">
        <v>0.9929</v>
      </c>
      <c r="E2117">
        <v>9.7330999999999997E-3</v>
      </c>
      <c r="F2117">
        <v>55</v>
      </c>
    </row>
    <row r="2118" spans="1:6" x14ac:dyDescent="0.25">
      <c r="A2118" t="s">
        <v>2116</v>
      </c>
      <c r="B2118">
        <v>0.82681300000000002</v>
      </c>
      <c r="C2118">
        <v>3.24961E-2</v>
      </c>
      <c r="D2118">
        <v>0.99754200000000004</v>
      </c>
      <c r="E2118">
        <v>4.65476E-3</v>
      </c>
      <c r="F2118">
        <v>57</v>
      </c>
    </row>
    <row r="2119" spans="1:6" x14ac:dyDescent="0.25">
      <c r="A2119" t="s">
        <v>2117</v>
      </c>
      <c r="B2119">
        <v>0.88950899999999999</v>
      </c>
      <c r="C2119">
        <v>5.4357200000000001E-2</v>
      </c>
      <c r="D2119">
        <v>0.98781799999999997</v>
      </c>
      <c r="E2119">
        <v>1.4895500000000001E-2</v>
      </c>
      <c r="F2119">
        <v>55</v>
      </c>
    </row>
    <row r="2120" spans="1:6" x14ac:dyDescent="0.25">
      <c r="A2120" t="s">
        <v>2118</v>
      </c>
      <c r="B2120">
        <v>0.99845499999999998</v>
      </c>
      <c r="C2120">
        <v>1.84808E-3</v>
      </c>
      <c r="D2120">
        <v>0.99961100000000003</v>
      </c>
      <c r="E2120">
        <v>7.61905E-4</v>
      </c>
      <c r="F2120">
        <v>21</v>
      </c>
    </row>
    <row r="2121" spans="1:6" x14ac:dyDescent="0.25">
      <c r="A2121" t="s">
        <v>2119</v>
      </c>
      <c r="B2121">
        <v>0.50302100000000005</v>
      </c>
      <c r="C2121">
        <v>4.8037999999999997E-2</v>
      </c>
      <c r="D2121">
        <v>0.92470699999999995</v>
      </c>
      <c r="E2121">
        <v>7.7439999999999995E-2</v>
      </c>
      <c r="F2121">
        <v>14</v>
      </c>
    </row>
    <row r="2122" spans="1:6" x14ac:dyDescent="0.25">
      <c r="A2122" t="s">
        <v>2120</v>
      </c>
      <c r="B2122">
        <v>0.507517</v>
      </c>
      <c r="C2122">
        <v>6.7729399999999995E-2</v>
      </c>
      <c r="D2122">
        <v>0.953959</v>
      </c>
      <c r="E2122">
        <v>6.5022200000000002E-2</v>
      </c>
      <c r="F2122">
        <v>15</v>
      </c>
    </row>
    <row r="2123" spans="1:6" x14ac:dyDescent="0.25">
      <c r="A2123" t="s">
        <v>2121</v>
      </c>
      <c r="B2123">
        <v>0.97036100000000003</v>
      </c>
      <c r="C2123">
        <v>9.5481999999999997E-3</v>
      </c>
      <c r="D2123">
        <v>1</v>
      </c>
      <c r="E2123">
        <v>0</v>
      </c>
      <c r="F2123">
        <v>28</v>
      </c>
    </row>
    <row r="2124" spans="1:6" x14ac:dyDescent="0.25">
      <c r="A2124" t="s">
        <v>2122</v>
      </c>
      <c r="B2124">
        <v>0.95585900000000001</v>
      </c>
      <c r="C2124">
        <v>2.0887200000000002E-2</v>
      </c>
      <c r="D2124">
        <v>0.98158699999999999</v>
      </c>
      <c r="E2124">
        <v>3.6089700000000002E-2</v>
      </c>
      <c r="F2124">
        <v>29</v>
      </c>
    </row>
    <row r="2125" spans="1:6" x14ac:dyDescent="0.25">
      <c r="A2125" t="s">
        <v>2123</v>
      </c>
      <c r="B2125">
        <v>0.95371799999999995</v>
      </c>
      <c r="C2125">
        <v>3.5387500000000002E-2</v>
      </c>
      <c r="D2125">
        <v>1</v>
      </c>
      <c r="E2125">
        <v>0</v>
      </c>
      <c r="F2125">
        <v>24</v>
      </c>
    </row>
    <row r="2126" spans="1:6" x14ac:dyDescent="0.25">
      <c r="A2126" t="s">
        <v>2124</v>
      </c>
      <c r="B2126">
        <v>0.95244600000000001</v>
      </c>
      <c r="C2126">
        <v>1.7728000000000001E-2</v>
      </c>
      <c r="D2126">
        <v>1</v>
      </c>
      <c r="E2126">
        <v>0</v>
      </c>
      <c r="F2126">
        <v>67</v>
      </c>
    </row>
    <row r="2127" spans="1:6" x14ac:dyDescent="0.25">
      <c r="A2127" t="s">
        <v>2125</v>
      </c>
      <c r="B2127">
        <v>0.94866499999999998</v>
      </c>
      <c r="C2127">
        <v>6.3198199999999996E-2</v>
      </c>
      <c r="D2127">
        <v>1</v>
      </c>
      <c r="E2127">
        <v>0</v>
      </c>
      <c r="F2127">
        <v>34</v>
      </c>
    </row>
    <row r="2128" spans="1:6" x14ac:dyDescent="0.25">
      <c r="A2128" t="s">
        <v>2126</v>
      </c>
      <c r="B2128">
        <v>0.96732399999999996</v>
      </c>
      <c r="C2128">
        <v>2.30327E-2</v>
      </c>
      <c r="D2128">
        <v>0.97023800000000004</v>
      </c>
      <c r="E2128">
        <v>5.8333299999999998E-2</v>
      </c>
      <c r="F2128">
        <v>10</v>
      </c>
    </row>
    <row r="2129" spans="1:6" x14ac:dyDescent="0.25">
      <c r="A2129" t="s">
        <v>2127</v>
      </c>
      <c r="B2129">
        <v>0.927369</v>
      </c>
      <c r="C2129">
        <v>8.9561600000000005E-2</v>
      </c>
      <c r="D2129">
        <v>1</v>
      </c>
      <c r="E2129">
        <v>0</v>
      </c>
      <c r="F2129">
        <v>18</v>
      </c>
    </row>
    <row r="2130" spans="1:6" x14ac:dyDescent="0.25">
      <c r="A2130" t="s">
        <v>2128</v>
      </c>
      <c r="B2130">
        <v>0.98347499999999999</v>
      </c>
      <c r="C2130">
        <v>2.1262900000000001E-2</v>
      </c>
      <c r="D2130">
        <v>0.99866299999999997</v>
      </c>
      <c r="E2130">
        <v>2.6203200000000002E-3</v>
      </c>
      <c r="F2130">
        <v>33</v>
      </c>
    </row>
    <row r="2131" spans="1:6" x14ac:dyDescent="0.25">
      <c r="A2131" t="s">
        <v>2129</v>
      </c>
      <c r="B2131">
        <v>0.98788799999999999</v>
      </c>
      <c r="C2131">
        <v>1.1476500000000001E-2</v>
      </c>
      <c r="D2131">
        <v>1</v>
      </c>
      <c r="E2131">
        <v>0</v>
      </c>
      <c r="F2131">
        <v>19</v>
      </c>
    </row>
    <row r="2132" spans="1:6" x14ac:dyDescent="0.25">
      <c r="A2132" t="s">
        <v>2130</v>
      </c>
      <c r="B2132">
        <v>0.93517700000000004</v>
      </c>
      <c r="C2132">
        <v>0.108234</v>
      </c>
      <c r="D2132">
        <v>0.91153200000000001</v>
      </c>
      <c r="E2132">
        <v>8.3795700000000001E-2</v>
      </c>
      <c r="F2132">
        <v>18</v>
      </c>
    </row>
    <row r="2133" spans="1:6" x14ac:dyDescent="0.25">
      <c r="A2133" t="s">
        <v>2131</v>
      </c>
      <c r="B2133">
        <v>0.99090900000000004</v>
      </c>
      <c r="C2133">
        <v>1.7818199999999999E-2</v>
      </c>
      <c r="D2133">
        <v>1</v>
      </c>
      <c r="E2133">
        <v>0</v>
      </c>
      <c r="F2133">
        <v>10</v>
      </c>
    </row>
    <row r="2134" spans="1:6" x14ac:dyDescent="0.25">
      <c r="A2134" t="s">
        <v>2132</v>
      </c>
      <c r="B2134">
        <v>0.97525600000000001</v>
      </c>
      <c r="C2134">
        <v>1.58698E-2</v>
      </c>
      <c r="D2134">
        <v>1</v>
      </c>
      <c r="E2134">
        <v>0</v>
      </c>
      <c r="F2134">
        <v>18</v>
      </c>
    </row>
    <row r="2135" spans="1:6" x14ac:dyDescent="0.25">
      <c r="A2135" t="s">
        <v>2133</v>
      </c>
      <c r="B2135">
        <v>0.92630800000000002</v>
      </c>
      <c r="C2135">
        <v>9.1237499999999999E-2</v>
      </c>
      <c r="D2135">
        <v>1</v>
      </c>
      <c r="E2135">
        <v>0</v>
      </c>
      <c r="F2135">
        <v>21</v>
      </c>
    </row>
    <row r="2136" spans="1:6" x14ac:dyDescent="0.25">
      <c r="A2136" t="s">
        <v>2134</v>
      </c>
      <c r="B2136">
        <v>0.96111599999999997</v>
      </c>
      <c r="C2136">
        <v>3.7399799999999997E-2</v>
      </c>
      <c r="D2136">
        <v>1</v>
      </c>
      <c r="E2136">
        <v>0</v>
      </c>
      <c r="F2136">
        <v>12</v>
      </c>
    </row>
    <row r="2137" spans="1:6" x14ac:dyDescent="0.25">
      <c r="A2137" t="s">
        <v>2135</v>
      </c>
      <c r="B2137">
        <v>0.98892899999999995</v>
      </c>
      <c r="C2137">
        <v>1.22673E-2</v>
      </c>
      <c r="D2137">
        <v>1</v>
      </c>
      <c r="E2137">
        <v>0</v>
      </c>
      <c r="F2137">
        <v>21</v>
      </c>
    </row>
    <row r="2138" spans="1:6" x14ac:dyDescent="0.25">
      <c r="A2138" t="s">
        <v>2136</v>
      </c>
      <c r="B2138">
        <v>0.94481999999999999</v>
      </c>
      <c r="C2138">
        <v>0.108153</v>
      </c>
      <c r="D2138">
        <v>0.95918400000000004</v>
      </c>
      <c r="E2138">
        <v>0.08</v>
      </c>
      <c r="F2138">
        <v>12</v>
      </c>
    </row>
    <row r="2139" spans="1:6" x14ac:dyDescent="0.25">
      <c r="A2139" t="s">
        <v>2137</v>
      </c>
      <c r="B2139">
        <v>0.998969</v>
      </c>
      <c r="C2139">
        <v>1.12649E-3</v>
      </c>
      <c r="D2139">
        <v>1</v>
      </c>
      <c r="E2139">
        <v>0</v>
      </c>
      <c r="F2139">
        <v>30</v>
      </c>
    </row>
    <row r="2140" spans="1:6" x14ac:dyDescent="0.25">
      <c r="A2140" t="s">
        <v>2138</v>
      </c>
      <c r="B2140">
        <v>0.99117299999999997</v>
      </c>
      <c r="C2140">
        <v>1.19393E-2</v>
      </c>
      <c r="D2140">
        <v>1</v>
      </c>
      <c r="E2140">
        <v>0</v>
      </c>
      <c r="F2140">
        <v>22</v>
      </c>
    </row>
    <row r="2141" spans="1:6" x14ac:dyDescent="0.25">
      <c r="A2141" t="s">
        <v>2139</v>
      </c>
      <c r="B2141">
        <v>0.964391</v>
      </c>
      <c r="C2141">
        <v>3.9486300000000002E-2</v>
      </c>
      <c r="D2141">
        <v>1</v>
      </c>
      <c r="E2141">
        <v>0</v>
      </c>
      <c r="F2141">
        <v>16</v>
      </c>
    </row>
    <row r="2142" spans="1:6" x14ac:dyDescent="0.25">
      <c r="A2142" t="s">
        <v>2140</v>
      </c>
      <c r="B2142">
        <v>0.98757399999999995</v>
      </c>
      <c r="C2142">
        <v>2.1441499999999999E-2</v>
      </c>
      <c r="D2142">
        <v>1</v>
      </c>
      <c r="E2142">
        <v>0</v>
      </c>
      <c r="F2142">
        <v>16</v>
      </c>
    </row>
    <row r="2143" spans="1:6" x14ac:dyDescent="0.25">
      <c r="A2143" t="s">
        <v>2141</v>
      </c>
      <c r="B2143">
        <v>0.98332399999999998</v>
      </c>
      <c r="C2143">
        <v>7.80681E-3</v>
      </c>
      <c r="D2143">
        <v>1</v>
      </c>
      <c r="E2143">
        <v>0</v>
      </c>
      <c r="F2143">
        <v>43</v>
      </c>
    </row>
    <row r="2144" spans="1:6" x14ac:dyDescent="0.25">
      <c r="A2144" t="s">
        <v>2142</v>
      </c>
      <c r="B2144">
        <v>0.93609399999999998</v>
      </c>
      <c r="C2144">
        <v>2.2956600000000001E-2</v>
      </c>
      <c r="D2144">
        <v>1</v>
      </c>
      <c r="E2144">
        <v>0</v>
      </c>
      <c r="F2144">
        <v>68</v>
      </c>
    </row>
    <row r="2145" spans="1:6" x14ac:dyDescent="0.25">
      <c r="A2145" t="s">
        <v>2143</v>
      </c>
      <c r="B2145">
        <v>1</v>
      </c>
      <c r="C2145" s="1">
        <v>2.4367099999999999E-14</v>
      </c>
      <c r="D2145">
        <v>1</v>
      </c>
      <c r="E2145">
        <v>0</v>
      </c>
      <c r="F2145">
        <v>14</v>
      </c>
    </row>
    <row r="2146" spans="1:6" x14ac:dyDescent="0.25">
      <c r="A2146" t="s">
        <v>2144</v>
      </c>
      <c r="B2146">
        <v>0.97427200000000003</v>
      </c>
      <c r="C2146">
        <v>1.5690099999999998E-2</v>
      </c>
      <c r="D2146">
        <v>0.99871900000000002</v>
      </c>
      <c r="E2146">
        <v>7.7957700000000005E-4</v>
      </c>
      <c r="F2146">
        <v>52</v>
      </c>
    </row>
    <row r="2147" spans="1:6" x14ac:dyDescent="0.25">
      <c r="A2147" t="s">
        <v>2145</v>
      </c>
      <c r="B2147">
        <v>0.95257000000000003</v>
      </c>
      <c r="C2147">
        <v>2.34399E-2</v>
      </c>
      <c r="D2147">
        <v>1</v>
      </c>
      <c r="E2147">
        <v>0</v>
      </c>
      <c r="F2147">
        <v>31</v>
      </c>
    </row>
    <row r="2148" spans="1:6" x14ac:dyDescent="0.25">
      <c r="A2148" t="s">
        <v>2146</v>
      </c>
      <c r="B2148">
        <v>0.95335000000000003</v>
      </c>
      <c r="C2148">
        <v>2.2158899999999999E-2</v>
      </c>
      <c r="D2148">
        <v>1</v>
      </c>
      <c r="E2148">
        <v>0</v>
      </c>
      <c r="F2148">
        <v>20</v>
      </c>
    </row>
    <row r="2149" spans="1:6" x14ac:dyDescent="0.25">
      <c r="A2149" t="s">
        <v>2147</v>
      </c>
      <c r="B2149">
        <v>0.98317600000000005</v>
      </c>
      <c r="C2149">
        <v>9.0935100000000008E-3</v>
      </c>
      <c r="D2149">
        <v>0.97920700000000005</v>
      </c>
      <c r="E2149">
        <v>4.0754400000000003E-2</v>
      </c>
      <c r="F2149">
        <v>22</v>
      </c>
    </row>
    <row r="2150" spans="1:6" x14ac:dyDescent="0.25">
      <c r="A2150" t="s">
        <v>2148</v>
      </c>
      <c r="B2150">
        <v>0.84118400000000004</v>
      </c>
      <c r="C2150">
        <v>3.4231499999999998E-2</v>
      </c>
      <c r="D2150">
        <v>1</v>
      </c>
      <c r="E2150">
        <v>0</v>
      </c>
      <c r="F2150">
        <v>16</v>
      </c>
    </row>
    <row r="2151" spans="1:6" x14ac:dyDescent="0.25">
      <c r="A2151" t="s">
        <v>2149</v>
      </c>
      <c r="B2151">
        <v>0.98579499999999998</v>
      </c>
      <c r="C2151">
        <v>1.4964E-2</v>
      </c>
      <c r="D2151">
        <v>1</v>
      </c>
      <c r="E2151">
        <v>0</v>
      </c>
      <c r="F2151">
        <v>16</v>
      </c>
    </row>
    <row r="2152" spans="1:6" x14ac:dyDescent="0.25">
      <c r="A2152" t="s">
        <v>2150</v>
      </c>
      <c r="B2152">
        <v>0.95194699999999999</v>
      </c>
      <c r="C2152">
        <v>7.5416899999999995E-2</v>
      </c>
      <c r="D2152">
        <v>0.97904000000000002</v>
      </c>
      <c r="E2152">
        <v>4.1081199999999998E-2</v>
      </c>
      <c r="F2152">
        <v>26</v>
      </c>
    </row>
    <row r="2153" spans="1:6" x14ac:dyDescent="0.25">
      <c r="A2153" t="s">
        <v>2151</v>
      </c>
      <c r="B2153">
        <v>0.97831299999999999</v>
      </c>
      <c r="C2153">
        <v>1.04549E-2</v>
      </c>
      <c r="D2153">
        <v>0.99990900000000005</v>
      </c>
      <c r="E2153">
        <v>1.7862800000000001E-4</v>
      </c>
      <c r="F2153">
        <v>33</v>
      </c>
    </row>
    <row r="2154" spans="1:6" x14ac:dyDescent="0.25">
      <c r="A2154" t="s">
        <v>2152</v>
      </c>
      <c r="B2154">
        <v>0.67162500000000003</v>
      </c>
      <c r="C2154">
        <v>4.48654E-2</v>
      </c>
      <c r="D2154">
        <v>1</v>
      </c>
      <c r="E2154">
        <v>0</v>
      </c>
      <c r="F2154">
        <v>27</v>
      </c>
    </row>
    <row r="2155" spans="1:6" x14ac:dyDescent="0.25">
      <c r="A2155" t="s">
        <v>2153</v>
      </c>
      <c r="B2155">
        <v>0.827102</v>
      </c>
      <c r="C2155">
        <v>0.115757</v>
      </c>
      <c r="D2155">
        <v>1</v>
      </c>
      <c r="E2155">
        <v>0</v>
      </c>
      <c r="F2155">
        <v>18</v>
      </c>
    </row>
    <row r="2156" spans="1:6" x14ac:dyDescent="0.25">
      <c r="A2156" t="s">
        <v>2154</v>
      </c>
      <c r="B2156">
        <v>0.99773500000000004</v>
      </c>
      <c r="C2156">
        <v>2.99322E-3</v>
      </c>
      <c r="D2156">
        <v>1</v>
      </c>
      <c r="E2156">
        <v>0</v>
      </c>
      <c r="F2156">
        <v>12</v>
      </c>
    </row>
    <row r="2157" spans="1:6" x14ac:dyDescent="0.25">
      <c r="A2157" t="s">
        <v>2155</v>
      </c>
      <c r="B2157">
        <v>0.86031400000000002</v>
      </c>
      <c r="C2157">
        <v>3.7419000000000001E-2</v>
      </c>
      <c r="D2157">
        <v>1</v>
      </c>
      <c r="E2157">
        <v>0</v>
      </c>
      <c r="F2157">
        <v>13</v>
      </c>
    </row>
    <row r="2158" spans="1:6" x14ac:dyDescent="0.25">
      <c r="A2158" t="s">
        <v>2156</v>
      </c>
      <c r="B2158">
        <v>0.97561299999999995</v>
      </c>
      <c r="C2158">
        <v>6.9601000000000003E-3</v>
      </c>
      <c r="D2158">
        <v>0.98984799999999995</v>
      </c>
      <c r="E2158">
        <v>1.3711599999999999E-2</v>
      </c>
      <c r="F2158">
        <v>70</v>
      </c>
    </row>
    <row r="2159" spans="1:6" x14ac:dyDescent="0.25">
      <c r="A2159" t="s">
        <v>2157</v>
      </c>
      <c r="B2159">
        <v>0.92945699999999998</v>
      </c>
      <c r="C2159">
        <v>0.114453</v>
      </c>
      <c r="D2159">
        <v>1</v>
      </c>
      <c r="E2159">
        <v>0</v>
      </c>
      <c r="F2159">
        <v>17</v>
      </c>
    </row>
    <row r="2160" spans="1:6" x14ac:dyDescent="0.25">
      <c r="A2160" t="s">
        <v>2158</v>
      </c>
      <c r="B2160">
        <v>0.96265000000000001</v>
      </c>
      <c r="C2160">
        <v>3.9411599999999998E-2</v>
      </c>
      <c r="D2160">
        <v>0.98256500000000002</v>
      </c>
      <c r="E2160">
        <v>3.4173000000000002E-2</v>
      </c>
      <c r="F2160">
        <v>30</v>
      </c>
    </row>
    <row r="2161" spans="1:6" x14ac:dyDescent="0.25">
      <c r="A2161" t="s">
        <v>2159</v>
      </c>
      <c r="B2161">
        <v>0.97933800000000004</v>
      </c>
      <c r="C2161">
        <v>2.4536700000000002E-2</v>
      </c>
      <c r="D2161">
        <v>1</v>
      </c>
      <c r="E2161">
        <v>0</v>
      </c>
      <c r="F2161">
        <v>12</v>
      </c>
    </row>
    <row r="2162" spans="1:6" x14ac:dyDescent="0.25">
      <c r="A2162" t="s">
        <v>2160</v>
      </c>
      <c r="B2162">
        <v>0.996834</v>
      </c>
      <c r="C2162">
        <v>4.4940700000000002E-3</v>
      </c>
      <c r="D2162">
        <v>0.99592599999999998</v>
      </c>
      <c r="E2162">
        <v>5.4413400000000002E-3</v>
      </c>
      <c r="F2162">
        <v>15</v>
      </c>
    </row>
    <row r="2163" spans="1:6" x14ac:dyDescent="0.25">
      <c r="A2163" t="s">
        <v>2161</v>
      </c>
      <c r="B2163">
        <v>0.86424599999999996</v>
      </c>
      <c r="C2163">
        <v>0.11053200000000001</v>
      </c>
      <c r="D2163">
        <v>1</v>
      </c>
      <c r="E2163">
        <v>0</v>
      </c>
      <c r="F2163">
        <v>23</v>
      </c>
    </row>
    <row r="2164" spans="1:6" x14ac:dyDescent="0.25">
      <c r="A2164" t="s">
        <v>2162</v>
      </c>
      <c r="B2164">
        <v>0.95482999999999996</v>
      </c>
      <c r="C2164">
        <v>5.17899E-2</v>
      </c>
      <c r="D2164">
        <v>1</v>
      </c>
      <c r="E2164">
        <v>0</v>
      </c>
      <c r="F2164">
        <v>16</v>
      </c>
    </row>
    <row r="2165" spans="1:6" x14ac:dyDescent="0.25">
      <c r="A2165" t="s">
        <v>2163</v>
      </c>
      <c r="B2165">
        <v>0.89481999999999995</v>
      </c>
      <c r="C2165">
        <v>6.0218399999999998E-2</v>
      </c>
      <c r="D2165">
        <v>1</v>
      </c>
      <c r="E2165">
        <v>0</v>
      </c>
      <c r="F2165">
        <v>36</v>
      </c>
    </row>
    <row r="2166" spans="1:6" x14ac:dyDescent="0.25">
      <c r="A2166" t="s">
        <v>2164</v>
      </c>
      <c r="B2166">
        <v>0.93855999999999995</v>
      </c>
      <c r="C2166">
        <v>2.9489600000000001E-2</v>
      </c>
      <c r="D2166">
        <v>1</v>
      </c>
      <c r="E2166">
        <v>0</v>
      </c>
      <c r="F2166">
        <v>18</v>
      </c>
    </row>
    <row r="2167" spans="1:6" x14ac:dyDescent="0.25">
      <c r="A2167" t="s">
        <v>2165</v>
      </c>
      <c r="B2167">
        <v>0.99854100000000001</v>
      </c>
      <c r="C2167">
        <v>1.12795E-3</v>
      </c>
      <c r="D2167">
        <v>1</v>
      </c>
      <c r="E2167">
        <v>0</v>
      </c>
      <c r="F2167">
        <v>16</v>
      </c>
    </row>
    <row r="2168" spans="1:6" x14ac:dyDescent="0.25">
      <c r="A2168" t="s">
        <v>2166</v>
      </c>
      <c r="B2168">
        <v>0.94260900000000003</v>
      </c>
      <c r="C2168">
        <v>5.7829800000000001E-2</v>
      </c>
      <c r="D2168">
        <v>0.99910399999999999</v>
      </c>
      <c r="E2168">
        <v>1.75706E-3</v>
      </c>
      <c r="F2168">
        <v>23</v>
      </c>
    </row>
    <row r="2169" spans="1:6" x14ac:dyDescent="0.25">
      <c r="A2169" t="s">
        <v>2167</v>
      </c>
      <c r="B2169">
        <v>0.872583</v>
      </c>
      <c r="C2169">
        <v>3.1886999999999999E-2</v>
      </c>
      <c r="D2169">
        <v>0.96383099999999999</v>
      </c>
      <c r="E2169">
        <v>1.6671600000000002E-2</v>
      </c>
      <c r="F2169">
        <v>93</v>
      </c>
    </row>
    <row r="2170" spans="1:6" x14ac:dyDescent="0.25">
      <c r="A2170" t="s">
        <v>2168</v>
      </c>
      <c r="B2170">
        <v>0.43379299999999998</v>
      </c>
      <c r="C2170">
        <v>8.0492400000000006E-2</v>
      </c>
      <c r="D2170">
        <v>0.85779799999999995</v>
      </c>
      <c r="E2170">
        <v>7.1127399999999993E-2</v>
      </c>
      <c r="F2170">
        <v>61</v>
      </c>
    </row>
    <row r="2171" spans="1:6" x14ac:dyDescent="0.25">
      <c r="A2171" t="s">
        <v>2169</v>
      </c>
      <c r="B2171">
        <v>0.96391899999999997</v>
      </c>
      <c r="C2171">
        <v>5.2072300000000002E-2</v>
      </c>
      <c r="D2171">
        <v>1</v>
      </c>
      <c r="E2171">
        <v>0</v>
      </c>
      <c r="F2171">
        <v>23</v>
      </c>
    </row>
    <row r="2172" spans="1:6" x14ac:dyDescent="0.25">
      <c r="A2172" t="s">
        <v>2170</v>
      </c>
      <c r="B2172">
        <v>0.94672100000000003</v>
      </c>
      <c r="C2172">
        <v>2.4896399999999999E-2</v>
      </c>
      <c r="D2172">
        <v>0.99289899999999998</v>
      </c>
      <c r="E2172">
        <v>4.7308799999999998E-3</v>
      </c>
      <c r="F2172">
        <v>88</v>
      </c>
    </row>
    <row r="2173" spans="1:6" x14ac:dyDescent="0.25">
      <c r="A2173" t="s">
        <v>2171</v>
      </c>
      <c r="B2173">
        <v>0.92966000000000004</v>
      </c>
      <c r="C2173">
        <v>2.1532900000000001E-2</v>
      </c>
      <c r="D2173">
        <v>1</v>
      </c>
      <c r="E2173">
        <v>0</v>
      </c>
      <c r="F2173">
        <v>13</v>
      </c>
    </row>
    <row r="2174" spans="1:6" x14ac:dyDescent="0.25">
      <c r="A2174" t="s">
        <v>2172</v>
      </c>
      <c r="B2174">
        <v>0.91016900000000001</v>
      </c>
      <c r="C2174">
        <v>4.0752799999999997E-3</v>
      </c>
      <c r="D2174">
        <v>1</v>
      </c>
      <c r="E2174">
        <v>0</v>
      </c>
      <c r="F2174">
        <v>10</v>
      </c>
    </row>
    <row r="2175" spans="1:6" x14ac:dyDescent="0.25">
      <c r="A2175" t="s">
        <v>2173</v>
      </c>
      <c r="B2175">
        <v>0.951936</v>
      </c>
      <c r="C2175">
        <v>1.7347399999999999E-2</v>
      </c>
      <c r="D2175">
        <v>0.98908300000000005</v>
      </c>
      <c r="E2175">
        <v>1.10381E-2</v>
      </c>
      <c r="F2175">
        <v>72</v>
      </c>
    </row>
    <row r="2176" spans="1:6" x14ac:dyDescent="0.25">
      <c r="A2176" t="s">
        <v>2174</v>
      </c>
      <c r="B2176">
        <v>0.90415800000000002</v>
      </c>
      <c r="C2176">
        <v>5.6815699999999997E-2</v>
      </c>
      <c r="D2176">
        <v>1</v>
      </c>
      <c r="E2176">
        <v>0</v>
      </c>
      <c r="F2176">
        <v>11</v>
      </c>
    </row>
    <row r="2177" spans="1:6" x14ac:dyDescent="0.25">
      <c r="A2177" t="s">
        <v>2175</v>
      </c>
      <c r="B2177">
        <v>0.99247700000000005</v>
      </c>
      <c r="C2177">
        <v>1.16227E-2</v>
      </c>
      <c r="D2177">
        <v>1</v>
      </c>
      <c r="E2177">
        <v>0</v>
      </c>
      <c r="F2177">
        <v>16</v>
      </c>
    </row>
    <row r="2178" spans="1:6" x14ac:dyDescent="0.25">
      <c r="A2178" t="s">
        <v>2176</v>
      </c>
      <c r="B2178">
        <v>0.94297399999999998</v>
      </c>
      <c r="C2178">
        <v>5.8969500000000001E-2</v>
      </c>
      <c r="D2178">
        <v>1</v>
      </c>
      <c r="E2178">
        <v>0</v>
      </c>
      <c r="F2178">
        <v>13</v>
      </c>
    </row>
    <row r="2179" spans="1:6" x14ac:dyDescent="0.25">
      <c r="A2179" t="s">
        <v>2177</v>
      </c>
      <c r="B2179">
        <v>0.97123400000000004</v>
      </c>
      <c r="C2179">
        <v>1.5192300000000001E-2</v>
      </c>
      <c r="D2179">
        <v>1</v>
      </c>
      <c r="E2179">
        <v>0</v>
      </c>
      <c r="F2179">
        <v>13</v>
      </c>
    </row>
    <row r="2180" spans="1:6" x14ac:dyDescent="0.25">
      <c r="A2180" t="s">
        <v>2178</v>
      </c>
      <c r="B2180">
        <v>0.98513799999999996</v>
      </c>
      <c r="C2180">
        <v>2.0062199999999999E-2</v>
      </c>
      <c r="D2180">
        <v>1</v>
      </c>
      <c r="E2180">
        <v>0</v>
      </c>
      <c r="F2180">
        <v>13</v>
      </c>
    </row>
    <row r="2181" spans="1:6" x14ac:dyDescent="0.25">
      <c r="A2181" t="s">
        <v>2179</v>
      </c>
      <c r="B2181">
        <v>0.92425599999999997</v>
      </c>
      <c r="C2181">
        <v>7.2409600000000005E-2</v>
      </c>
      <c r="D2181">
        <v>1</v>
      </c>
      <c r="E2181">
        <v>0</v>
      </c>
      <c r="F2181">
        <v>13</v>
      </c>
    </row>
    <row r="2182" spans="1:6" x14ac:dyDescent="0.25">
      <c r="A2182" t="s">
        <v>2180</v>
      </c>
      <c r="B2182">
        <v>0.99528000000000005</v>
      </c>
      <c r="C2182">
        <v>5.8871699999999997E-3</v>
      </c>
      <c r="D2182">
        <v>1</v>
      </c>
      <c r="E2182">
        <v>0</v>
      </c>
      <c r="F2182">
        <v>26</v>
      </c>
    </row>
    <row r="2183" spans="1:6" x14ac:dyDescent="0.25">
      <c r="A2183" t="s">
        <v>2181</v>
      </c>
      <c r="B2183">
        <v>0.98545899999999997</v>
      </c>
      <c r="C2183">
        <v>8.2954499999999994E-3</v>
      </c>
      <c r="D2183">
        <v>0.99682499999999996</v>
      </c>
      <c r="E2183">
        <v>6.0038299999999999E-3</v>
      </c>
      <c r="F2183">
        <v>71</v>
      </c>
    </row>
    <row r="2184" spans="1:6" x14ac:dyDescent="0.25">
      <c r="A2184" t="s">
        <v>2182</v>
      </c>
      <c r="B2184">
        <v>0.98594300000000001</v>
      </c>
      <c r="C2184">
        <v>1.95426E-2</v>
      </c>
      <c r="D2184">
        <v>1</v>
      </c>
      <c r="E2184">
        <v>0</v>
      </c>
      <c r="F2184">
        <v>13</v>
      </c>
    </row>
    <row r="2185" spans="1:6" x14ac:dyDescent="0.25">
      <c r="A2185" t="s">
        <v>2183</v>
      </c>
      <c r="B2185">
        <v>0.97877499999999995</v>
      </c>
      <c r="C2185">
        <v>7.4278699999999996E-3</v>
      </c>
      <c r="D2185">
        <v>0.99960099999999996</v>
      </c>
      <c r="E2185">
        <v>7.8201900000000001E-4</v>
      </c>
      <c r="F2185">
        <v>103</v>
      </c>
    </row>
    <row r="2186" spans="1:6" x14ac:dyDescent="0.25">
      <c r="A2186" t="s">
        <v>2184</v>
      </c>
      <c r="B2186">
        <v>0.99900800000000001</v>
      </c>
      <c r="C2186">
        <v>1.94444E-3</v>
      </c>
      <c r="D2186">
        <v>1</v>
      </c>
      <c r="E2186">
        <v>0</v>
      </c>
      <c r="F2186">
        <v>21</v>
      </c>
    </row>
    <row r="2187" spans="1:6" x14ac:dyDescent="0.25">
      <c r="A2187" t="s">
        <v>2185</v>
      </c>
      <c r="B2187">
        <v>0.98716199999999998</v>
      </c>
      <c r="C2187">
        <v>7.45117E-3</v>
      </c>
      <c r="D2187">
        <v>1</v>
      </c>
      <c r="E2187">
        <v>0</v>
      </c>
      <c r="F2187">
        <v>33</v>
      </c>
    </row>
    <row r="2188" spans="1:6" x14ac:dyDescent="0.25">
      <c r="A2188" t="s">
        <v>2186</v>
      </c>
      <c r="B2188">
        <v>0.93135599999999996</v>
      </c>
      <c r="C2188">
        <v>5.6713199999999998E-2</v>
      </c>
      <c r="D2188">
        <v>0.99849500000000002</v>
      </c>
      <c r="E2188">
        <v>2.2324100000000002E-3</v>
      </c>
      <c r="F2188">
        <v>38</v>
      </c>
    </row>
    <row r="2189" spans="1:6" x14ac:dyDescent="0.25">
      <c r="A2189" t="s">
        <v>2187</v>
      </c>
      <c r="B2189">
        <v>0.94528999999999996</v>
      </c>
      <c r="C2189">
        <v>2.8615600000000001E-2</v>
      </c>
      <c r="D2189">
        <v>0.99819899999999995</v>
      </c>
      <c r="E2189">
        <v>2.1441099999999999E-3</v>
      </c>
      <c r="F2189">
        <v>91</v>
      </c>
    </row>
    <row r="2190" spans="1:6" x14ac:dyDescent="0.25">
      <c r="A2190" t="s">
        <v>2188</v>
      </c>
      <c r="B2190">
        <v>0.96970699999999999</v>
      </c>
      <c r="C2190">
        <v>9.3615799999999996E-3</v>
      </c>
      <c r="D2190">
        <v>0.99951699999999999</v>
      </c>
      <c r="E2190">
        <v>9.4641699999999996E-4</v>
      </c>
      <c r="F2190">
        <v>60</v>
      </c>
    </row>
    <row r="2191" spans="1:6" x14ac:dyDescent="0.25">
      <c r="A2191" t="s">
        <v>2189</v>
      </c>
      <c r="B2191">
        <v>0.97129900000000002</v>
      </c>
      <c r="C2191">
        <v>1.07292E-2</v>
      </c>
      <c r="D2191">
        <v>0.99954200000000004</v>
      </c>
      <c r="E2191">
        <v>8.9743600000000005E-4</v>
      </c>
      <c r="F2191">
        <v>104</v>
      </c>
    </row>
    <row r="2192" spans="1:6" x14ac:dyDescent="0.25">
      <c r="A2192" t="s">
        <v>2190</v>
      </c>
      <c r="B2192">
        <v>0.99816800000000006</v>
      </c>
      <c r="C2192">
        <v>3.5897400000000001E-3</v>
      </c>
      <c r="D2192">
        <v>1</v>
      </c>
      <c r="E2192">
        <v>0</v>
      </c>
      <c r="F2192">
        <v>28</v>
      </c>
    </row>
    <row r="2193" spans="1:6" x14ac:dyDescent="0.25">
      <c r="A2193" t="s">
        <v>2191</v>
      </c>
      <c r="B2193">
        <v>0.97497800000000001</v>
      </c>
      <c r="C2193">
        <v>1.7677100000000001E-2</v>
      </c>
      <c r="D2193">
        <v>1</v>
      </c>
      <c r="E2193">
        <v>0</v>
      </c>
      <c r="F2193">
        <v>27</v>
      </c>
    </row>
    <row r="2194" spans="1:6" x14ac:dyDescent="0.25">
      <c r="A2194" t="s">
        <v>2192</v>
      </c>
      <c r="B2194">
        <v>0.942689</v>
      </c>
      <c r="C2194">
        <v>4.3062400000000001E-2</v>
      </c>
      <c r="D2194">
        <v>1</v>
      </c>
      <c r="E2194">
        <v>0</v>
      </c>
      <c r="F2194">
        <v>60</v>
      </c>
    </row>
    <row r="2195" spans="1:6" x14ac:dyDescent="0.25">
      <c r="A2195" t="s">
        <v>2193</v>
      </c>
      <c r="B2195">
        <v>0.96287</v>
      </c>
      <c r="C2195">
        <v>3.9290400000000003E-2</v>
      </c>
      <c r="D2195">
        <v>1</v>
      </c>
      <c r="E2195">
        <v>0</v>
      </c>
      <c r="F2195">
        <v>29</v>
      </c>
    </row>
    <row r="2196" spans="1:6" x14ac:dyDescent="0.25">
      <c r="A2196" t="s">
        <v>2194</v>
      </c>
      <c r="B2196">
        <v>0.98436000000000001</v>
      </c>
      <c r="C2196">
        <v>7.3079499999999997E-3</v>
      </c>
      <c r="D2196">
        <v>1</v>
      </c>
      <c r="E2196">
        <v>0</v>
      </c>
      <c r="F2196">
        <v>99</v>
      </c>
    </row>
    <row r="2197" spans="1:6" x14ac:dyDescent="0.25">
      <c r="A2197" t="s">
        <v>2195</v>
      </c>
      <c r="B2197">
        <v>0.90901100000000001</v>
      </c>
      <c r="C2197">
        <v>2.64795E-2</v>
      </c>
      <c r="D2197">
        <v>0.97666699999999995</v>
      </c>
      <c r="E2197">
        <v>4.5733299999999998E-2</v>
      </c>
      <c r="F2197">
        <v>25</v>
      </c>
    </row>
    <row r="2198" spans="1:6" x14ac:dyDescent="0.25">
      <c r="A2198" t="s">
        <v>2196</v>
      </c>
      <c r="B2198">
        <v>0.96975999999999996</v>
      </c>
      <c r="C2198">
        <v>1.1297E-2</v>
      </c>
      <c r="D2198">
        <v>1</v>
      </c>
      <c r="E2198">
        <v>0</v>
      </c>
      <c r="F2198">
        <v>34</v>
      </c>
    </row>
    <row r="2199" spans="1:6" x14ac:dyDescent="0.25">
      <c r="A2199" t="s">
        <v>2197</v>
      </c>
      <c r="B2199">
        <v>0.91097499999999998</v>
      </c>
      <c r="C2199">
        <v>3.4772600000000001E-2</v>
      </c>
      <c r="D2199">
        <v>1</v>
      </c>
      <c r="E2199">
        <v>0</v>
      </c>
      <c r="F2199">
        <v>36</v>
      </c>
    </row>
    <row r="2200" spans="1:6" x14ac:dyDescent="0.25">
      <c r="A2200" t="s">
        <v>2198</v>
      </c>
      <c r="B2200">
        <v>0.94669400000000004</v>
      </c>
      <c r="C2200">
        <v>4.43857E-2</v>
      </c>
      <c r="D2200">
        <v>1</v>
      </c>
      <c r="E2200">
        <v>0</v>
      </c>
      <c r="F2200">
        <v>38</v>
      </c>
    </row>
    <row r="2201" spans="1:6" x14ac:dyDescent="0.25">
      <c r="A2201" t="s">
        <v>2199</v>
      </c>
      <c r="B2201">
        <v>0.97678699999999996</v>
      </c>
      <c r="C2201">
        <v>3.6547499999999997E-2</v>
      </c>
      <c r="D2201">
        <v>0.99994700000000003</v>
      </c>
      <c r="E2201">
        <v>1.03589E-4</v>
      </c>
      <c r="F2201">
        <v>21</v>
      </c>
    </row>
    <row r="2202" spans="1:6" x14ac:dyDescent="0.25">
      <c r="A2202" t="s">
        <v>2200</v>
      </c>
      <c r="B2202">
        <v>0.91131499999999999</v>
      </c>
      <c r="C2202">
        <v>4.21278E-2</v>
      </c>
      <c r="D2202">
        <v>1</v>
      </c>
      <c r="E2202">
        <v>0</v>
      </c>
      <c r="F2202">
        <v>57</v>
      </c>
    </row>
    <row r="2203" spans="1:6" x14ac:dyDescent="0.25">
      <c r="A2203" t="s">
        <v>2201</v>
      </c>
      <c r="B2203">
        <v>0.82980699999999996</v>
      </c>
      <c r="C2203">
        <v>2.1997099999999999E-2</v>
      </c>
      <c r="D2203">
        <v>1</v>
      </c>
      <c r="E2203">
        <v>0</v>
      </c>
      <c r="F2203">
        <v>29</v>
      </c>
    </row>
    <row r="2204" spans="1:6" x14ac:dyDescent="0.25">
      <c r="A2204" t="s">
        <v>2202</v>
      </c>
      <c r="B2204">
        <v>0.85894000000000004</v>
      </c>
      <c r="C2204">
        <v>9.4421500000000005E-2</v>
      </c>
      <c r="D2204">
        <v>1</v>
      </c>
      <c r="E2204">
        <v>0</v>
      </c>
      <c r="F2204">
        <v>30</v>
      </c>
    </row>
    <row r="2205" spans="1:6" x14ac:dyDescent="0.25">
      <c r="A2205" t="s">
        <v>2203</v>
      </c>
      <c r="B2205">
        <v>0.86183399999999999</v>
      </c>
      <c r="C2205">
        <v>3.2193300000000001E-2</v>
      </c>
      <c r="D2205">
        <v>1</v>
      </c>
      <c r="E2205">
        <v>0</v>
      </c>
      <c r="F2205">
        <v>38</v>
      </c>
    </row>
    <row r="2206" spans="1:6" x14ac:dyDescent="0.25">
      <c r="A2206" t="s">
        <v>2204</v>
      </c>
      <c r="B2206">
        <v>0.98701300000000003</v>
      </c>
      <c r="C2206">
        <v>2.5454500000000001E-2</v>
      </c>
      <c r="D2206">
        <v>1</v>
      </c>
      <c r="E2206">
        <v>0</v>
      </c>
      <c r="F2206">
        <v>11</v>
      </c>
    </row>
    <row r="2207" spans="1:6" x14ac:dyDescent="0.25">
      <c r="A2207" t="s">
        <v>2205</v>
      </c>
      <c r="B2207">
        <v>0.99843000000000004</v>
      </c>
      <c r="C2207">
        <v>3.0769199999999999E-3</v>
      </c>
      <c r="D2207">
        <v>1</v>
      </c>
      <c r="E2207">
        <v>0</v>
      </c>
      <c r="F2207">
        <v>13</v>
      </c>
    </row>
    <row r="2208" spans="1:6" x14ac:dyDescent="0.25">
      <c r="A2208" t="s">
        <v>2206</v>
      </c>
      <c r="B2208">
        <v>0.87712900000000005</v>
      </c>
      <c r="C2208">
        <v>3.5752100000000002E-2</v>
      </c>
      <c r="D2208">
        <v>0.98020200000000002</v>
      </c>
      <c r="E2208">
        <v>2.2306300000000001E-2</v>
      </c>
      <c r="F2208">
        <v>72</v>
      </c>
    </row>
    <row r="2209" spans="1:6" x14ac:dyDescent="0.25">
      <c r="A2209" t="s">
        <v>2207</v>
      </c>
      <c r="B2209">
        <v>0.93648100000000001</v>
      </c>
      <c r="C2209">
        <v>1.1330700000000001E-2</v>
      </c>
      <c r="D2209">
        <v>0.99842900000000001</v>
      </c>
      <c r="E2209">
        <v>8.7263300000000005E-4</v>
      </c>
      <c r="F2209">
        <v>39</v>
      </c>
    </row>
    <row r="2210" spans="1:6" x14ac:dyDescent="0.25">
      <c r="A2210" t="s">
        <v>2208</v>
      </c>
      <c r="B2210">
        <v>0.98551800000000001</v>
      </c>
      <c r="C2210">
        <v>8.7126900000000004E-3</v>
      </c>
      <c r="D2210">
        <v>1</v>
      </c>
      <c r="E2210">
        <v>0</v>
      </c>
      <c r="F2210">
        <v>44</v>
      </c>
    </row>
    <row r="2211" spans="1:6" x14ac:dyDescent="0.25">
      <c r="A2211" t="s">
        <v>2209</v>
      </c>
      <c r="B2211">
        <v>0.974352</v>
      </c>
      <c r="C2211">
        <v>3.0379300000000001E-2</v>
      </c>
      <c r="D2211">
        <v>1</v>
      </c>
      <c r="E2211">
        <v>0</v>
      </c>
      <c r="F2211">
        <v>29</v>
      </c>
    </row>
    <row r="2212" spans="1:6" x14ac:dyDescent="0.25">
      <c r="A2212" t="s">
        <v>2210</v>
      </c>
      <c r="B2212">
        <v>0.937199</v>
      </c>
      <c r="C2212">
        <v>1.9907000000000001E-2</v>
      </c>
      <c r="D2212">
        <v>1</v>
      </c>
      <c r="E2212">
        <v>0</v>
      </c>
      <c r="F2212">
        <v>25</v>
      </c>
    </row>
    <row r="2213" spans="1:6" x14ac:dyDescent="0.25">
      <c r="A2213" t="s">
        <v>2211</v>
      </c>
      <c r="B2213">
        <v>0.91716399999999998</v>
      </c>
      <c r="C2213">
        <v>4.6771600000000003E-2</v>
      </c>
      <c r="D2213">
        <v>1</v>
      </c>
      <c r="E2213">
        <v>0</v>
      </c>
      <c r="F2213">
        <v>48</v>
      </c>
    </row>
    <row r="2214" spans="1:6" x14ac:dyDescent="0.25">
      <c r="A2214" t="s">
        <v>2212</v>
      </c>
      <c r="B2214">
        <v>0.98207299999999997</v>
      </c>
      <c r="C2214">
        <v>2.42689E-2</v>
      </c>
      <c r="D2214">
        <v>1</v>
      </c>
      <c r="E2214">
        <v>0</v>
      </c>
      <c r="F2214">
        <v>21</v>
      </c>
    </row>
    <row r="2215" spans="1:6" x14ac:dyDescent="0.25">
      <c r="A2215" t="s">
        <v>2213</v>
      </c>
      <c r="B2215">
        <v>0.991116</v>
      </c>
      <c r="C2215">
        <v>7.5222099999999997E-3</v>
      </c>
      <c r="D2215">
        <v>1</v>
      </c>
      <c r="E2215">
        <v>0</v>
      </c>
      <c r="F2215">
        <v>36</v>
      </c>
    </row>
    <row r="2216" spans="1:6" x14ac:dyDescent="0.25">
      <c r="A2216" t="s">
        <v>2214</v>
      </c>
      <c r="B2216">
        <v>0.98359600000000003</v>
      </c>
      <c r="C2216">
        <v>7.6488099999999998E-3</v>
      </c>
      <c r="D2216">
        <v>1</v>
      </c>
      <c r="E2216">
        <v>0</v>
      </c>
      <c r="F2216">
        <v>93</v>
      </c>
    </row>
    <row r="2217" spans="1:6" x14ac:dyDescent="0.25">
      <c r="A2217" t="s">
        <v>2215</v>
      </c>
      <c r="B2217">
        <v>0.99753700000000001</v>
      </c>
      <c r="C2217">
        <v>4.8275899999999997E-3</v>
      </c>
      <c r="D2217">
        <v>1</v>
      </c>
      <c r="E2217">
        <v>0</v>
      </c>
      <c r="F2217">
        <v>14</v>
      </c>
    </row>
    <row r="2218" spans="1:6" x14ac:dyDescent="0.25">
      <c r="A2218" t="s">
        <v>2216</v>
      </c>
      <c r="B2218">
        <v>0.98742300000000005</v>
      </c>
      <c r="C2218">
        <v>1.6503299999999999E-2</v>
      </c>
      <c r="D2218">
        <v>0.99111400000000005</v>
      </c>
      <c r="E2218">
        <v>1.74156E-2</v>
      </c>
      <c r="F2218">
        <v>18</v>
      </c>
    </row>
    <row r="2219" spans="1:6" x14ac:dyDescent="0.25">
      <c r="A2219" t="s">
        <v>2217</v>
      </c>
      <c r="B2219">
        <v>0.94767900000000005</v>
      </c>
      <c r="C2219">
        <v>1.01417E-2</v>
      </c>
      <c r="D2219">
        <v>0.99881299999999995</v>
      </c>
      <c r="E2219">
        <v>2.3266900000000002E-3</v>
      </c>
      <c r="F2219">
        <v>54</v>
      </c>
    </row>
    <row r="2220" spans="1:6" x14ac:dyDescent="0.25">
      <c r="A2220" t="s">
        <v>2218</v>
      </c>
      <c r="B2220">
        <v>0.99629599999999996</v>
      </c>
      <c r="C2220">
        <v>7.25926E-3</v>
      </c>
      <c r="D2220">
        <v>1</v>
      </c>
      <c r="E2220">
        <v>0</v>
      </c>
      <c r="F2220">
        <v>10</v>
      </c>
    </row>
    <row r="2221" spans="1:6" x14ac:dyDescent="0.25">
      <c r="A2221" t="s">
        <v>2219</v>
      </c>
      <c r="B2221">
        <v>0.98553100000000005</v>
      </c>
      <c r="C2221">
        <v>8.6184899999999995E-3</v>
      </c>
      <c r="D2221">
        <v>1</v>
      </c>
      <c r="E2221">
        <v>0</v>
      </c>
      <c r="F2221">
        <v>31</v>
      </c>
    </row>
    <row r="2222" spans="1:6" x14ac:dyDescent="0.25">
      <c r="A2222" t="s">
        <v>2220</v>
      </c>
      <c r="B2222">
        <v>0.98370800000000003</v>
      </c>
      <c r="C2222">
        <v>7.4078499999999997E-3</v>
      </c>
      <c r="D2222">
        <v>0.99785299999999999</v>
      </c>
      <c r="E2222">
        <v>3.9433899999999997E-3</v>
      </c>
      <c r="F2222">
        <v>80</v>
      </c>
    </row>
    <row r="2223" spans="1:6" x14ac:dyDescent="0.25">
      <c r="A2223" t="s">
        <v>2221</v>
      </c>
      <c r="B2223">
        <v>0.347688</v>
      </c>
      <c r="C2223">
        <v>0.108607</v>
      </c>
      <c r="D2223">
        <v>1</v>
      </c>
      <c r="E2223">
        <v>0</v>
      </c>
      <c r="F2223">
        <v>11</v>
      </c>
    </row>
    <row r="2224" spans="1:6" x14ac:dyDescent="0.25">
      <c r="A2224" t="s">
        <v>2222</v>
      </c>
      <c r="B2224">
        <v>0.99994899999999998</v>
      </c>
      <c r="C2224" s="1">
        <v>9.9477199999999997E-5</v>
      </c>
      <c r="D2224">
        <v>1</v>
      </c>
      <c r="E2224">
        <v>0</v>
      </c>
      <c r="F2224">
        <v>19</v>
      </c>
    </row>
    <row r="2225" spans="1:6" x14ac:dyDescent="0.25">
      <c r="A2225" t="s">
        <v>2223</v>
      </c>
      <c r="B2225">
        <v>0.69194299999999997</v>
      </c>
      <c r="C2225">
        <v>8.0216300000000004E-2</v>
      </c>
      <c r="D2225">
        <v>1</v>
      </c>
      <c r="E2225">
        <v>0</v>
      </c>
      <c r="F2225">
        <v>13</v>
      </c>
    </row>
    <row r="2226" spans="1:6" x14ac:dyDescent="0.25">
      <c r="A2226" t="s">
        <v>2224</v>
      </c>
      <c r="B2226">
        <v>0.92885799999999996</v>
      </c>
      <c r="C2226">
        <v>9.0398099999999995E-2</v>
      </c>
      <c r="D2226">
        <v>1</v>
      </c>
      <c r="E2226">
        <v>0</v>
      </c>
      <c r="F2226">
        <v>21</v>
      </c>
    </row>
    <row r="2227" spans="1:6" x14ac:dyDescent="0.25">
      <c r="A2227" t="s">
        <v>2225</v>
      </c>
      <c r="B2227">
        <v>0.97042200000000001</v>
      </c>
      <c r="C2227">
        <v>3.4766999999999999E-2</v>
      </c>
      <c r="D2227">
        <v>0.97190399999999999</v>
      </c>
      <c r="E2227">
        <v>4.61564E-2</v>
      </c>
      <c r="F2227">
        <v>29</v>
      </c>
    </row>
    <row r="2228" spans="1:6" x14ac:dyDescent="0.25">
      <c r="A2228" t="s">
        <v>2226</v>
      </c>
      <c r="B2228">
        <v>0.984348</v>
      </c>
      <c r="C2228">
        <v>2.98906E-2</v>
      </c>
      <c r="D2228">
        <v>0.96912299999999996</v>
      </c>
      <c r="E2228">
        <v>6.0519099999999999E-2</v>
      </c>
      <c r="F2228">
        <v>16</v>
      </c>
    </row>
    <row r="2229" spans="1:6" x14ac:dyDescent="0.25">
      <c r="A2229" t="s">
        <v>2227</v>
      </c>
      <c r="B2229">
        <v>0.89947999999999995</v>
      </c>
      <c r="C2229">
        <v>5.3753200000000001E-2</v>
      </c>
      <c r="D2229">
        <v>0.94564899999999996</v>
      </c>
      <c r="E2229">
        <v>7.4077599999999993E-2</v>
      </c>
      <c r="F2229">
        <v>16</v>
      </c>
    </row>
    <row r="2230" spans="1:6" x14ac:dyDescent="0.25">
      <c r="A2230" t="s">
        <v>2228</v>
      </c>
      <c r="B2230">
        <v>0.97498899999999999</v>
      </c>
      <c r="C2230">
        <v>9.5870699999999996E-3</v>
      </c>
      <c r="D2230">
        <v>1</v>
      </c>
      <c r="E2230">
        <v>0</v>
      </c>
      <c r="F2230">
        <v>24</v>
      </c>
    </row>
    <row r="2231" spans="1:6" x14ac:dyDescent="0.25">
      <c r="A2231" t="s">
        <v>2229</v>
      </c>
      <c r="B2231">
        <v>0.95477800000000002</v>
      </c>
      <c r="C2231">
        <v>2.1118399999999999E-2</v>
      </c>
      <c r="D2231">
        <v>0.99610200000000004</v>
      </c>
      <c r="E2231">
        <v>5.1873700000000002E-3</v>
      </c>
      <c r="F2231">
        <v>72</v>
      </c>
    </row>
    <row r="2232" spans="1:6" x14ac:dyDescent="0.25">
      <c r="A2232" t="s">
        <v>2230</v>
      </c>
      <c r="B2232">
        <v>0.92407399999999995</v>
      </c>
      <c r="C2232">
        <v>3.8761999999999998E-2</v>
      </c>
      <c r="D2232">
        <v>1</v>
      </c>
      <c r="E2232">
        <v>0</v>
      </c>
      <c r="F2232">
        <v>40</v>
      </c>
    </row>
    <row r="2233" spans="1:6" x14ac:dyDescent="0.25">
      <c r="A2233" t="s">
        <v>2231</v>
      </c>
      <c r="B2233">
        <v>0.94133100000000003</v>
      </c>
      <c r="C2233">
        <v>5.4537500000000003E-2</v>
      </c>
      <c r="D2233">
        <v>1</v>
      </c>
      <c r="E2233">
        <v>0</v>
      </c>
      <c r="F2233">
        <v>16</v>
      </c>
    </row>
    <row r="2234" spans="1:6" x14ac:dyDescent="0.25">
      <c r="A2234" t="s">
        <v>2232</v>
      </c>
      <c r="B2234">
        <v>0.48069800000000001</v>
      </c>
      <c r="C2234">
        <v>0.195267</v>
      </c>
      <c r="D2234">
        <v>0.90984299999999996</v>
      </c>
      <c r="E2234">
        <v>0.176707</v>
      </c>
      <c r="F2234">
        <v>13</v>
      </c>
    </row>
    <row r="2235" spans="1:6" x14ac:dyDescent="0.25">
      <c r="A2235" t="s">
        <v>2233</v>
      </c>
      <c r="B2235">
        <v>0.99311400000000005</v>
      </c>
      <c r="C2235">
        <v>9.1694600000000008E-3</v>
      </c>
      <c r="D2235">
        <v>1</v>
      </c>
      <c r="E2235">
        <v>0</v>
      </c>
      <c r="F2235">
        <v>14</v>
      </c>
    </row>
    <row r="2236" spans="1:6" x14ac:dyDescent="0.25">
      <c r="A2236" t="s">
        <v>2234</v>
      </c>
      <c r="B2236">
        <v>0.97979700000000003</v>
      </c>
      <c r="C2236">
        <v>9.5244200000000005E-3</v>
      </c>
      <c r="D2236">
        <v>0.99915799999999999</v>
      </c>
      <c r="E2236">
        <v>1.6498299999999999E-3</v>
      </c>
      <c r="F2236">
        <v>54</v>
      </c>
    </row>
    <row r="2237" spans="1:6" x14ac:dyDescent="0.25">
      <c r="A2237" t="s">
        <v>2235</v>
      </c>
      <c r="B2237">
        <v>0.98255599999999998</v>
      </c>
      <c r="C2237">
        <v>8.9758800000000003E-3</v>
      </c>
      <c r="D2237">
        <v>1</v>
      </c>
      <c r="E2237">
        <v>0</v>
      </c>
      <c r="F2237">
        <v>24</v>
      </c>
    </row>
    <row r="2238" spans="1:6" x14ac:dyDescent="0.25">
      <c r="A2238" t="s">
        <v>2236</v>
      </c>
      <c r="B2238">
        <v>0.95087600000000005</v>
      </c>
      <c r="C2238">
        <v>1.08778E-2</v>
      </c>
      <c r="D2238">
        <v>1</v>
      </c>
      <c r="E2238">
        <v>0</v>
      </c>
      <c r="F2238">
        <v>20</v>
      </c>
    </row>
    <row r="2239" spans="1:6" x14ac:dyDescent="0.25">
      <c r="A2239" t="s">
        <v>2237</v>
      </c>
      <c r="B2239">
        <v>0.918041</v>
      </c>
      <c r="C2239">
        <v>3.6988199999999999E-2</v>
      </c>
      <c r="D2239">
        <v>0.98897299999999999</v>
      </c>
      <c r="E2239">
        <v>2.1612900000000001E-2</v>
      </c>
      <c r="F2239">
        <v>39</v>
      </c>
    </row>
    <row r="2240" spans="1:6" x14ac:dyDescent="0.25">
      <c r="A2240" t="s">
        <v>2238</v>
      </c>
      <c r="B2240">
        <v>0.82986400000000005</v>
      </c>
      <c r="C2240">
        <v>0.18426799999999999</v>
      </c>
      <c r="D2240">
        <v>1</v>
      </c>
      <c r="E2240">
        <v>0</v>
      </c>
      <c r="F2240">
        <v>10</v>
      </c>
    </row>
    <row r="2241" spans="1:6" x14ac:dyDescent="0.25">
      <c r="A2241" t="s">
        <v>2239</v>
      </c>
      <c r="B2241">
        <v>0.85445599999999999</v>
      </c>
      <c r="C2241">
        <v>9.3065300000000004E-2</v>
      </c>
      <c r="D2241">
        <v>1</v>
      </c>
      <c r="E2241">
        <v>0</v>
      </c>
      <c r="F2241">
        <v>14</v>
      </c>
    </row>
    <row r="2242" spans="1:6" x14ac:dyDescent="0.25">
      <c r="A2242" t="s">
        <v>2240</v>
      </c>
      <c r="B2242">
        <v>0.956507</v>
      </c>
      <c r="C2242">
        <v>2.71004E-2</v>
      </c>
      <c r="D2242">
        <v>1</v>
      </c>
      <c r="E2242">
        <v>0</v>
      </c>
      <c r="F2242">
        <v>37</v>
      </c>
    </row>
    <row r="2243" spans="1:6" x14ac:dyDescent="0.25">
      <c r="A2243" t="s">
        <v>2241</v>
      </c>
      <c r="B2243">
        <v>0.64381100000000002</v>
      </c>
      <c r="C2243">
        <v>8.1500600000000006E-2</v>
      </c>
      <c r="D2243">
        <v>1</v>
      </c>
      <c r="E2243">
        <v>0</v>
      </c>
      <c r="F2243">
        <v>16</v>
      </c>
    </row>
    <row r="2244" spans="1:6" x14ac:dyDescent="0.25">
      <c r="A2244" t="s">
        <v>2242</v>
      </c>
      <c r="B2244">
        <v>0.884405</v>
      </c>
      <c r="C2244">
        <v>9.0217000000000006E-2</v>
      </c>
      <c r="D2244">
        <v>1</v>
      </c>
      <c r="E2244">
        <v>0</v>
      </c>
      <c r="F2244">
        <v>13</v>
      </c>
    </row>
    <row r="2245" spans="1:6" x14ac:dyDescent="0.25">
      <c r="A2245" t="s">
        <v>2243</v>
      </c>
      <c r="B2245">
        <v>0.988479</v>
      </c>
      <c r="C2245">
        <v>7.00046E-3</v>
      </c>
      <c r="D2245">
        <v>0.99919800000000003</v>
      </c>
      <c r="E2245">
        <v>1.1940500000000001E-3</v>
      </c>
      <c r="F2245">
        <v>61</v>
      </c>
    </row>
    <row r="2246" spans="1:6" x14ac:dyDescent="0.25">
      <c r="A2246" t="s">
        <v>2244</v>
      </c>
      <c r="B2246">
        <v>0.99174799999999996</v>
      </c>
      <c r="C2246">
        <v>1.13916E-2</v>
      </c>
      <c r="D2246">
        <v>1</v>
      </c>
      <c r="E2246">
        <v>0</v>
      </c>
      <c r="F2246">
        <v>11</v>
      </c>
    </row>
    <row r="2247" spans="1:6" x14ac:dyDescent="0.25">
      <c r="A2247" t="s">
        <v>2245</v>
      </c>
      <c r="B2247">
        <v>0.86356900000000003</v>
      </c>
      <c r="C2247">
        <v>9.4331999999999999E-2</v>
      </c>
      <c r="D2247">
        <v>1</v>
      </c>
      <c r="E2247">
        <v>0</v>
      </c>
      <c r="F2247">
        <v>18</v>
      </c>
    </row>
    <row r="2248" spans="1:6" x14ac:dyDescent="0.25">
      <c r="A2248" t="s">
        <v>2246</v>
      </c>
      <c r="B2248">
        <v>0.50333000000000006</v>
      </c>
      <c r="C2248">
        <v>0.107852</v>
      </c>
      <c r="D2248">
        <v>0.95262100000000005</v>
      </c>
      <c r="E2248">
        <v>6.1125899999999997E-2</v>
      </c>
      <c r="F2248">
        <v>32</v>
      </c>
    </row>
    <row r="2249" spans="1:6" x14ac:dyDescent="0.25">
      <c r="A2249" t="s">
        <v>2247</v>
      </c>
      <c r="B2249">
        <v>0.91614099999999998</v>
      </c>
      <c r="C2249">
        <v>7.5514300000000006E-2</v>
      </c>
      <c r="D2249">
        <v>0.95526200000000006</v>
      </c>
      <c r="E2249">
        <v>6.2356000000000002E-2</v>
      </c>
      <c r="F2249">
        <v>29</v>
      </c>
    </row>
    <row r="2250" spans="1:6" x14ac:dyDescent="0.25">
      <c r="A2250" t="s">
        <v>2248</v>
      </c>
      <c r="B2250">
        <v>0.84026999999999996</v>
      </c>
      <c r="C2250">
        <v>3.9509799999999998E-2</v>
      </c>
      <c r="D2250">
        <v>0.99709700000000001</v>
      </c>
      <c r="E2250">
        <v>5.6903199999999996E-3</v>
      </c>
      <c r="F2250">
        <v>31</v>
      </c>
    </row>
    <row r="2251" spans="1:6" x14ac:dyDescent="0.25">
      <c r="A2251" t="s">
        <v>2249</v>
      </c>
      <c r="B2251">
        <v>0.98694999999999999</v>
      </c>
      <c r="C2251">
        <v>9.2223099999999992E-3</v>
      </c>
      <c r="D2251">
        <v>1</v>
      </c>
      <c r="E2251">
        <v>0</v>
      </c>
      <c r="F2251">
        <v>11</v>
      </c>
    </row>
    <row r="2252" spans="1:6" x14ac:dyDescent="0.25">
      <c r="A2252" t="s">
        <v>2250</v>
      </c>
      <c r="B2252">
        <v>0.93128200000000005</v>
      </c>
      <c r="C2252">
        <v>0.107567</v>
      </c>
      <c r="D2252">
        <v>0.99573299999999998</v>
      </c>
      <c r="E2252">
        <v>4.5412300000000003E-3</v>
      </c>
      <c r="F2252">
        <v>18</v>
      </c>
    </row>
    <row r="2253" spans="1:6" x14ac:dyDescent="0.25">
      <c r="A2253" t="s">
        <v>2251</v>
      </c>
      <c r="B2253">
        <v>0.88487899999999997</v>
      </c>
      <c r="C2253">
        <v>7.9340599999999997E-2</v>
      </c>
      <c r="D2253">
        <v>1</v>
      </c>
      <c r="E2253">
        <v>0</v>
      </c>
      <c r="F2253">
        <v>42</v>
      </c>
    </row>
    <row r="2254" spans="1:6" x14ac:dyDescent="0.25">
      <c r="A2254" t="s">
        <v>2252</v>
      </c>
      <c r="B2254">
        <v>0.98582000000000003</v>
      </c>
      <c r="C2254">
        <v>1.4478400000000001E-2</v>
      </c>
      <c r="D2254">
        <v>1</v>
      </c>
      <c r="E2254">
        <v>0</v>
      </c>
      <c r="F2254">
        <v>30</v>
      </c>
    </row>
    <row r="2255" spans="1:6" x14ac:dyDescent="0.25">
      <c r="A2255" t="s">
        <v>2253</v>
      </c>
      <c r="B2255">
        <v>0.96789400000000003</v>
      </c>
      <c r="C2255">
        <v>2.49564E-2</v>
      </c>
      <c r="D2255">
        <v>0.99254600000000004</v>
      </c>
      <c r="E2255">
        <v>1.46103E-2</v>
      </c>
      <c r="F2255">
        <v>46</v>
      </c>
    </row>
    <row r="2256" spans="1:6" x14ac:dyDescent="0.25">
      <c r="A2256" t="s">
        <v>2254</v>
      </c>
      <c r="B2256">
        <v>0.91782799999999998</v>
      </c>
      <c r="C2256">
        <v>5.8772699999999997E-2</v>
      </c>
      <c r="D2256">
        <v>1</v>
      </c>
      <c r="E2256">
        <v>0</v>
      </c>
      <c r="F2256">
        <v>10</v>
      </c>
    </row>
    <row r="2257" spans="1:6" x14ac:dyDescent="0.25">
      <c r="A2257" t="s">
        <v>2255</v>
      </c>
      <c r="B2257">
        <v>0.56601699999999999</v>
      </c>
      <c r="C2257">
        <v>0.125108</v>
      </c>
      <c r="D2257">
        <v>0.93560699999999997</v>
      </c>
      <c r="E2257">
        <v>9.85457E-2</v>
      </c>
      <c r="F2257">
        <v>13</v>
      </c>
    </row>
    <row r="2258" spans="1:6" x14ac:dyDescent="0.25">
      <c r="A2258" t="s">
        <v>2256</v>
      </c>
      <c r="B2258">
        <v>0.97366900000000001</v>
      </c>
      <c r="C2258">
        <v>2.8967900000000001E-2</v>
      </c>
      <c r="D2258">
        <v>1</v>
      </c>
      <c r="E2258">
        <v>0</v>
      </c>
      <c r="F2258">
        <v>35</v>
      </c>
    </row>
    <row r="2259" spans="1:6" x14ac:dyDescent="0.25">
      <c r="A2259" t="s">
        <v>2257</v>
      </c>
      <c r="B2259">
        <v>0.976769</v>
      </c>
      <c r="C2259">
        <v>2.9534700000000001E-2</v>
      </c>
      <c r="D2259">
        <v>0.97206199999999998</v>
      </c>
      <c r="E2259">
        <v>5.4758099999999997E-2</v>
      </c>
      <c r="F2259">
        <v>31</v>
      </c>
    </row>
    <row r="2260" spans="1:6" x14ac:dyDescent="0.25">
      <c r="A2260" t="s">
        <v>2258</v>
      </c>
      <c r="B2260">
        <v>0.52976500000000004</v>
      </c>
      <c r="C2260">
        <v>0.10158499999999999</v>
      </c>
      <c r="D2260">
        <v>0.90349000000000002</v>
      </c>
      <c r="E2260">
        <v>0.13242699999999999</v>
      </c>
      <c r="F2260">
        <v>11</v>
      </c>
    </row>
    <row r="2261" spans="1:6" x14ac:dyDescent="0.25">
      <c r="A2261" t="s">
        <v>2259</v>
      </c>
      <c r="B2261">
        <v>0.97524699999999998</v>
      </c>
      <c r="C2261">
        <v>1.2532E-2</v>
      </c>
      <c r="D2261">
        <v>0.99993299999999996</v>
      </c>
      <c r="E2261">
        <v>1.31144E-4</v>
      </c>
      <c r="F2261">
        <v>19</v>
      </c>
    </row>
    <row r="2262" spans="1:6" x14ac:dyDescent="0.25">
      <c r="A2262" t="s">
        <v>2260</v>
      </c>
      <c r="B2262">
        <v>0.94193400000000005</v>
      </c>
      <c r="C2262">
        <v>3.6690599999999997E-2</v>
      </c>
      <c r="D2262">
        <v>0.995336</v>
      </c>
      <c r="E2262">
        <v>6.7700199999999999E-3</v>
      </c>
      <c r="F2262">
        <v>66</v>
      </c>
    </row>
    <row r="2263" spans="1:6" x14ac:dyDescent="0.25">
      <c r="A2263" t="s">
        <v>2261</v>
      </c>
      <c r="B2263">
        <v>0.91445399999999999</v>
      </c>
      <c r="C2263">
        <v>2.37611E-2</v>
      </c>
      <c r="D2263">
        <v>0.98967000000000005</v>
      </c>
      <c r="E2263">
        <v>1.27575E-2</v>
      </c>
      <c r="F2263">
        <v>72</v>
      </c>
    </row>
    <row r="2264" spans="1:6" x14ac:dyDescent="0.25">
      <c r="A2264" t="s">
        <v>2262</v>
      </c>
      <c r="B2264">
        <v>0.97776099999999999</v>
      </c>
      <c r="C2264">
        <v>2.0027199999999998E-2</v>
      </c>
      <c r="D2264">
        <v>0.98638899999999996</v>
      </c>
      <c r="E2264">
        <v>1.6491800000000001E-2</v>
      </c>
      <c r="F2264">
        <v>53</v>
      </c>
    </row>
    <row r="2265" spans="1:6" x14ac:dyDescent="0.25">
      <c r="A2265" t="s">
        <v>2263</v>
      </c>
      <c r="B2265">
        <v>0.98186499999999999</v>
      </c>
      <c r="C2265">
        <v>1.5030699999999999E-2</v>
      </c>
      <c r="D2265">
        <v>1</v>
      </c>
      <c r="E2265">
        <v>0</v>
      </c>
      <c r="F2265">
        <v>13</v>
      </c>
    </row>
    <row r="2266" spans="1:6" x14ac:dyDescent="0.25">
      <c r="A2266" t="s">
        <v>2264</v>
      </c>
      <c r="B2266">
        <v>0.53629099999999996</v>
      </c>
      <c r="C2266">
        <v>0.229741</v>
      </c>
      <c r="D2266">
        <v>1</v>
      </c>
      <c r="E2266">
        <v>0</v>
      </c>
      <c r="F2266">
        <v>11</v>
      </c>
    </row>
    <row r="2267" spans="1:6" x14ac:dyDescent="0.25">
      <c r="A2267" t="s">
        <v>2265</v>
      </c>
      <c r="B2267">
        <v>0.98563699999999999</v>
      </c>
      <c r="C2267">
        <v>3.7321400000000001E-3</v>
      </c>
      <c r="D2267">
        <v>0.99947299999999994</v>
      </c>
      <c r="E2267">
        <v>1.03261E-3</v>
      </c>
      <c r="F2267">
        <v>31</v>
      </c>
    </row>
    <row r="2268" spans="1:6" x14ac:dyDescent="0.25">
      <c r="A2268" t="s">
        <v>2266</v>
      </c>
      <c r="B2268">
        <v>0.93162199999999995</v>
      </c>
      <c r="C2268">
        <v>2.4144100000000002E-2</v>
      </c>
      <c r="D2268">
        <v>1</v>
      </c>
      <c r="E2268">
        <v>0</v>
      </c>
      <c r="F2268">
        <v>45</v>
      </c>
    </row>
    <row r="2269" spans="1:6" x14ac:dyDescent="0.25">
      <c r="A2269" t="s">
        <v>2267</v>
      </c>
      <c r="B2269">
        <v>0.96576499999999998</v>
      </c>
      <c r="C2269">
        <v>4.6479600000000003E-2</v>
      </c>
      <c r="D2269">
        <v>1</v>
      </c>
      <c r="E2269">
        <v>0</v>
      </c>
      <c r="F2269">
        <v>42</v>
      </c>
    </row>
    <row r="2270" spans="1:6" x14ac:dyDescent="0.25">
      <c r="A2270" t="s">
        <v>2268</v>
      </c>
      <c r="B2270">
        <v>0.98716800000000005</v>
      </c>
      <c r="C2270">
        <v>1.6917399999999999E-2</v>
      </c>
      <c r="D2270">
        <v>1</v>
      </c>
      <c r="E2270">
        <v>0</v>
      </c>
      <c r="F2270">
        <v>11</v>
      </c>
    </row>
    <row r="2271" spans="1:6" x14ac:dyDescent="0.25">
      <c r="A2271" t="s">
        <v>2269</v>
      </c>
      <c r="B2271">
        <v>0.96699599999999997</v>
      </c>
      <c r="C2271">
        <v>2.3803499999999998E-2</v>
      </c>
      <c r="D2271">
        <v>0.976024</v>
      </c>
      <c r="E2271">
        <v>4.6993E-2</v>
      </c>
      <c r="F2271">
        <v>13</v>
      </c>
    </row>
    <row r="2272" spans="1:6" x14ac:dyDescent="0.25">
      <c r="A2272" t="s">
        <v>2270</v>
      </c>
      <c r="B2272">
        <v>0.95550599999999997</v>
      </c>
      <c r="C2272">
        <v>4.2571299999999999E-2</v>
      </c>
      <c r="D2272">
        <v>0.96830000000000005</v>
      </c>
      <c r="E2272">
        <v>4.3108599999999997E-2</v>
      </c>
      <c r="F2272">
        <v>21</v>
      </c>
    </row>
    <row r="2273" spans="1:6" x14ac:dyDescent="0.25">
      <c r="A2273" t="s">
        <v>2271</v>
      </c>
      <c r="B2273">
        <v>0.91228399999999998</v>
      </c>
      <c r="C2273">
        <v>2.6077400000000001E-2</v>
      </c>
      <c r="D2273">
        <v>0.99451000000000001</v>
      </c>
      <c r="E2273">
        <v>1.0760799999999999E-2</v>
      </c>
      <c r="F2273">
        <v>76</v>
      </c>
    </row>
    <row r="2274" spans="1:6" x14ac:dyDescent="0.25">
      <c r="A2274" t="s">
        <v>2272</v>
      </c>
      <c r="B2274">
        <v>0.89138399999999995</v>
      </c>
      <c r="C2274">
        <v>3.2031700000000003E-2</v>
      </c>
      <c r="D2274">
        <v>1</v>
      </c>
      <c r="E2274">
        <v>0</v>
      </c>
      <c r="F2274">
        <v>26</v>
      </c>
    </row>
    <row r="2275" spans="1:6" x14ac:dyDescent="0.25">
      <c r="A2275" t="s">
        <v>2273</v>
      </c>
      <c r="B2275">
        <v>0.85248199999999996</v>
      </c>
      <c r="C2275">
        <v>0.14815600000000001</v>
      </c>
      <c r="D2275">
        <v>0.96557999999999999</v>
      </c>
      <c r="E2275">
        <v>5.5573200000000003E-2</v>
      </c>
      <c r="F2275">
        <v>18</v>
      </c>
    </row>
    <row r="2276" spans="1:6" x14ac:dyDescent="0.25">
      <c r="A2276" t="s">
        <v>2274</v>
      </c>
      <c r="B2276">
        <v>0.91742699999999999</v>
      </c>
      <c r="C2276">
        <v>7.0391599999999999E-2</v>
      </c>
      <c r="D2276">
        <v>1</v>
      </c>
      <c r="E2276">
        <v>0</v>
      </c>
      <c r="F2276">
        <v>22</v>
      </c>
    </row>
    <row r="2277" spans="1:6" x14ac:dyDescent="0.25">
      <c r="A2277" t="s">
        <v>2275</v>
      </c>
      <c r="B2277">
        <v>0.75243899999999997</v>
      </c>
      <c r="C2277">
        <v>0.180838</v>
      </c>
      <c r="D2277">
        <v>0.98034500000000002</v>
      </c>
      <c r="E2277">
        <v>3.7090199999999997E-2</v>
      </c>
      <c r="F2277">
        <v>16</v>
      </c>
    </row>
    <row r="2278" spans="1:6" x14ac:dyDescent="0.25">
      <c r="A2278" t="s">
        <v>2276</v>
      </c>
      <c r="B2278">
        <v>0.86899099999999996</v>
      </c>
      <c r="C2278">
        <v>0.142765</v>
      </c>
      <c r="D2278">
        <v>1</v>
      </c>
      <c r="E2278">
        <v>0</v>
      </c>
      <c r="F2278">
        <v>14</v>
      </c>
    </row>
    <row r="2279" spans="1:6" x14ac:dyDescent="0.25">
      <c r="A2279" t="s">
        <v>2277</v>
      </c>
      <c r="B2279">
        <v>0.88184899999999999</v>
      </c>
      <c r="C2279">
        <v>0.10838299999999999</v>
      </c>
      <c r="D2279">
        <v>1</v>
      </c>
      <c r="E2279">
        <v>0</v>
      </c>
      <c r="F2279">
        <v>18</v>
      </c>
    </row>
    <row r="2280" spans="1:6" x14ac:dyDescent="0.25">
      <c r="A2280" t="s">
        <v>2278</v>
      </c>
      <c r="B2280">
        <v>0.78422499999999995</v>
      </c>
      <c r="C2280">
        <v>0.16251599999999999</v>
      </c>
      <c r="D2280">
        <v>1</v>
      </c>
      <c r="E2280">
        <v>0</v>
      </c>
      <c r="F2280">
        <v>14</v>
      </c>
    </row>
    <row r="2281" spans="1:6" x14ac:dyDescent="0.25">
      <c r="A2281" t="s">
        <v>2279</v>
      </c>
      <c r="B2281">
        <v>0.91820299999999999</v>
      </c>
      <c r="C2281">
        <v>0.12559500000000001</v>
      </c>
      <c r="D2281">
        <v>0.99344900000000003</v>
      </c>
      <c r="E2281">
        <v>1.28393E-2</v>
      </c>
      <c r="F2281">
        <v>15</v>
      </c>
    </row>
    <row r="2282" spans="1:6" x14ac:dyDescent="0.25">
      <c r="A2282" t="s">
        <v>2280</v>
      </c>
      <c r="B2282">
        <v>0.97601499999999997</v>
      </c>
      <c r="C2282">
        <v>1.6400999999999999E-2</v>
      </c>
      <c r="D2282">
        <v>0.99924199999999996</v>
      </c>
      <c r="E2282">
        <v>1.4855999999999999E-3</v>
      </c>
      <c r="F2282">
        <v>55</v>
      </c>
    </row>
    <row r="2283" spans="1:6" x14ac:dyDescent="0.25">
      <c r="A2283" t="s">
        <v>2281</v>
      </c>
      <c r="B2283">
        <v>0.978993</v>
      </c>
      <c r="C2283">
        <v>1.44257E-2</v>
      </c>
      <c r="D2283">
        <v>0.96530499999999997</v>
      </c>
      <c r="E2283">
        <v>4.1550200000000002E-2</v>
      </c>
      <c r="F2283">
        <v>49</v>
      </c>
    </row>
    <row r="2284" spans="1:6" x14ac:dyDescent="0.25">
      <c r="A2284" t="s">
        <v>2282</v>
      </c>
      <c r="B2284">
        <v>0.88471599999999995</v>
      </c>
      <c r="C2284">
        <v>4.8354599999999998E-2</v>
      </c>
      <c r="D2284">
        <v>0.98923099999999997</v>
      </c>
      <c r="E2284">
        <v>2.1107899999999999E-2</v>
      </c>
      <c r="F2284">
        <v>41</v>
      </c>
    </row>
    <row r="2285" spans="1:6" x14ac:dyDescent="0.25">
      <c r="A2285" t="s">
        <v>2283</v>
      </c>
      <c r="B2285">
        <v>0.956453</v>
      </c>
      <c r="C2285">
        <v>4.21587E-2</v>
      </c>
      <c r="D2285">
        <v>1</v>
      </c>
      <c r="E2285">
        <v>0</v>
      </c>
      <c r="F2285">
        <v>40</v>
      </c>
    </row>
    <row r="2286" spans="1:6" x14ac:dyDescent="0.25">
      <c r="A2286" t="s">
        <v>2284</v>
      </c>
      <c r="B2286">
        <v>0.87231499999999995</v>
      </c>
      <c r="C2286">
        <v>0.122225</v>
      </c>
      <c r="D2286">
        <v>1</v>
      </c>
      <c r="E2286">
        <v>0</v>
      </c>
      <c r="F2286">
        <v>22</v>
      </c>
    </row>
    <row r="2287" spans="1:6" x14ac:dyDescent="0.25">
      <c r="A2287" t="s">
        <v>2285</v>
      </c>
      <c r="B2287">
        <v>0.99090400000000001</v>
      </c>
      <c r="C2287">
        <v>6.5940800000000004E-3</v>
      </c>
      <c r="D2287">
        <v>1</v>
      </c>
      <c r="E2287">
        <v>0</v>
      </c>
      <c r="F2287">
        <v>23</v>
      </c>
    </row>
    <row r="2288" spans="1:6" x14ac:dyDescent="0.25">
      <c r="A2288" t="s">
        <v>2286</v>
      </c>
      <c r="B2288">
        <v>0.92223500000000003</v>
      </c>
      <c r="C2288">
        <v>4.89227E-2</v>
      </c>
      <c r="D2288">
        <v>0.91803100000000004</v>
      </c>
      <c r="E2288">
        <v>5.3795099999999998E-2</v>
      </c>
      <c r="F2288">
        <v>31</v>
      </c>
    </row>
    <row r="2289" spans="1:6" x14ac:dyDescent="0.25">
      <c r="A2289" t="s">
        <v>2287</v>
      </c>
      <c r="B2289">
        <v>0.98521000000000003</v>
      </c>
      <c r="C2289">
        <v>1.1563800000000001E-2</v>
      </c>
      <c r="D2289">
        <v>1</v>
      </c>
      <c r="E2289">
        <v>0</v>
      </c>
      <c r="F2289">
        <v>66</v>
      </c>
    </row>
    <row r="2290" spans="1:6" x14ac:dyDescent="0.25">
      <c r="A2290" t="s">
        <v>2288</v>
      </c>
      <c r="B2290">
        <v>0.97811899999999996</v>
      </c>
      <c r="C2290">
        <v>1.50557E-2</v>
      </c>
      <c r="D2290">
        <v>1</v>
      </c>
      <c r="E2290">
        <v>0</v>
      </c>
      <c r="F2290">
        <v>19</v>
      </c>
    </row>
    <row r="2291" spans="1:6" x14ac:dyDescent="0.25">
      <c r="A2291" t="s">
        <v>2289</v>
      </c>
      <c r="B2291">
        <v>0.93760200000000005</v>
      </c>
      <c r="C2291">
        <v>3.4968199999999998E-2</v>
      </c>
      <c r="D2291">
        <v>0.99663999999999997</v>
      </c>
      <c r="E2291">
        <v>6.5858599999999998E-3</v>
      </c>
      <c r="F2291">
        <v>95</v>
      </c>
    </row>
    <row r="2292" spans="1:6" x14ac:dyDescent="0.25">
      <c r="A2292" t="s">
        <v>2290</v>
      </c>
      <c r="B2292">
        <v>0.970974</v>
      </c>
      <c r="C2292">
        <v>2.4838699999999998E-2</v>
      </c>
      <c r="D2292">
        <v>1</v>
      </c>
      <c r="E2292">
        <v>0</v>
      </c>
      <c r="F2292">
        <v>33</v>
      </c>
    </row>
    <row r="2293" spans="1:6" x14ac:dyDescent="0.25">
      <c r="A2293" t="s">
        <v>2291</v>
      </c>
      <c r="B2293">
        <v>0.98176699999999995</v>
      </c>
      <c r="C2293">
        <v>1.96513E-2</v>
      </c>
      <c r="D2293">
        <v>1</v>
      </c>
      <c r="E2293">
        <v>0</v>
      </c>
      <c r="F2293">
        <v>15</v>
      </c>
    </row>
    <row r="2294" spans="1:6" x14ac:dyDescent="0.25">
      <c r="A2294" t="s">
        <v>2292</v>
      </c>
      <c r="B2294">
        <v>0.99237299999999995</v>
      </c>
      <c r="C2294">
        <v>8.4269299999999991E-3</v>
      </c>
      <c r="D2294">
        <v>0.99818200000000001</v>
      </c>
      <c r="E2294">
        <v>3.5636399999999999E-3</v>
      </c>
      <c r="F2294">
        <v>25</v>
      </c>
    </row>
    <row r="2295" spans="1:6" x14ac:dyDescent="0.25">
      <c r="A2295" t="s">
        <v>2293</v>
      </c>
      <c r="B2295">
        <v>0.92565299999999995</v>
      </c>
      <c r="C2295">
        <v>6.10512E-2</v>
      </c>
      <c r="D2295">
        <v>0.98411599999999999</v>
      </c>
      <c r="E2295">
        <v>1.72286E-2</v>
      </c>
      <c r="F2295">
        <v>41</v>
      </c>
    </row>
    <row r="2296" spans="1:6" x14ac:dyDescent="0.25">
      <c r="A2296" t="s">
        <v>2294</v>
      </c>
      <c r="B2296">
        <v>0.99258999999999997</v>
      </c>
      <c r="C2296">
        <v>4.7441799999999998E-3</v>
      </c>
      <c r="D2296">
        <v>1</v>
      </c>
      <c r="E2296">
        <v>0</v>
      </c>
      <c r="F2296">
        <v>90</v>
      </c>
    </row>
    <row r="2297" spans="1:6" x14ac:dyDescent="0.25">
      <c r="A2297" t="s">
        <v>2295</v>
      </c>
      <c r="B2297">
        <v>0.96930099999999997</v>
      </c>
      <c r="C2297">
        <v>1.0725200000000001E-2</v>
      </c>
      <c r="D2297">
        <v>0.99509700000000001</v>
      </c>
      <c r="E2297">
        <v>6.8253300000000001E-3</v>
      </c>
      <c r="F2297">
        <v>107</v>
      </c>
    </row>
    <row r="2298" spans="1:6" x14ac:dyDescent="0.25">
      <c r="A2298" t="s">
        <v>2296</v>
      </c>
      <c r="B2298">
        <v>0.878691</v>
      </c>
      <c r="C2298">
        <v>0.10041799999999999</v>
      </c>
      <c r="D2298">
        <v>0.99368299999999998</v>
      </c>
      <c r="E2298">
        <v>1.2381100000000001E-2</v>
      </c>
      <c r="F2298">
        <v>14</v>
      </c>
    </row>
    <row r="2299" spans="1:6" x14ac:dyDescent="0.25">
      <c r="A2299" t="s">
        <v>2297</v>
      </c>
      <c r="B2299">
        <v>0.99781299999999995</v>
      </c>
      <c r="C2299">
        <v>4.2869600000000002E-3</v>
      </c>
      <c r="D2299">
        <v>1</v>
      </c>
      <c r="E2299">
        <v>0</v>
      </c>
      <c r="F2299">
        <v>27</v>
      </c>
    </row>
    <row r="2300" spans="1:6" x14ac:dyDescent="0.25">
      <c r="A2300" t="s">
        <v>2298</v>
      </c>
      <c r="B2300">
        <v>0.97066600000000003</v>
      </c>
      <c r="C2300">
        <v>1.7753100000000001E-2</v>
      </c>
      <c r="D2300">
        <v>0.99411000000000005</v>
      </c>
      <c r="E2300">
        <v>1.1544E-2</v>
      </c>
      <c r="F2300">
        <v>80</v>
      </c>
    </row>
    <row r="2301" spans="1:6" x14ac:dyDescent="0.25">
      <c r="A2301" t="s">
        <v>2299</v>
      </c>
      <c r="B2301">
        <v>0.91623299999999996</v>
      </c>
      <c r="C2301">
        <v>2.2124100000000001E-2</v>
      </c>
      <c r="D2301">
        <v>0.99743099999999996</v>
      </c>
      <c r="E2301">
        <v>4.0490300000000003E-3</v>
      </c>
      <c r="F2301">
        <v>57</v>
      </c>
    </row>
    <row r="2302" spans="1:6" x14ac:dyDescent="0.25">
      <c r="A2302" t="s">
        <v>2300</v>
      </c>
      <c r="B2302">
        <v>0.891625</v>
      </c>
      <c r="C2302">
        <v>0.10674400000000001</v>
      </c>
      <c r="D2302">
        <v>1</v>
      </c>
      <c r="E2302">
        <v>0</v>
      </c>
      <c r="F2302">
        <v>10</v>
      </c>
    </row>
    <row r="2303" spans="1:6" x14ac:dyDescent="0.25">
      <c r="A2303" t="s">
        <v>2301</v>
      </c>
      <c r="B2303">
        <v>0.93122899999999997</v>
      </c>
      <c r="C2303">
        <v>0.13372400000000001</v>
      </c>
      <c r="D2303">
        <v>1</v>
      </c>
      <c r="E2303">
        <v>0</v>
      </c>
      <c r="F2303">
        <v>10</v>
      </c>
    </row>
    <row r="2304" spans="1:6" x14ac:dyDescent="0.25">
      <c r="A2304" t="s">
        <v>2302</v>
      </c>
      <c r="B2304">
        <v>0.90839300000000001</v>
      </c>
      <c r="C2304">
        <v>1.5424800000000001E-2</v>
      </c>
      <c r="D2304">
        <v>0.99867499999999998</v>
      </c>
      <c r="E2304">
        <v>2.5964600000000001E-3</v>
      </c>
      <c r="F2304">
        <v>33</v>
      </c>
    </row>
    <row r="2305" spans="1:6" x14ac:dyDescent="0.25">
      <c r="A2305" t="s">
        <v>2303</v>
      </c>
      <c r="B2305">
        <v>0.96856500000000001</v>
      </c>
      <c r="C2305">
        <v>7.2824700000000001E-3</v>
      </c>
      <c r="D2305">
        <v>1</v>
      </c>
      <c r="E2305">
        <v>0</v>
      </c>
      <c r="F2305">
        <v>19</v>
      </c>
    </row>
    <row r="2306" spans="1:6" x14ac:dyDescent="0.25">
      <c r="A2306" t="s">
        <v>2304</v>
      </c>
      <c r="B2306">
        <v>0.97376700000000005</v>
      </c>
      <c r="C2306">
        <v>3.11233E-2</v>
      </c>
      <c r="D2306">
        <v>0.99529199999999995</v>
      </c>
      <c r="E2306">
        <v>9.2278700000000009E-3</v>
      </c>
      <c r="F2306">
        <v>63</v>
      </c>
    </row>
    <row r="2307" spans="1:6" x14ac:dyDescent="0.25">
      <c r="A2307" t="s">
        <v>2305</v>
      </c>
      <c r="B2307">
        <v>0.96475999999999995</v>
      </c>
      <c r="C2307">
        <v>8.8773199999999993E-3</v>
      </c>
      <c r="D2307">
        <v>0.99778199999999995</v>
      </c>
      <c r="E2307">
        <v>4.2009300000000003E-3</v>
      </c>
      <c r="F2307">
        <v>69</v>
      </c>
    </row>
    <row r="2308" spans="1:6" x14ac:dyDescent="0.25">
      <c r="A2308" t="s">
        <v>2306</v>
      </c>
      <c r="B2308">
        <v>0.945048</v>
      </c>
      <c r="C2308">
        <v>5.0150500000000001E-2</v>
      </c>
      <c r="D2308">
        <v>1</v>
      </c>
      <c r="E2308">
        <v>0</v>
      </c>
      <c r="F2308">
        <v>44</v>
      </c>
    </row>
    <row r="2309" spans="1:6" x14ac:dyDescent="0.25">
      <c r="A2309" t="s">
        <v>2307</v>
      </c>
      <c r="B2309">
        <v>0.97514299999999998</v>
      </c>
      <c r="C2309">
        <v>1.6463599999999998E-2</v>
      </c>
      <c r="D2309">
        <v>1</v>
      </c>
      <c r="E2309">
        <v>0</v>
      </c>
      <c r="F2309">
        <v>23</v>
      </c>
    </row>
    <row r="2310" spans="1:6" x14ac:dyDescent="0.25">
      <c r="A2310" t="s">
        <v>2308</v>
      </c>
      <c r="B2310">
        <v>0.97848500000000005</v>
      </c>
      <c r="C2310">
        <v>1.26944E-2</v>
      </c>
      <c r="D2310">
        <v>0.99465400000000004</v>
      </c>
      <c r="E2310">
        <v>1.0477800000000001E-2</v>
      </c>
      <c r="F2310">
        <v>73</v>
      </c>
    </row>
    <row r="2311" spans="1:6" x14ac:dyDescent="0.25">
      <c r="A2311" t="s">
        <v>2309</v>
      </c>
      <c r="B2311">
        <v>0.99209199999999997</v>
      </c>
      <c r="C2311">
        <v>7.9305499999999998E-3</v>
      </c>
      <c r="D2311">
        <v>1</v>
      </c>
      <c r="E2311">
        <v>0</v>
      </c>
      <c r="F2311">
        <v>35</v>
      </c>
    </row>
    <row r="2312" spans="1:6" x14ac:dyDescent="0.25">
      <c r="A2312" t="s">
        <v>2310</v>
      </c>
      <c r="B2312">
        <v>0.99576699999999996</v>
      </c>
      <c r="C2312">
        <v>5.7431000000000001E-3</v>
      </c>
      <c r="D2312">
        <v>1</v>
      </c>
      <c r="E2312">
        <v>0</v>
      </c>
      <c r="F2312">
        <v>25</v>
      </c>
    </row>
    <row r="2313" spans="1:6" x14ac:dyDescent="0.25">
      <c r="A2313" t="s">
        <v>2311</v>
      </c>
      <c r="B2313">
        <v>0.97893399999999997</v>
      </c>
      <c r="C2313">
        <v>6.9082199999999996E-3</v>
      </c>
      <c r="D2313">
        <v>0.99989799999999995</v>
      </c>
      <c r="E2313">
        <v>1.4068500000000001E-4</v>
      </c>
      <c r="F2313">
        <v>67</v>
      </c>
    </row>
    <row r="2314" spans="1:6" x14ac:dyDescent="0.25">
      <c r="A2314" t="s">
        <v>2312</v>
      </c>
      <c r="B2314">
        <v>0.983707</v>
      </c>
      <c r="C2314">
        <v>7.6646700000000002E-3</v>
      </c>
      <c r="D2314">
        <v>1</v>
      </c>
      <c r="E2314">
        <v>0</v>
      </c>
      <c r="F2314">
        <v>17</v>
      </c>
    </row>
    <row r="2315" spans="1:6" x14ac:dyDescent="0.25">
      <c r="A2315" t="s">
        <v>2313</v>
      </c>
      <c r="B2315">
        <v>0.97936599999999996</v>
      </c>
      <c r="C2315">
        <v>1.5015499999999999E-2</v>
      </c>
      <c r="D2315">
        <v>1</v>
      </c>
      <c r="E2315">
        <v>0</v>
      </c>
      <c r="F2315">
        <v>10</v>
      </c>
    </row>
    <row r="2316" spans="1:6" x14ac:dyDescent="0.25">
      <c r="A2316" t="s">
        <v>2314</v>
      </c>
      <c r="B2316">
        <v>0.88839500000000005</v>
      </c>
      <c r="C2316">
        <v>3.2611399999999999E-2</v>
      </c>
      <c r="D2316">
        <v>1</v>
      </c>
      <c r="E2316">
        <v>0</v>
      </c>
      <c r="F2316">
        <v>18</v>
      </c>
    </row>
    <row r="2317" spans="1:6" x14ac:dyDescent="0.25">
      <c r="A2317" t="s">
        <v>2315</v>
      </c>
      <c r="B2317">
        <v>0.92358200000000001</v>
      </c>
      <c r="C2317">
        <v>4.7264E-2</v>
      </c>
      <c r="D2317">
        <v>0.99844999999999995</v>
      </c>
      <c r="E2317">
        <v>3.0376700000000001E-3</v>
      </c>
      <c r="F2317">
        <v>36</v>
      </c>
    </row>
    <row r="2318" spans="1:6" x14ac:dyDescent="0.25">
      <c r="A2318" t="s">
        <v>2316</v>
      </c>
      <c r="B2318">
        <v>0.86647700000000005</v>
      </c>
      <c r="C2318">
        <v>0.17244000000000001</v>
      </c>
      <c r="D2318">
        <v>1</v>
      </c>
      <c r="E2318">
        <v>0</v>
      </c>
      <c r="F2318">
        <v>11</v>
      </c>
    </row>
    <row r="2319" spans="1:6" x14ac:dyDescent="0.25">
      <c r="A2319" t="s">
        <v>2317</v>
      </c>
      <c r="B2319">
        <v>0.97463299999999997</v>
      </c>
      <c r="C2319">
        <v>1.6276200000000001E-2</v>
      </c>
      <c r="D2319">
        <v>1</v>
      </c>
      <c r="E2319">
        <v>0</v>
      </c>
      <c r="F2319">
        <v>20</v>
      </c>
    </row>
    <row r="2320" spans="1:6" x14ac:dyDescent="0.25">
      <c r="A2320" t="s">
        <v>2318</v>
      </c>
      <c r="B2320">
        <v>0.84538899999999995</v>
      </c>
      <c r="C2320">
        <v>0.15085799999999999</v>
      </c>
      <c r="D2320">
        <v>0.96509199999999995</v>
      </c>
      <c r="E2320">
        <v>4.32004E-2</v>
      </c>
      <c r="F2320">
        <v>21</v>
      </c>
    </row>
    <row r="2321" spans="1:6" x14ac:dyDescent="0.25">
      <c r="A2321" t="s">
        <v>2319</v>
      </c>
      <c r="B2321">
        <v>0.93310099999999996</v>
      </c>
      <c r="C2321">
        <v>4.3415799999999997E-2</v>
      </c>
      <c r="D2321">
        <v>0.99884300000000004</v>
      </c>
      <c r="E2321">
        <v>1.9137399999999999E-3</v>
      </c>
      <c r="F2321">
        <v>53</v>
      </c>
    </row>
    <row r="2322" spans="1:6" x14ac:dyDescent="0.25">
      <c r="A2322" t="s">
        <v>2320</v>
      </c>
      <c r="B2322">
        <v>0.93567</v>
      </c>
      <c r="C2322">
        <v>4.9785200000000002E-2</v>
      </c>
      <c r="D2322">
        <v>1</v>
      </c>
      <c r="E2322">
        <v>0</v>
      </c>
      <c r="F2322">
        <v>10</v>
      </c>
    </row>
    <row r="2323" spans="1:6" x14ac:dyDescent="0.25">
      <c r="A2323" t="s">
        <v>2321</v>
      </c>
      <c r="B2323">
        <v>0.96025700000000003</v>
      </c>
      <c r="C2323">
        <v>3.1521899999999999E-2</v>
      </c>
      <c r="D2323">
        <v>0.99956400000000001</v>
      </c>
      <c r="E2323">
        <v>8.5527300000000004E-4</v>
      </c>
      <c r="F2323">
        <v>11</v>
      </c>
    </row>
    <row r="2324" spans="1:6" x14ac:dyDescent="0.25">
      <c r="A2324" t="s">
        <v>2322</v>
      </c>
      <c r="B2324">
        <v>0.97384599999999999</v>
      </c>
      <c r="C2324">
        <v>2.2408899999999999E-2</v>
      </c>
      <c r="D2324">
        <v>1</v>
      </c>
      <c r="E2324">
        <v>0</v>
      </c>
      <c r="F2324">
        <v>12</v>
      </c>
    </row>
    <row r="2325" spans="1:6" x14ac:dyDescent="0.25">
      <c r="A2325" t="s">
        <v>2323</v>
      </c>
      <c r="B2325">
        <v>0.92836600000000002</v>
      </c>
      <c r="C2325">
        <v>6.5860799999999997E-2</v>
      </c>
      <c r="D2325">
        <v>0.97619</v>
      </c>
      <c r="E2325">
        <v>4.6666699999999998E-2</v>
      </c>
      <c r="F2325">
        <v>14</v>
      </c>
    </row>
    <row r="2326" spans="1:6" x14ac:dyDescent="0.25">
      <c r="A2326" t="s">
        <v>2324</v>
      </c>
      <c r="B2326">
        <v>0.92317499999999997</v>
      </c>
      <c r="C2326">
        <v>1.38774E-2</v>
      </c>
      <c r="D2326">
        <v>0.92456099999999997</v>
      </c>
      <c r="E2326">
        <v>7.28023E-2</v>
      </c>
      <c r="F2326">
        <v>22</v>
      </c>
    </row>
    <row r="2327" spans="1:6" x14ac:dyDescent="0.25">
      <c r="A2327" t="s">
        <v>2325</v>
      </c>
      <c r="B2327">
        <v>0.94024300000000005</v>
      </c>
      <c r="C2327">
        <v>0.100463</v>
      </c>
      <c r="D2327">
        <v>1</v>
      </c>
      <c r="E2327">
        <v>0</v>
      </c>
      <c r="F2327">
        <v>14</v>
      </c>
    </row>
    <row r="2328" spans="1:6" x14ac:dyDescent="0.25">
      <c r="A2328" t="s">
        <v>2326</v>
      </c>
      <c r="B2328">
        <v>0.98208700000000004</v>
      </c>
      <c r="C2328">
        <v>1.38482E-2</v>
      </c>
      <c r="D2328">
        <v>0.990699</v>
      </c>
      <c r="E2328">
        <v>1.8229200000000001E-2</v>
      </c>
      <c r="F2328">
        <v>24</v>
      </c>
    </row>
    <row r="2329" spans="1:6" x14ac:dyDescent="0.25">
      <c r="A2329" t="s">
        <v>2327</v>
      </c>
      <c r="B2329">
        <v>0.95382800000000001</v>
      </c>
      <c r="C2329">
        <v>1.60644E-2</v>
      </c>
      <c r="D2329">
        <v>1</v>
      </c>
      <c r="E2329">
        <v>0</v>
      </c>
      <c r="F2329">
        <v>89</v>
      </c>
    </row>
    <row r="2330" spans="1:6" x14ac:dyDescent="0.25">
      <c r="A2330" t="s">
        <v>2328</v>
      </c>
      <c r="B2330">
        <v>0.977244</v>
      </c>
      <c r="C2330">
        <v>1.26392E-2</v>
      </c>
      <c r="D2330">
        <v>0.99530300000000005</v>
      </c>
      <c r="E2330">
        <v>8.6039500000000008E-3</v>
      </c>
      <c r="F2330">
        <v>44</v>
      </c>
    </row>
    <row r="2331" spans="1:6" x14ac:dyDescent="0.25">
      <c r="A2331" t="s">
        <v>2329</v>
      </c>
      <c r="B2331">
        <v>0.98312299999999997</v>
      </c>
      <c r="C2331">
        <v>1.5744899999999999E-2</v>
      </c>
      <c r="D2331">
        <v>0.98982400000000004</v>
      </c>
      <c r="E2331">
        <v>1.99445E-2</v>
      </c>
      <c r="F2331">
        <v>47</v>
      </c>
    </row>
    <row r="2332" spans="1:6" x14ac:dyDescent="0.25">
      <c r="A2332" t="s">
        <v>2330</v>
      </c>
      <c r="B2332">
        <v>0.98190100000000002</v>
      </c>
      <c r="C2332">
        <v>1.6378899999999998E-2</v>
      </c>
      <c r="D2332">
        <v>1</v>
      </c>
      <c r="E2332">
        <v>0</v>
      </c>
      <c r="F2332">
        <v>23</v>
      </c>
    </row>
    <row r="2333" spans="1:6" x14ac:dyDescent="0.25">
      <c r="A2333" t="s">
        <v>2331</v>
      </c>
      <c r="B2333">
        <v>0.93223199999999995</v>
      </c>
      <c r="C2333">
        <v>2.0331499999999999E-2</v>
      </c>
      <c r="D2333">
        <v>0.99831300000000001</v>
      </c>
      <c r="E2333">
        <v>2.73742E-3</v>
      </c>
      <c r="F2333">
        <v>52</v>
      </c>
    </row>
    <row r="2334" spans="1:6" x14ac:dyDescent="0.25">
      <c r="A2334" t="s">
        <v>2332</v>
      </c>
      <c r="B2334">
        <v>0.95846900000000002</v>
      </c>
      <c r="C2334">
        <v>4.6872499999999997E-2</v>
      </c>
      <c r="D2334">
        <v>1</v>
      </c>
      <c r="E2334">
        <v>0</v>
      </c>
      <c r="F2334">
        <v>17</v>
      </c>
    </row>
    <row r="2335" spans="1:6" x14ac:dyDescent="0.25">
      <c r="A2335" t="s">
        <v>2333</v>
      </c>
      <c r="B2335">
        <v>0.411248</v>
      </c>
      <c r="C2335">
        <v>0.17167299999999999</v>
      </c>
      <c r="D2335">
        <v>0.96040499999999995</v>
      </c>
      <c r="E2335">
        <v>7.7606800000000004E-2</v>
      </c>
      <c r="F2335">
        <v>15</v>
      </c>
    </row>
    <row r="2336" spans="1:6" x14ac:dyDescent="0.25">
      <c r="A2336" t="s">
        <v>2334</v>
      </c>
      <c r="B2336">
        <v>0.958978</v>
      </c>
      <c r="C2336">
        <v>2.0778899999999999E-2</v>
      </c>
      <c r="D2336">
        <v>0.99855099999999997</v>
      </c>
      <c r="E2336">
        <v>2.83921E-3</v>
      </c>
      <c r="F2336">
        <v>19</v>
      </c>
    </row>
    <row r="2337" spans="1:6" x14ac:dyDescent="0.25">
      <c r="A2337" t="s">
        <v>2335</v>
      </c>
      <c r="B2337">
        <v>0.420873</v>
      </c>
      <c r="C2337">
        <v>0.158308</v>
      </c>
      <c r="D2337">
        <v>0.97889700000000002</v>
      </c>
      <c r="E2337">
        <v>4.1362799999999998E-2</v>
      </c>
      <c r="F2337">
        <v>18</v>
      </c>
    </row>
    <row r="2338" spans="1:6" x14ac:dyDescent="0.25">
      <c r="A2338" t="s">
        <v>2336</v>
      </c>
      <c r="B2338">
        <v>0.96216900000000005</v>
      </c>
      <c r="C2338">
        <v>2.21435E-2</v>
      </c>
      <c r="D2338">
        <v>1</v>
      </c>
      <c r="E2338">
        <v>0</v>
      </c>
      <c r="F2338">
        <v>29</v>
      </c>
    </row>
    <row r="2339" spans="1:6" x14ac:dyDescent="0.25">
      <c r="A2339" t="s">
        <v>2337</v>
      </c>
      <c r="B2339">
        <v>0.97306800000000004</v>
      </c>
      <c r="C2339">
        <v>1.56121E-2</v>
      </c>
      <c r="D2339">
        <v>0.99766200000000005</v>
      </c>
      <c r="E2339">
        <v>4.5831500000000002E-3</v>
      </c>
      <c r="F2339">
        <v>63</v>
      </c>
    </row>
    <row r="2340" spans="1:6" x14ac:dyDescent="0.25">
      <c r="A2340" t="s">
        <v>2338</v>
      </c>
      <c r="B2340">
        <v>0.99636599999999997</v>
      </c>
      <c r="C2340">
        <v>4.5689900000000002E-3</v>
      </c>
      <c r="D2340">
        <v>1</v>
      </c>
      <c r="E2340">
        <v>0</v>
      </c>
      <c r="F2340">
        <v>37</v>
      </c>
    </row>
    <row r="2341" spans="1:6" x14ac:dyDescent="0.25">
      <c r="A2341" t="s">
        <v>2339</v>
      </c>
      <c r="B2341">
        <v>0.99242699999999995</v>
      </c>
      <c r="C2341">
        <v>5.5929999999999999E-3</v>
      </c>
      <c r="D2341">
        <v>1</v>
      </c>
      <c r="E2341">
        <v>0</v>
      </c>
      <c r="F2341">
        <v>32</v>
      </c>
    </row>
    <row r="2342" spans="1:6" x14ac:dyDescent="0.25">
      <c r="A2342" t="s">
        <v>2340</v>
      </c>
      <c r="B2342">
        <v>0.98410900000000001</v>
      </c>
      <c r="C2342">
        <v>1.25398E-2</v>
      </c>
      <c r="D2342">
        <v>1</v>
      </c>
      <c r="E2342">
        <v>0</v>
      </c>
      <c r="F2342">
        <v>36</v>
      </c>
    </row>
    <row r="2343" spans="1:6" x14ac:dyDescent="0.25">
      <c r="A2343" t="s">
        <v>2341</v>
      </c>
      <c r="B2343">
        <v>0.41347600000000001</v>
      </c>
      <c r="C2343">
        <v>0.12239800000000001</v>
      </c>
      <c r="D2343">
        <v>1</v>
      </c>
      <c r="E2343">
        <v>0</v>
      </c>
      <c r="F2343">
        <v>18</v>
      </c>
    </row>
    <row r="2344" spans="1:6" x14ac:dyDescent="0.25">
      <c r="A2344" t="s">
        <v>2342</v>
      </c>
      <c r="B2344">
        <v>0.95955100000000004</v>
      </c>
      <c r="C2344">
        <v>4.1202099999999998E-2</v>
      </c>
      <c r="D2344">
        <v>0.99892400000000003</v>
      </c>
      <c r="E2344">
        <v>2.05179E-3</v>
      </c>
      <c r="F2344">
        <v>26</v>
      </c>
    </row>
    <row r="2345" spans="1:6" x14ac:dyDescent="0.25">
      <c r="A2345" t="s">
        <v>2343</v>
      </c>
      <c r="B2345">
        <v>0.971132</v>
      </c>
      <c r="C2345">
        <v>9.5590899999999993E-3</v>
      </c>
      <c r="D2345">
        <v>1</v>
      </c>
      <c r="E2345">
        <v>0</v>
      </c>
      <c r="F2345">
        <v>20</v>
      </c>
    </row>
    <row r="2346" spans="1:6" x14ac:dyDescent="0.25">
      <c r="A2346" t="s">
        <v>2344</v>
      </c>
      <c r="B2346">
        <v>0.98498699999999995</v>
      </c>
      <c r="C2346">
        <v>2.0482199999999999E-2</v>
      </c>
      <c r="D2346">
        <v>1</v>
      </c>
      <c r="E2346">
        <v>0</v>
      </c>
      <c r="F2346">
        <v>31</v>
      </c>
    </row>
    <row r="2347" spans="1:6" x14ac:dyDescent="0.25">
      <c r="A2347" t="s">
        <v>2345</v>
      </c>
      <c r="B2347">
        <v>0.54064100000000004</v>
      </c>
      <c r="C2347">
        <v>0.131185</v>
      </c>
      <c r="D2347">
        <v>1</v>
      </c>
      <c r="E2347">
        <v>0</v>
      </c>
      <c r="F2347">
        <v>17</v>
      </c>
    </row>
    <row r="2348" spans="1:6" x14ac:dyDescent="0.25">
      <c r="A2348" t="s">
        <v>2346</v>
      </c>
      <c r="B2348">
        <v>0.98269700000000004</v>
      </c>
      <c r="C2348">
        <v>1.9166900000000001E-2</v>
      </c>
      <c r="D2348">
        <v>0.99553999999999998</v>
      </c>
      <c r="E2348">
        <v>6.1403200000000003E-3</v>
      </c>
      <c r="F2348">
        <v>19</v>
      </c>
    </row>
    <row r="2349" spans="1:6" x14ac:dyDescent="0.25">
      <c r="A2349" t="s">
        <v>2347</v>
      </c>
      <c r="B2349">
        <v>0.967171</v>
      </c>
      <c r="C2349">
        <v>1.9958799999999999E-2</v>
      </c>
      <c r="D2349">
        <v>1</v>
      </c>
      <c r="E2349">
        <v>0</v>
      </c>
      <c r="F2349">
        <v>32</v>
      </c>
    </row>
    <row r="2350" spans="1:6" x14ac:dyDescent="0.25">
      <c r="A2350" t="s">
        <v>2348</v>
      </c>
      <c r="B2350">
        <v>0.92885899999999999</v>
      </c>
      <c r="C2350">
        <v>4.8143600000000002E-2</v>
      </c>
      <c r="D2350">
        <v>1</v>
      </c>
      <c r="E2350">
        <v>0</v>
      </c>
      <c r="F2350">
        <v>13</v>
      </c>
    </row>
    <row r="2351" spans="1:6" x14ac:dyDescent="0.25">
      <c r="A2351" t="s">
        <v>2349</v>
      </c>
      <c r="B2351">
        <v>0.55901100000000004</v>
      </c>
      <c r="C2351">
        <v>0.12721499999999999</v>
      </c>
      <c r="D2351">
        <v>1</v>
      </c>
      <c r="E2351">
        <v>0</v>
      </c>
      <c r="F2351">
        <v>28</v>
      </c>
    </row>
    <row r="2352" spans="1:6" x14ac:dyDescent="0.25">
      <c r="A2352" t="s">
        <v>2350</v>
      </c>
      <c r="B2352">
        <v>0.99732100000000001</v>
      </c>
      <c r="C2352">
        <v>5.2500000000000003E-3</v>
      </c>
      <c r="D2352">
        <v>1</v>
      </c>
      <c r="E2352">
        <v>0</v>
      </c>
      <c r="F2352">
        <v>20</v>
      </c>
    </row>
    <row r="2353" spans="1:6" x14ac:dyDescent="0.25">
      <c r="A2353" t="s">
        <v>2351</v>
      </c>
      <c r="B2353">
        <v>0.96845599999999998</v>
      </c>
      <c r="C2353">
        <v>1.3075E-2</v>
      </c>
      <c r="D2353">
        <v>0.98862099999999997</v>
      </c>
      <c r="E2353">
        <v>1.0235299999999999E-2</v>
      </c>
      <c r="F2353">
        <v>82</v>
      </c>
    </row>
    <row r="2354" spans="1:6" x14ac:dyDescent="0.25">
      <c r="A2354" t="s">
        <v>2352</v>
      </c>
      <c r="B2354">
        <v>0.93535000000000001</v>
      </c>
      <c r="C2354">
        <v>3.34881E-2</v>
      </c>
      <c r="D2354">
        <v>0.97804899999999995</v>
      </c>
      <c r="E2354">
        <v>1.99411E-2</v>
      </c>
      <c r="F2354">
        <v>75</v>
      </c>
    </row>
    <row r="2355" spans="1:6" x14ac:dyDescent="0.25">
      <c r="A2355" t="s">
        <v>2353</v>
      </c>
      <c r="B2355">
        <v>0.96993600000000002</v>
      </c>
      <c r="C2355">
        <v>2.6012500000000001E-2</v>
      </c>
      <c r="D2355">
        <v>1</v>
      </c>
      <c r="E2355">
        <v>0</v>
      </c>
      <c r="F2355">
        <v>11</v>
      </c>
    </row>
    <row r="2356" spans="1:6" x14ac:dyDescent="0.25">
      <c r="A2356" t="s">
        <v>2354</v>
      </c>
      <c r="B2356">
        <v>0.88345399999999996</v>
      </c>
      <c r="C2356">
        <v>5.1849800000000001E-2</v>
      </c>
      <c r="D2356">
        <v>0.97447700000000004</v>
      </c>
      <c r="E2356">
        <v>3.0844900000000001E-2</v>
      </c>
      <c r="F2356">
        <v>48</v>
      </c>
    </row>
    <row r="2357" spans="1:6" x14ac:dyDescent="0.25">
      <c r="A2357" t="s">
        <v>2355</v>
      </c>
      <c r="B2357">
        <v>0.87656699999999999</v>
      </c>
      <c r="C2357">
        <v>0.12501000000000001</v>
      </c>
      <c r="D2357">
        <v>0.99848499999999996</v>
      </c>
      <c r="E2357">
        <v>2.9697E-3</v>
      </c>
      <c r="F2357">
        <v>16</v>
      </c>
    </row>
    <row r="2358" spans="1:6" x14ac:dyDescent="0.25">
      <c r="A2358" t="s">
        <v>2356</v>
      </c>
      <c r="B2358">
        <v>0.92509200000000003</v>
      </c>
      <c r="C2358">
        <v>5.05269E-2</v>
      </c>
      <c r="D2358">
        <v>0.97978299999999996</v>
      </c>
      <c r="E2358">
        <v>1.9285500000000001E-2</v>
      </c>
      <c r="F2358">
        <v>59</v>
      </c>
    </row>
    <row r="2359" spans="1:6" x14ac:dyDescent="0.25">
      <c r="A2359" t="s">
        <v>2357</v>
      </c>
      <c r="B2359">
        <v>0.92624099999999998</v>
      </c>
      <c r="C2359">
        <v>3.9084500000000001E-2</v>
      </c>
      <c r="D2359">
        <v>1</v>
      </c>
      <c r="E2359">
        <v>0</v>
      </c>
      <c r="F2359">
        <v>38</v>
      </c>
    </row>
    <row r="2360" spans="1:6" x14ac:dyDescent="0.25">
      <c r="A2360" t="s">
        <v>2358</v>
      </c>
      <c r="B2360">
        <v>0.945963</v>
      </c>
      <c r="C2360">
        <v>6.2247799999999999E-2</v>
      </c>
      <c r="D2360">
        <v>1</v>
      </c>
      <c r="E2360">
        <v>0</v>
      </c>
      <c r="F2360">
        <v>16</v>
      </c>
    </row>
    <row r="2361" spans="1:6" x14ac:dyDescent="0.25">
      <c r="A2361" t="s">
        <v>2359</v>
      </c>
      <c r="B2361">
        <v>0.38808399999999998</v>
      </c>
      <c r="C2361">
        <v>0.16486200000000001</v>
      </c>
      <c r="D2361">
        <v>0.91666700000000001</v>
      </c>
      <c r="E2361">
        <v>0.16333300000000001</v>
      </c>
      <c r="F2361">
        <v>13</v>
      </c>
    </row>
    <row r="2362" spans="1:6" x14ac:dyDescent="0.25">
      <c r="A2362" t="s">
        <v>2360</v>
      </c>
      <c r="B2362">
        <v>0.97562599999999999</v>
      </c>
      <c r="C2362">
        <v>1.48246E-2</v>
      </c>
      <c r="D2362">
        <v>1</v>
      </c>
      <c r="E2362">
        <v>0</v>
      </c>
      <c r="F2362">
        <v>23</v>
      </c>
    </row>
    <row r="2363" spans="1:6" x14ac:dyDescent="0.25">
      <c r="A2363" t="s">
        <v>2361</v>
      </c>
      <c r="B2363">
        <v>0.80678300000000003</v>
      </c>
      <c r="C2363">
        <v>9.60815E-2</v>
      </c>
      <c r="D2363">
        <v>0.96254200000000001</v>
      </c>
      <c r="E2363">
        <v>5.09369E-2</v>
      </c>
      <c r="F2363">
        <v>18</v>
      </c>
    </row>
    <row r="2364" spans="1:6" x14ac:dyDescent="0.25">
      <c r="A2364" t="s">
        <v>2362</v>
      </c>
      <c r="B2364">
        <v>0.90767299999999995</v>
      </c>
      <c r="C2364">
        <v>6.1415499999999998E-2</v>
      </c>
      <c r="D2364">
        <v>1</v>
      </c>
      <c r="E2364">
        <v>0</v>
      </c>
      <c r="F2364">
        <v>25</v>
      </c>
    </row>
    <row r="2365" spans="1:6" x14ac:dyDescent="0.25">
      <c r="A2365" t="s">
        <v>2363</v>
      </c>
      <c r="B2365">
        <v>0.93131399999999998</v>
      </c>
      <c r="C2365">
        <v>5.4670700000000003E-2</v>
      </c>
      <c r="D2365">
        <v>0.97779099999999997</v>
      </c>
      <c r="E2365">
        <v>4.3530100000000002E-2</v>
      </c>
      <c r="F2365">
        <v>29</v>
      </c>
    </row>
    <row r="2366" spans="1:6" x14ac:dyDescent="0.25">
      <c r="A2366" t="s">
        <v>2364</v>
      </c>
      <c r="B2366">
        <v>0.95719500000000002</v>
      </c>
      <c r="C2366">
        <v>2.5942E-2</v>
      </c>
      <c r="D2366">
        <v>1</v>
      </c>
      <c r="E2366">
        <v>0</v>
      </c>
      <c r="F2366">
        <v>27</v>
      </c>
    </row>
    <row r="2367" spans="1:6" x14ac:dyDescent="0.25">
      <c r="A2367" t="s">
        <v>2365</v>
      </c>
      <c r="B2367">
        <v>0.91382200000000002</v>
      </c>
      <c r="C2367">
        <v>3.5817399999999999E-2</v>
      </c>
      <c r="D2367">
        <v>1</v>
      </c>
      <c r="E2367">
        <v>0</v>
      </c>
      <c r="F2367">
        <v>63</v>
      </c>
    </row>
    <row r="2368" spans="1:6" x14ac:dyDescent="0.25">
      <c r="A2368" t="s">
        <v>2366</v>
      </c>
      <c r="B2368">
        <v>0.93948200000000004</v>
      </c>
      <c r="C2368">
        <v>1.9436700000000001E-2</v>
      </c>
      <c r="D2368">
        <v>0.99888600000000005</v>
      </c>
      <c r="E2368">
        <v>1.56339E-3</v>
      </c>
      <c r="F2368">
        <v>103</v>
      </c>
    </row>
    <row r="2369" spans="1:6" x14ac:dyDescent="0.25">
      <c r="A2369" t="s">
        <v>2367</v>
      </c>
      <c r="B2369">
        <v>0.95008800000000004</v>
      </c>
      <c r="C2369">
        <v>4.2114400000000003E-2</v>
      </c>
      <c r="D2369">
        <v>0.99868299999999999</v>
      </c>
      <c r="E2369">
        <v>2.5816599999999999E-3</v>
      </c>
      <c r="F2369">
        <v>53</v>
      </c>
    </row>
    <row r="2370" spans="1:6" x14ac:dyDescent="0.25">
      <c r="A2370" t="s">
        <v>2368</v>
      </c>
      <c r="B2370">
        <v>0.54703500000000005</v>
      </c>
      <c r="C2370">
        <v>0.14652699999999999</v>
      </c>
      <c r="D2370">
        <v>0.98505500000000001</v>
      </c>
      <c r="E2370">
        <v>2.9190399999999998E-2</v>
      </c>
      <c r="F2370">
        <v>21</v>
      </c>
    </row>
    <row r="2371" spans="1:6" x14ac:dyDescent="0.25">
      <c r="A2371" t="s">
        <v>2369</v>
      </c>
      <c r="B2371">
        <v>0.94126100000000001</v>
      </c>
      <c r="C2371">
        <v>5.8156600000000003E-2</v>
      </c>
      <c r="D2371">
        <v>0.99255300000000002</v>
      </c>
      <c r="E2371">
        <v>1.45957E-2</v>
      </c>
      <c r="F2371">
        <v>20</v>
      </c>
    </row>
    <row r="2372" spans="1:6" x14ac:dyDescent="0.25">
      <c r="A2372" t="s">
        <v>2370</v>
      </c>
      <c r="B2372">
        <v>0.92692600000000003</v>
      </c>
      <c r="C2372">
        <v>5.1926800000000002E-2</v>
      </c>
      <c r="D2372">
        <v>0.99716899999999997</v>
      </c>
      <c r="E2372">
        <v>4.9097200000000002E-3</v>
      </c>
      <c r="F2372">
        <v>30</v>
      </c>
    </row>
    <row r="2373" spans="1:6" x14ac:dyDescent="0.25">
      <c r="A2373" t="s">
        <v>2371</v>
      </c>
      <c r="B2373">
        <v>0.99094499999999996</v>
      </c>
      <c r="C2373">
        <v>1.55801E-2</v>
      </c>
      <c r="D2373">
        <v>1</v>
      </c>
      <c r="E2373">
        <v>0</v>
      </c>
      <c r="F2373">
        <v>19</v>
      </c>
    </row>
    <row r="2374" spans="1:6" x14ac:dyDescent="0.25">
      <c r="A2374" t="s">
        <v>2372</v>
      </c>
      <c r="B2374">
        <v>0.91400300000000001</v>
      </c>
      <c r="C2374">
        <v>9.5998700000000006E-2</v>
      </c>
      <c r="D2374">
        <v>1</v>
      </c>
      <c r="E2374">
        <v>0</v>
      </c>
      <c r="F2374">
        <v>15</v>
      </c>
    </row>
    <row r="2375" spans="1:6" x14ac:dyDescent="0.25">
      <c r="A2375" t="s">
        <v>2373</v>
      </c>
      <c r="B2375">
        <v>0.85891099999999998</v>
      </c>
      <c r="C2375">
        <v>4.0405299999999998E-2</v>
      </c>
      <c r="D2375">
        <v>0.985483</v>
      </c>
      <c r="E2375">
        <v>9.8698099999999997E-3</v>
      </c>
      <c r="F2375">
        <v>70</v>
      </c>
    </row>
    <row r="2376" spans="1:6" x14ac:dyDescent="0.25">
      <c r="A2376" t="s">
        <v>2374</v>
      </c>
      <c r="B2376">
        <v>0.97830700000000004</v>
      </c>
      <c r="C2376">
        <v>9.3545499999999997E-3</v>
      </c>
      <c r="D2376">
        <v>0.998726</v>
      </c>
      <c r="E2376">
        <v>2.49708E-3</v>
      </c>
      <c r="F2376">
        <v>38</v>
      </c>
    </row>
    <row r="2377" spans="1:6" x14ac:dyDescent="0.25">
      <c r="A2377" t="s">
        <v>2375</v>
      </c>
      <c r="B2377">
        <v>0.87363999999999997</v>
      </c>
      <c r="C2377">
        <v>4.3790099999999998E-2</v>
      </c>
      <c r="D2377">
        <v>0.98070400000000002</v>
      </c>
      <c r="E2377">
        <v>2.6620700000000001E-2</v>
      </c>
      <c r="F2377">
        <v>38</v>
      </c>
    </row>
    <row r="2378" spans="1:6" x14ac:dyDescent="0.25">
      <c r="A2378" t="s">
        <v>2376</v>
      </c>
      <c r="B2378">
        <v>0.95828400000000002</v>
      </c>
      <c r="C2378">
        <v>1.4081099999999999E-2</v>
      </c>
      <c r="D2378">
        <v>1</v>
      </c>
      <c r="E2378">
        <v>0</v>
      </c>
      <c r="F2378">
        <v>103</v>
      </c>
    </row>
    <row r="2379" spans="1:6" x14ac:dyDescent="0.25">
      <c r="A2379" t="s">
        <v>2377</v>
      </c>
      <c r="B2379">
        <v>0.91996900000000004</v>
      </c>
      <c r="C2379">
        <v>1.41724E-2</v>
      </c>
      <c r="D2379">
        <v>0.99803600000000003</v>
      </c>
      <c r="E2379">
        <v>3.7935E-3</v>
      </c>
      <c r="F2379">
        <v>91</v>
      </c>
    </row>
    <row r="2380" spans="1:6" x14ac:dyDescent="0.25">
      <c r="A2380" t="s">
        <v>2378</v>
      </c>
      <c r="B2380">
        <v>0.90501100000000001</v>
      </c>
      <c r="C2380">
        <v>7.1096000000000006E-2</v>
      </c>
      <c r="D2380">
        <v>0.96495299999999995</v>
      </c>
      <c r="E2380">
        <v>4.14864E-2</v>
      </c>
      <c r="F2380">
        <v>27</v>
      </c>
    </row>
    <row r="2381" spans="1:6" x14ac:dyDescent="0.25">
      <c r="A2381" t="s">
        <v>2379</v>
      </c>
      <c r="B2381">
        <v>0.97823800000000005</v>
      </c>
      <c r="C2381">
        <v>2.21984E-2</v>
      </c>
      <c r="D2381">
        <v>1</v>
      </c>
      <c r="E2381">
        <v>0</v>
      </c>
      <c r="F2381">
        <v>12</v>
      </c>
    </row>
    <row r="2382" spans="1:6" x14ac:dyDescent="0.25">
      <c r="A2382" t="s">
        <v>2380</v>
      </c>
      <c r="B2382">
        <v>1</v>
      </c>
      <c r="C2382" s="1">
        <v>1.1984699999999999E-14</v>
      </c>
      <c r="D2382">
        <v>1</v>
      </c>
      <c r="E2382">
        <v>0</v>
      </c>
      <c r="F2382">
        <v>17</v>
      </c>
    </row>
    <row r="2383" spans="1:6" x14ac:dyDescent="0.25">
      <c r="A2383" t="s">
        <v>2381</v>
      </c>
      <c r="B2383">
        <v>0.97777700000000001</v>
      </c>
      <c r="C2383">
        <v>1.00704E-2</v>
      </c>
      <c r="D2383">
        <v>0.999691</v>
      </c>
      <c r="E2383">
        <v>6.0493799999999996E-4</v>
      </c>
      <c r="F2383">
        <v>54</v>
      </c>
    </row>
    <row r="2384" spans="1:6" x14ac:dyDescent="0.25">
      <c r="A2384" t="s">
        <v>2382</v>
      </c>
      <c r="B2384">
        <v>0.96023400000000003</v>
      </c>
      <c r="C2384">
        <v>5.36523E-2</v>
      </c>
      <c r="D2384">
        <v>0.95179899999999995</v>
      </c>
      <c r="E2384">
        <v>6.4911999999999997E-2</v>
      </c>
      <c r="F2384">
        <v>18</v>
      </c>
    </row>
    <row r="2385" spans="1:6" x14ac:dyDescent="0.25">
      <c r="A2385" t="s">
        <v>2383</v>
      </c>
      <c r="B2385">
        <v>0.94963699999999995</v>
      </c>
      <c r="C2385">
        <v>4.0713800000000001E-2</v>
      </c>
      <c r="D2385">
        <v>0.95872400000000002</v>
      </c>
      <c r="E2385">
        <v>5.56397E-2</v>
      </c>
      <c r="F2385">
        <v>15</v>
      </c>
    </row>
    <row r="2386" spans="1:6" x14ac:dyDescent="0.25">
      <c r="A2386" t="s">
        <v>2384</v>
      </c>
      <c r="B2386">
        <v>0.93664899999999995</v>
      </c>
      <c r="C2386">
        <v>0.10685699999999999</v>
      </c>
      <c r="D2386">
        <v>1</v>
      </c>
      <c r="E2386">
        <v>0</v>
      </c>
      <c r="F2386">
        <v>14</v>
      </c>
    </row>
    <row r="2387" spans="1:6" x14ac:dyDescent="0.25">
      <c r="A2387" t="s">
        <v>2385</v>
      </c>
      <c r="B2387">
        <v>0.95239799999999997</v>
      </c>
      <c r="C2387">
        <v>1.0315100000000001E-2</v>
      </c>
      <c r="D2387">
        <v>0.99746100000000004</v>
      </c>
      <c r="E2387">
        <v>4.6732299999999996E-3</v>
      </c>
      <c r="F2387">
        <v>84</v>
      </c>
    </row>
    <row r="2388" spans="1:6" x14ac:dyDescent="0.25">
      <c r="A2388" t="s">
        <v>2386</v>
      </c>
      <c r="B2388">
        <v>0.97719999999999996</v>
      </c>
      <c r="C2388">
        <v>2.0659899999999998E-2</v>
      </c>
      <c r="D2388">
        <v>1</v>
      </c>
      <c r="E2388">
        <v>0</v>
      </c>
      <c r="F2388">
        <v>15</v>
      </c>
    </row>
    <row r="2389" spans="1:6" x14ac:dyDescent="0.25">
      <c r="A2389" t="s">
        <v>2387</v>
      </c>
      <c r="B2389">
        <v>0.93099100000000001</v>
      </c>
      <c r="C2389">
        <v>1.8555499999999999E-2</v>
      </c>
      <c r="D2389">
        <v>1</v>
      </c>
      <c r="E2389">
        <v>0</v>
      </c>
      <c r="F2389">
        <v>21</v>
      </c>
    </row>
    <row r="2390" spans="1:6" x14ac:dyDescent="0.25">
      <c r="A2390" t="s">
        <v>2388</v>
      </c>
      <c r="B2390">
        <v>0.91172799999999998</v>
      </c>
      <c r="C2390">
        <v>2.4455399999999999E-2</v>
      </c>
      <c r="D2390">
        <v>1</v>
      </c>
      <c r="E2390">
        <v>0</v>
      </c>
      <c r="F2390">
        <v>26</v>
      </c>
    </row>
    <row r="2391" spans="1:6" x14ac:dyDescent="0.25">
      <c r="A2391" t="s">
        <v>2389</v>
      </c>
      <c r="B2391">
        <v>0.91644300000000001</v>
      </c>
      <c r="C2391">
        <v>5.0927199999999999E-2</v>
      </c>
      <c r="D2391">
        <v>1</v>
      </c>
      <c r="E2391">
        <v>0</v>
      </c>
      <c r="F2391">
        <v>13</v>
      </c>
    </row>
    <row r="2392" spans="1:6" x14ac:dyDescent="0.25">
      <c r="A2392" t="s">
        <v>2390</v>
      </c>
      <c r="B2392">
        <v>0.88564399999999999</v>
      </c>
      <c r="C2392">
        <v>4.1164300000000001E-2</v>
      </c>
      <c r="D2392">
        <v>0.992869</v>
      </c>
      <c r="E2392">
        <v>1.08805E-2</v>
      </c>
      <c r="F2392">
        <v>57</v>
      </c>
    </row>
    <row r="2393" spans="1:6" x14ac:dyDescent="0.25">
      <c r="A2393" t="s">
        <v>2391</v>
      </c>
      <c r="B2393">
        <v>0.92217300000000002</v>
      </c>
      <c r="C2393">
        <v>2.0440900000000001E-2</v>
      </c>
      <c r="D2393">
        <v>1</v>
      </c>
      <c r="E2393">
        <v>0</v>
      </c>
      <c r="F2393">
        <v>43</v>
      </c>
    </row>
    <row r="2394" spans="1:6" x14ac:dyDescent="0.25">
      <c r="A2394" t="s">
        <v>2392</v>
      </c>
      <c r="B2394">
        <v>0.84949300000000005</v>
      </c>
      <c r="C2394">
        <v>3.1888399999999997E-2</v>
      </c>
      <c r="D2394">
        <v>0.99167400000000006</v>
      </c>
      <c r="E2394">
        <v>5.9406299999999997E-3</v>
      </c>
      <c r="F2394">
        <v>73</v>
      </c>
    </row>
    <row r="2395" spans="1:6" x14ac:dyDescent="0.25">
      <c r="A2395" t="s">
        <v>2393</v>
      </c>
      <c r="B2395">
        <v>0.88791799999999999</v>
      </c>
      <c r="C2395">
        <v>3.2832399999999998E-2</v>
      </c>
      <c r="D2395">
        <v>1</v>
      </c>
      <c r="E2395">
        <v>0</v>
      </c>
      <c r="F2395">
        <v>46</v>
      </c>
    </row>
    <row r="2396" spans="1:6" x14ac:dyDescent="0.25">
      <c r="A2396" t="s">
        <v>2394</v>
      </c>
      <c r="B2396">
        <v>0.97509800000000002</v>
      </c>
      <c r="C2396">
        <v>1.00815E-2</v>
      </c>
      <c r="D2396">
        <v>1</v>
      </c>
      <c r="E2396">
        <v>0</v>
      </c>
      <c r="F2396">
        <v>13</v>
      </c>
    </row>
    <row r="2397" spans="1:6" x14ac:dyDescent="0.25">
      <c r="A2397" t="s">
        <v>2395</v>
      </c>
      <c r="B2397">
        <v>0.96880900000000003</v>
      </c>
      <c r="C2397">
        <v>6.1135099999999998E-2</v>
      </c>
      <c r="D2397">
        <v>1</v>
      </c>
      <c r="E2397">
        <v>0</v>
      </c>
      <c r="F2397">
        <v>13</v>
      </c>
    </row>
    <row r="2398" spans="1:6" x14ac:dyDescent="0.25">
      <c r="A2398" t="s">
        <v>2396</v>
      </c>
      <c r="B2398">
        <v>0.99393500000000001</v>
      </c>
      <c r="C2398">
        <v>6.2843300000000003E-3</v>
      </c>
      <c r="D2398">
        <v>0.99952300000000005</v>
      </c>
      <c r="E2398">
        <v>9.3567300000000004E-4</v>
      </c>
      <c r="F2398">
        <v>57</v>
      </c>
    </row>
    <row r="2399" spans="1:6" x14ac:dyDescent="0.25">
      <c r="A2399" t="s">
        <v>2397</v>
      </c>
      <c r="B2399">
        <v>0.88833799999999996</v>
      </c>
      <c r="C2399">
        <v>8.13836E-2</v>
      </c>
      <c r="D2399">
        <v>0.96905399999999997</v>
      </c>
      <c r="E2399">
        <v>3.57477E-2</v>
      </c>
      <c r="F2399">
        <v>31</v>
      </c>
    </row>
    <row r="2400" spans="1:6" x14ac:dyDescent="0.25">
      <c r="A2400" t="s">
        <v>2398</v>
      </c>
      <c r="B2400">
        <v>0.80634300000000003</v>
      </c>
      <c r="C2400">
        <v>0.184812</v>
      </c>
      <c r="D2400">
        <v>1</v>
      </c>
      <c r="E2400">
        <v>0</v>
      </c>
      <c r="F2400">
        <v>11</v>
      </c>
    </row>
    <row r="2401" spans="1:6" x14ac:dyDescent="0.25">
      <c r="A2401" t="s">
        <v>2399</v>
      </c>
      <c r="B2401">
        <v>0.87429999999999997</v>
      </c>
      <c r="C2401">
        <v>0.13772300000000001</v>
      </c>
      <c r="D2401">
        <v>1</v>
      </c>
      <c r="E2401">
        <v>0</v>
      </c>
      <c r="F2401">
        <v>18</v>
      </c>
    </row>
    <row r="2402" spans="1:6" x14ac:dyDescent="0.25">
      <c r="A2402" t="s">
        <v>2400</v>
      </c>
      <c r="B2402">
        <v>0.98704599999999998</v>
      </c>
      <c r="C2402">
        <v>8.8170599999999998E-3</v>
      </c>
      <c r="D2402">
        <v>0.99638499999999997</v>
      </c>
      <c r="E2402">
        <v>7.0858400000000004E-3</v>
      </c>
      <c r="F2402">
        <v>29</v>
      </c>
    </row>
    <row r="2403" spans="1:6" x14ac:dyDescent="0.25">
      <c r="A2403" t="s">
        <v>2401</v>
      </c>
      <c r="B2403">
        <v>1</v>
      </c>
      <c r="C2403" s="1">
        <v>2.2579400000000002E-15</v>
      </c>
      <c r="D2403">
        <v>1</v>
      </c>
      <c r="E2403">
        <v>0</v>
      </c>
      <c r="F2403">
        <v>19</v>
      </c>
    </row>
    <row r="2404" spans="1:6" x14ac:dyDescent="0.25">
      <c r="A2404" t="s">
        <v>2402</v>
      </c>
      <c r="B2404">
        <v>0.97331500000000004</v>
      </c>
      <c r="C2404">
        <v>1.6484700000000001E-2</v>
      </c>
      <c r="D2404">
        <v>1</v>
      </c>
      <c r="E2404">
        <v>0</v>
      </c>
      <c r="F2404">
        <v>39</v>
      </c>
    </row>
    <row r="2405" spans="1:6" x14ac:dyDescent="0.25">
      <c r="A2405" t="s">
        <v>2403</v>
      </c>
      <c r="B2405">
        <v>0.98116899999999996</v>
      </c>
      <c r="C2405">
        <v>1.12686E-2</v>
      </c>
      <c r="D2405">
        <v>0.98208399999999996</v>
      </c>
      <c r="E2405">
        <v>1.66077E-2</v>
      </c>
      <c r="F2405">
        <v>75</v>
      </c>
    </row>
    <row r="2406" spans="1:6" x14ac:dyDescent="0.25">
      <c r="A2406" t="s">
        <v>2404</v>
      </c>
      <c r="B2406">
        <v>0.99753099999999995</v>
      </c>
      <c r="C2406">
        <v>3.3198699999999999E-3</v>
      </c>
      <c r="D2406">
        <v>1</v>
      </c>
      <c r="E2406">
        <v>0</v>
      </c>
      <c r="F2406">
        <v>18</v>
      </c>
    </row>
    <row r="2407" spans="1:6" x14ac:dyDescent="0.25">
      <c r="A2407" t="s">
        <v>2405</v>
      </c>
      <c r="B2407">
        <v>0.97580199999999995</v>
      </c>
      <c r="C2407">
        <v>1.4518400000000001E-2</v>
      </c>
      <c r="D2407">
        <v>1</v>
      </c>
      <c r="E2407">
        <v>0</v>
      </c>
      <c r="F2407">
        <v>15</v>
      </c>
    </row>
    <row r="2408" spans="1:6" x14ac:dyDescent="0.25">
      <c r="A2408" t="s">
        <v>2406</v>
      </c>
      <c r="B2408">
        <v>0.92402099999999998</v>
      </c>
      <c r="C2408">
        <v>2.2177599999999999E-2</v>
      </c>
      <c r="D2408">
        <v>0.98639699999999997</v>
      </c>
      <c r="E2408">
        <v>2.66611E-2</v>
      </c>
      <c r="F2408">
        <v>39</v>
      </c>
    </row>
    <row r="2409" spans="1:6" x14ac:dyDescent="0.25">
      <c r="A2409" t="s">
        <v>2407</v>
      </c>
      <c r="B2409">
        <v>0.75369799999999998</v>
      </c>
      <c r="C2409">
        <v>7.7097499999999999E-2</v>
      </c>
      <c r="D2409">
        <v>1</v>
      </c>
      <c r="E2409">
        <v>0</v>
      </c>
      <c r="F2409">
        <v>37</v>
      </c>
    </row>
    <row r="2410" spans="1:6" x14ac:dyDescent="0.25">
      <c r="A2410" t="s">
        <v>2408</v>
      </c>
      <c r="B2410">
        <v>0.88883100000000004</v>
      </c>
      <c r="C2410">
        <v>5.86758E-2</v>
      </c>
      <c r="D2410">
        <v>0.95340899999999995</v>
      </c>
      <c r="E2410">
        <v>5.83107E-2</v>
      </c>
      <c r="F2410">
        <v>34</v>
      </c>
    </row>
    <row r="2411" spans="1:6" x14ac:dyDescent="0.25">
      <c r="A2411" t="s">
        <v>2409</v>
      </c>
      <c r="B2411">
        <v>0.99223700000000004</v>
      </c>
      <c r="C2411">
        <v>7.5821400000000002E-3</v>
      </c>
      <c r="D2411">
        <v>1</v>
      </c>
      <c r="E2411">
        <v>0</v>
      </c>
      <c r="F2411">
        <v>35</v>
      </c>
    </row>
    <row r="2412" spans="1:6" x14ac:dyDescent="0.25">
      <c r="A2412" t="s">
        <v>2410</v>
      </c>
      <c r="B2412">
        <v>0.96857199999999999</v>
      </c>
      <c r="C2412">
        <v>4.8847799999999997E-2</v>
      </c>
      <c r="D2412">
        <v>1</v>
      </c>
      <c r="E2412">
        <v>0</v>
      </c>
      <c r="F2412">
        <v>18</v>
      </c>
    </row>
    <row r="2413" spans="1:6" x14ac:dyDescent="0.25">
      <c r="A2413" t="s">
        <v>2411</v>
      </c>
      <c r="B2413">
        <v>0.98825099999999999</v>
      </c>
      <c r="C2413">
        <v>1.32867E-2</v>
      </c>
      <c r="D2413">
        <v>0.98791600000000002</v>
      </c>
      <c r="E2413">
        <v>1.6428700000000001E-2</v>
      </c>
      <c r="F2413">
        <v>23</v>
      </c>
    </row>
    <row r="2414" spans="1:6" x14ac:dyDescent="0.25">
      <c r="A2414" t="s">
        <v>2412</v>
      </c>
      <c r="B2414">
        <v>0.90353799999999995</v>
      </c>
      <c r="C2414">
        <v>6.4128699999999997E-2</v>
      </c>
      <c r="D2414">
        <v>0.99820600000000004</v>
      </c>
      <c r="E2414">
        <v>3.5170100000000001E-3</v>
      </c>
      <c r="F2414">
        <v>25</v>
      </c>
    </row>
    <row r="2415" spans="1:6" x14ac:dyDescent="0.25">
      <c r="A2415" t="s">
        <v>2413</v>
      </c>
      <c r="B2415">
        <v>0.875718</v>
      </c>
      <c r="C2415">
        <v>4.7729099999999997E-2</v>
      </c>
      <c r="D2415">
        <v>0.99408300000000005</v>
      </c>
      <c r="E2415">
        <v>9.7803000000000005E-3</v>
      </c>
      <c r="F2415">
        <v>29</v>
      </c>
    </row>
    <row r="2416" spans="1:6" x14ac:dyDescent="0.25">
      <c r="A2416" t="s">
        <v>2414</v>
      </c>
      <c r="B2416">
        <v>0.93322700000000003</v>
      </c>
      <c r="C2416">
        <v>1.67835E-2</v>
      </c>
      <c r="D2416">
        <v>1</v>
      </c>
      <c r="E2416">
        <v>0</v>
      </c>
      <c r="F2416">
        <v>26</v>
      </c>
    </row>
    <row r="2417" spans="1:6" x14ac:dyDescent="0.25">
      <c r="A2417" t="s">
        <v>2415</v>
      </c>
      <c r="B2417">
        <v>0.95251799999999998</v>
      </c>
      <c r="C2417">
        <v>7.6610399999999995E-2</v>
      </c>
      <c r="D2417">
        <v>0.99956699999999998</v>
      </c>
      <c r="E2417">
        <v>5.88015E-4</v>
      </c>
      <c r="F2417">
        <v>26</v>
      </c>
    </row>
    <row r="2418" spans="1:6" x14ac:dyDescent="0.25">
      <c r="A2418" t="s">
        <v>2416</v>
      </c>
      <c r="B2418">
        <v>0.98144799999999999</v>
      </c>
      <c r="C2418">
        <v>9.91621E-3</v>
      </c>
      <c r="D2418">
        <v>0.99019500000000005</v>
      </c>
      <c r="E2418">
        <v>1.0090399999999999E-2</v>
      </c>
      <c r="F2418">
        <v>49</v>
      </c>
    </row>
    <row r="2419" spans="1:6" x14ac:dyDescent="0.25">
      <c r="A2419" t="s">
        <v>2417</v>
      </c>
      <c r="B2419">
        <v>0.92571899999999996</v>
      </c>
      <c r="C2419">
        <v>3.2956699999999998E-2</v>
      </c>
      <c r="D2419">
        <v>0.98290299999999997</v>
      </c>
      <c r="E2419">
        <v>1.27723E-2</v>
      </c>
      <c r="F2419">
        <v>36</v>
      </c>
    </row>
    <row r="2420" spans="1:6" x14ac:dyDescent="0.25">
      <c r="A2420" t="s">
        <v>2418</v>
      </c>
      <c r="B2420">
        <v>0.99413499999999999</v>
      </c>
      <c r="C2420">
        <v>7.9327200000000007E-3</v>
      </c>
      <c r="D2420">
        <v>1</v>
      </c>
      <c r="E2420">
        <v>0</v>
      </c>
      <c r="F2420">
        <v>22</v>
      </c>
    </row>
    <row r="2421" spans="1:6" x14ac:dyDescent="0.25">
      <c r="A2421" t="s">
        <v>2419</v>
      </c>
      <c r="B2421">
        <v>0.82873600000000003</v>
      </c>
      <c r="C2421">
        <v>0.17013</v>
      </c>
      <c r="D2421">
        <v>1</v>
      </c>
      <c r="E2421">
        <v>0</v>
      </c>
      <c r="F2421">
        <v>11</v>
      </c>
    </row>
    <row r="2422" spans="1:6" x14ac:dyDescent="0.25">
      <c r="A2422" t="s">
        <v>2420</v>
      </c>
      <c r="B2422">
        <v>0.95445100000000005</v>
      </c>
      <c r="C2422">
        <v>3.6177599999999997E-2</v>
      </c>
      <c r="D2422">
        <v>0.96424600000000005</v>
      </c>
      <c r="E2422">
        <v>4.2116399999999998E-2</v>
      </c>
      <c r="F2422">
        <v>19</v>
      </c>
    </row>
    <row r="2423" spans="1:6" x14ac:dyDescent="0.25">
      <c r="A2423" t="s">
        <v>2421</v>
      </c>
      <c r="B2423">
        <v>0.97401499999999996</v>
      </c>
      <c r="C2423">
        <v>3.8543000000000001E-2</v>
      </c>
      <c r="D2423">
        <v>1</v>
      </c>
      <c r="E2423">
        <v>0</v>
      </c>
      <c r="F2423">
        <v>15</v>
      </c>
    </row>
    <row r="2424" spans="1:6" x14ac:dyDescent="0.25">
      <c r="A2424" t="s">
        <v>2422</v>
      </c>
      <c r="B2424">
        <v>0.98969499999999999</v>
      </c>
      <c r="C2424">
        <v>8.2376499999999991E-3</v>
      </c>
      <c r="D2424">
        <v>1</v>
      </c>
      <c r="E2424">
        <v>0</v>
      </c>
      <c r="F2424">
        <v>24</v>
      </c>
    </row>
    <row r="2425" spans="1:6" x14ac:dyDescent="0.25">
      <c r="A2425" t="s">
        <v>2423</v>
      </c>
      <c r="B2425">
        <v>0.97748299999999999</v>
      </c>
      <c r="C2425">
        <v>2.45644E-2</v>
      </c>
      <c r="D2425">
        <v>1</v>
      </c>
      <c r="E2425">
        <v>0</v>
      </c>
      <c r="F2425">
        <v>43</v>
      </c>
    </row>
    <row r="2426" spans="1:6" x14ac:dyDescent="0.25">
      <c r="A2426" t="s">
        <v>2424</v>
      </c>
      <c r="B2426">
        <v>0.96397600000000006</v>
      </c>
      <c r="C2426">
        <v>4.9300200000000002E-2</v>
      </c>
      <c r="D2426">
        <v>1</v>
      </c>
      <c r="E2426">
        <v>0</v>
      </c>
      <c r="F2426">
        <v>24</v>
      </c>
    </row>
    <row r="2427" spans="1:6" x14ac:dyDescent="0.25">
      <c r="A2427" t="s">
        <v>2425</v>
      </c>
      <c r="B2427">
        <v>0.88660499999999998</v>
      </c>
      <c r="C2427">
        <v>5.52027E-2</v>
      </c>
      <c r="D2427">
        <v>1</v>
      </c>
      <c r="E2427">
        <v>0</v>
      </c>
      <c r="F2427">
        <v>23</v>
      </c>
    </row>
    <row r="2428" spans="1:6" x14ac:dyDescent="0.25">
      <c r="A2428" t="s">
        <v>2426</v>
      </c>
      <c r="B2428">
        <v>0.920825</v>
      </c>
      <c r="C2428">
        <v>7.3630799999999996E-2</v>
      </c>
      <c r="D2428">
        <v>0.99486699999999995</v>
      </c>
      <c r="E2428">
        <v>5.7188300000000003E-3</v>
      </c>
      <c r="F2428">
        <v>30</v>
      </c>
    </row>
    <row r="2429" spans="1:6" x14ac:dyDescent="0.25">
      <c r="A2429" t="s">
        <v>2427</v>
      </c>
      <c r="B2429">
        <v>0.97637499999999999</v>
      </c>
      <c r="C2429">
        <v>1.59533E-2</v>
      </c>
      <c r="D2429">
        <v>0.99591200000000002</v>
      </c>
      <c r="E2429">
        <v>8.0118900000000007E-3</v>
      </c>
      <c r="F2429">
        <v>69</v>
      </c>
    </row>
    <row r="2430" spans="1:6" x14ac:dyDescent="0.25">
      <c r="A2430" t="s">
        <v>2428</v>
      </c>
      <c r="B2430">
        <v>0.95489599999999997</v>
      </c>
      <c r="C2430">
        <v>2.80398E-2</v>
      </c>
      <c r="D2430">
        <v>0.98341400000000001</v>
      </c>
      <c r="E2430">
        <v>2.58619E-2</v>
      </c>
      <c r="F2430">
        <v>34</v>
      </c>
    </row>
    <row r="2431" spans="1:6" x14ac:dyDescent="0.25">
      <c r="A2431" t="s">
        <v>2429</v>
      </c>
      <c r="B2431">
        <v>0.88339000000000001</v>
      </c>
      <c r="C2431">
        <v>5.78954E-2</v>
      </c>
      <c r="D2431">
        <v>0.98477599999999998</v>
      </c>
      <c r="E2431">
        <v>9.55662E-3</v>
      </c>
      <c r="F2431">
        <v>24</v>
      </c>
    </row>
    <row r="2432" spans="1:6" x14ac:dyDescent="0.25">
      <c r="A2432" t="s">
        <v>2430</v>
      </c>
      <c r="B2432">
        <v>0.935442</v>
      </c>
      <c r="C2432">
        <v>3.9983999999999999E-2</v>
      </c>
      <c r="D2432">
        <v>1</v>
      </c>
      <c r="E2432">
        <v>0</v>
      </c>
      <c r="F2432">
        <v>24</v>
      </c>
    </row>
    <row r="2433" spans="1:6" x14ac:dyDescent="0.25">
      <c r="A2433" t="s">
        <v>2431</v>
      </c>
      <c r="B2433">
        <v>0.97209900000000005</v>
      </c>
      <c r="C2433">
        <v>1.2532700000000001E-2</v>
      </c>
      <c r="D2433">
        <v>0.999861</v>
      </c>
      <c r="E2433">
        <v>2.7252500000000002E-4</v>
      </c>
      <c r="F2433">
        <v>31</v>
      </c>
    </row>
    <row r="2434" spans="1:6" x14ac:dyDescent="0.25">
      <c r="A2434" t="s">
        <v>2432</v>
      </c>
      <c r="B2434">
        <v>0.95704999999999996</v>
      </c>
      <c r="C2434">
        <v>3.67619E-2</v>
      </c>
      <c r="D2434">
        <v>1</v>
      </c>
      <c r="E2434">
        <v>0</v>
      </c>
      <c r="F2434">
        <v>27</v>
      </c>
    </row>
    <row r="2435" spans="1:6" x14ac:dyDescent="0.25">
      <c r="A2435" t="s">
        <v>2433</v>
      </c>
      <c r="B2435">
        <v>0.96784300000000001</v>
      </c>
      <c r="C2435">
        <v>2.7912900000000001E-2</v>
      </c>
      <c r="D2435">
        <v>0.99420399999999998</v>
      </c>
      <c r="E2435">
        <v>1.1360500000000001E-2</v>
      </c>
      <c r="F2435">
        <v>24</v>
      </c>
    </row>
    <row r="2436" spans="1:6" x14ac:dyDescent="0.25">
      <c r="A2436" t="s">
        <v>2434</v>
      </c>
      <c r="B2436">
        <v>0.906837</v>
      </c>
      <c r="C2436">
        <v>0.108643</v>
      </c>
      <c r="D2436">
        <v>1</v>
      </c>
      <c r="E2436">
        <v>0</v>
      </c>
      <c r="F2436">
        <v>19</v>
      </c>
    </row>
    <row r="2437" spans="1:6" x14ac:dyDescent="0.25">
      <c r="A2437" t="s">
        <v>2435</v>
      </c>
      <c r="B2437">
        <v>0.95713400000000004</v>
      </c>
      <c r="C2437">
        <v>2.3622899999999999E-2</v>
      </c>
      <c r="D2437">
        <v>1</v>
      </c>
      <c r="E2437">
        <v>0</v>
      </c>
      <c r="F2437">
        <v>20</v>
      </c>
    </row>
    <row r="2438" spans="1:6" x14ac:dyDescent="0.25">
      <c r="A2438" t="s">
        <v>2436</v>
      </c>
      <c r="B2438">
        <v>0.95806500000000006</v>
      </c>
      <c r="C2438">
        <v>2.9039100000000002E-2</v>
      </c>
      <c r="D2438">
        <v>1</v>
      </c>
      <c r="E2438">
        <v>0</v>
      </c>
      <c r="F2438">
        <v>39</v>
      </c>
    </row>
    <row r="2439" spans="1:6" x14ac:dyDescent="0.25">
      <c r="A2439" t="s">
        <v>2437</v>
      </c>
      <c r="B2439">
        <v>0.85802100000000003</v>
      </c>
      <c r="C2439">
        <v>5.4828799999999997E-2</v>
      </c>
      <c r="D2439">
        <v>1</v>
      </c>
      <c r="E2439">
        <v>0</v>
      </c>
      <c r="F2439">
        <v>21</v>
      </c>
    </row>
    <row r="2440" spans="1:6" x14ac:dyDescent="0.25">
      <c r="A2440" t="s">
        <v>2438</v>
      </c>
      <c r="B2440">
        <v>0.45664700000000003</v>
      </c>
      <c r="C2440">
        <v>0.150671</v>
      </c>
      <c r="D2440">
        <v>0.88863899999999996</v>
      </c>
      <c r="E2440">
        <v>0.12894700000000001</v>
      </c>
      <c r="F2440">
        <v>10</v>
      </c>
    </row>
    <row r="2441" spans="1:6" x14ac:dyDescent="0.25">
      <c r="A2441" t="s">
        <v>2439</v>
      </c>
      <c r="B2441">
        <v>0.93049000000000004</v>
      </c>
      <c r="C2441">
        <v>6.3682000000000002E-2</v>
      </c>
      <c r="D2441">
        <v>1</v>
      </c>
      <c r="E2441">
        <v>0</v>
      </c>
      <c r="F2441">
        <v>16</v>
      </c>
    </row>
    <row r="2442" spans="1:6" x14ac:dyDescent="0.25">
      <c r="A2442" t="s">
        <v>2440</v>
      </c>
      <c r="B2442">
        <v>0.96950899999999995</v>
      </c>
      <c r="C2442">
        <v>1.6415599999999999E-2</v>
      </c>
      <c r="D2442">
        <v>1</v>
      </c>
      <c r="E2442">
        <v>0</v>
      </c>
      <c r="F2442">
        <v>54</v>
      </c>
    </row>
    <row r="2443" spans="1:6" x14ac:dyDescent="0.25">
      <c r="A2443" t="s">
        <v>2441</v>
      </c>
      <c r="B2443">
        <v>0.96449700000000005</v>
      </c>
      <c r="C2443">
        <v>2.2266899999999999E-2</v>
      </c>
      <c r="D2443">
        <v>0.99277499999999996</v>
      </c>
      <c r="E2443">
        <v>1.0242599999999999E-2</v>
      </c>
      <c r="F2443">
        <v>39</v>
      </c>
    </row>
    <row r="2444" spans="1:6" x14ac:dyDescent="0.25">
      <c r="A2444" t="s">
        <v>2442</v>
      </c>
      <c r="B2444">
        <v>0.87218499999999999</v>
      </c>
      <c r="C2444">
        <v>0.17763100000000001</v>
      </c>
      <c r="D2444">
        <v>1</v>
      </c>
      <c r="E2444">
        <v>0</v>
      </c>
      <c r="F2444">
        <v>11</v>
      </c>
    </row>
    <row r="2445" spans="1:6" x14ac:dyDescent="0.25">
      <c r="A2445" t="s">
        <v>2443</v>
      </c>
      <c r="B2445">
        <v>0.99977099999999997</v>
      </c>
      <c r="C2445">
        <v>3.7635300000000001E-4</v>
      </c>
      <c r="D2445">
        <v>1</v>
      </c>
      <c r="E2445">
        <v>0</v>
      </c>
      <c r="F2445">
        <v>53</v>
      </c>
    </row>
    <row r="2446" spans="1:6" x14ac:dyDescent="0.25">
      <c r="A2446" t="s">
        <v>2444</v>
      </c>
      <c r="B2446">
        <v>0.92589299999999997</v>
      </c>
      <c r="C2446">
        <v>4.7025499999999998E-2</v>
      </c>
      <c r="D2446">
        <v>0.98205399999999998</v>
      </c>
      <c r="E2446">
        <v>3.5173299999999998E-2</v>
      </c>
      <c r="F2446">
        <v>32</v>
      </c>
    </row>
    <row r="2447" spans="1:6" x14ac:dyDescent="0.25">
      <c r="A2447" t="s">
        <v>2445</v>
      </c>
      <c r="B2447">
        <v>0.98382499999999995</v>
      </c>
      <c r="C2447">
        <v>7.2015100000000004E-3</v>
      </c>
      <c r="D2447">
        <v>1</v>
      </c>
      <c r="E2447">
        <v>0</v>
      </c>
      <c r="F2447">
        <v>31</v>
      </c>
    </row>
    <row r="2448" spans="1:6" x14ac:dyDescent="0.25">
      <c r="A2448" t="s">
        <v>2446</v>
      </c>
      <c r="B2448">
        <v>0.97224699999999997</v>
      </c>
      <c r="C2448">
        <v>2.9008300000000001E-2</v>
      </c>
      <c r="D2448">
        <v>1</v>
      </c>
      <c r="E2448">
        <v>0</v>
      </c>
      <c r="F2448">
        <v>10</v>
      </c>
    </row>
    <row r="2449" spans="1:6" x14ac:dyDescent="0.25">
      <c r="A2449" t="s">
        <v>2447</v>
      </c>
      <c r="B2449">
        <v>0.98518399999999995</v>
      </c>
      <c r="C2449">
        <v>2.3352600000000001E-2</v>
      </c>
      <c r="D2449">
        <v>1</v>
      </c>
      <c r="E2449">
        <v>0</v>
      </c>
      <c r="F2449">
        <v>28</v>
      </c>
    </row>
    <row r="2450" spans="1:6" x14ac:dyDescent="0.25">
      <c r="A2450" t="s">
        <v>2448</v>
      </c>
      <c r="B2450">
        <v>0.97726500000000005</v>
      </c>
      <c r="C2450">
        <v>2.2077800000000002E-2</v>
      </c>
      <c r="D2450">
        <v>0.97452700000000003</v>
      </c>
      <c r="E2450">
        <v>4.9927600000000003E-2</v>
      </c>
      <c r="F2450">
        <v>11</v>
      </c>
    </row>
    <row r="2451" spans="1:6" x14ac:dyDescent="0.25">
      <c r="A2451" t="s">
        <v>2449</v>
      </c>
      <c r="B2451">
        <v>0.93573200000000001</v>
      </c>
      <c r="C2451">
        <v>5.1242700000000002E-2</v>
      </c>
      <c r="D2451">
        <v>0.98716300000000001</v>
      </c>
      <c r="E2451">
        <v>2.4168499999999999E-2</v>
      </c>
      <c r="F2451">
        <v>21</v>
      </c>
    </row>
    <row r="2452" spans="1:6" x14ac:dyDescent="0.25">
      <c r="A2452" t="s">
        <v>2450</v>
      </c>
      <c r="B2452">
        <v>0.96446399999999999</v>
      </c>
      <c r="C2452">
        <v>2.5524600000000001E-2</v>
      </c>
      <c r="D2452">
        <v>1</v>
      </c>
      <c r="E2452">
        <v>0</v>
      </c>
      <c r="F2452">
        <v>21</v>
      </c>
    </row>
    <row r="2453" spans="1:6" x14ac:dyDescent="0.25">
      <c r="A2453" t="s">
        <v>2451</v>
      </c>
      <c r="B2453">
        <v>0.90448899999999999</v>
      </c>
      <c r="C2453">
        <v>3.30581E-2</v>
      </c>
      <c r="D2453">
        <v>1</v>
      </c>
      <c r="E2453">
        <v>0</v>
      </c>
      <c r="F2453">
        <v>16</v>
      </c>
    </row>
    <row r="2454" spans="1:6" x14ac:dyDescent="0.25">
      <c r="A2454" t="s">
        <v>2452</v>
      </c>
      <c r="B2454">
        <v>0.903142</v>
      </c>
      <c r="C2454">
        <v>0.11768199999999999</v>
      </c>
      <c r="D2454">
        <v>1</v>
      </c>
      <c r="E2454">
        <v>0</v>
      </c>
      <c r="F2454">
        <v>16</v>
      </c>
    </row>
    <row r="2455" spans="1:6" x14ac:dyDescent="0.25">
      <c r="A2455" t="s">
        <v>2453</v>
      </c>
      <c r="B2455">
        <v>0.913829</v>
      </c>
      <c r="C2455">
        <v>6.3660499999999995E-2</v>
      </c>
      <c r="D2455">
        <v>0.94255500000000003</v>
      </c>
      <c r="E2455">
        <v>5.34349E-2</v>
      </c>
      <c r="F2455">
        <v>23</v>
      </c>
    </row>
    <row r="2456" spans="1:6" x14ac:dyDescent="0.25">
      <c r="A2456" t="s">
        <v>2454</v>
      </c>
      <c r="B2456">
        <v>0.662968</v>
      </c>
      <c r="C2456">
        <v>8.0984500000000001E-2</v>
      </c>
      <c r="D2456">
        <v>0.99385500000000004</v>
      </c>
      <c r="E2456">
        <v>1.20451E-2</v>
      </c>
      <c r="F2456">
        <v>13</v>
      </c>
    </row>
    <row r="2457" spans="1:6" x14ac:dyDescent="0.25">
      <c r="A2457" t="s">
        <v>2455</v>
      </c>
      <c r="B2457">
        <v>0.97674700000000003</v>
      </c>
      <c r="C2457">
        <v>2.1912299999999999E-2</v>
      </c>
      <c r="D2457">
        <v>0.96193399999999996</v>
      </c>
      <c r="E2457">
        <v>7.4609599999999998E-2</v>
      </c>
      <c r="F2457">
        <v>13</v>
      </c>
    </row>
    <row r="2458" spans="1:6" x14ac:dyDescent="0.25">
      <c r="A2458" t="s">
        <v>2456</v>
      </c>
      <c r="B2458">
        <v>0.98267300000000002</v>
      </c>
      <c r="C2458">
        <v>1.28342E-2</v>
      </c>
      <c r="D2458">
        <v>1</v>
      </c>
      <c r="E2458">
        <v>0</v>
      </c>
      <c r="F2458">
        <v>34</v>
      </c>
    </row>
    <row r="2459" spans="1:6" x14ac:dyDescent="0.25">
      <c r="A2459" t="s">
        <v>2457</v>
      </c>
      <c r="B2459">
        <v>0.54547999999999996</v>
      </c>
      <c r="C2459">
        <v>0.20189099999999999</v>
      </c>
      <c r="D2459">
        <v>0.94955699999999998</v>
      </c>
      <c r="E2459">
        <v>6.3328200000000001E-2</v>
      </c>
      <c r="F2459">
        <v>14</v>
      </c>
    </row>
    <row r="2460" spans="1:6" x14ac:dyDescent="0.25">
      <c r="A2460" t="s">
        <v>2458</v>
      </c>
      <c r="B2460">
        <v>0.92972200000000005</v>
      </c>
      <c r="C2460">
        <v>4.6254200000000002E-2</v>
      </c>
      <c r="D2460">
        <v>1</v>
      </c>
      <c r="E2460">
        <v>0</v>
      </c>
      <c r="F2460">
        <v>26</v>
      </c>
    </row>
    <row r="2461" spans="1:6" x14ac:dyDescent="0.25">
      <c r="A2461" t="s">
        <v>2459</v>
      </c>
      <c r="B2461">
        <v>0.95782100000000003</v>
      </c>
      <c r="C2461">
        <v>1.23429E-2</v>
      </c>
      <c r="D2461">
        <v>1</v>
      </c>
      <c r="E2461">
        <v>0</v>
      </c>
      <c r="F2461">
        <v>19</v>
      </c>
    </row>
    <row r="2462" spans="1:6" x14ac:dyDescent="0.25">
      <c r="A2462" t="s">
        <v>2460</v>
      </c>
      <c r="B2462">
        <v>0.96820099999999998</v>
      </c>
      <c r="C2462">
        <v>3.3640900000000001E-2</v>
      </c>
      <c r="D2462">
        <v>1</v>
      </c>
      <c r="E2462">
        <v>0</v>
      </c>
      <c r="F2462">
        <v>14</v>
      </c>
    </row>
    <row r="2463" spans="1:6" x14ac:dyDescent="0.25">
      <c r="A2463" t="s">
        <v>2461</v>
      </c>
      <c r="B2463">
        <v>0.99818799999999996</v>
      </c>
      <c r="C2463">
        <v>3.5507199999999998E-3</v>
      </c>
      <c r="D2463">
        <v>1</v>
      </c>
      <c r="E2463">
        <v>0</v>
      </c>
      <c r="F2463">
        <v>12</v>
      </c>
    </row>
    <row r="2464" spans="1:6" x14ac:dyDescent="0.25">
      <c r="A2464" t="s">
        <v>2462</v>
      </c>
      <c r="B2464">
        <v>0.98624999999999996</v>
      </c>
      <c r="C2464">
        <v>1.53881E-2</v>
      </c>
      <c r="D2464">
        <v>0.81594800000000001</v>
      </c>
      <c r="E2464">
        <v>0.14815600000000001</v>
      </c>
      <c r="F2464">
        <v>10</v>
      </c>
    </row>
    <row r="2465" spans="1:6" x14ac:dyDescent="0.25">
      <c r="A2465" t="s">
        <v>2463</v>
      </c>
      <c r="B2465">
        <v>0.95865800000000001</v>
      </c>
      <c r="C2465">
        <v>2.7305300000000001E-2</v>
      </c>
      <c r="D2465">
        <v>1</v>
      </c>
      <c r="E2465">
        <v>0</v>
      </c>
      <c r="F2465">
        <v>10</v>
      </c>
    </row>
    <row r="2466" spans="1:6" x14ac:dyDescent="0.25">
      <c r="A2466" t="s">
        <v>2464</v>
      </c>
      <c r="B2466">
        <v>0.91034800000000005</v>
      </c>
      <c r="C2466">
        <v>3.3226499999999999E-2</v>
      </c>
      <c r="D2466">
        <v>1</v>
      </c>
      <c r="E2466">
        <v>0</v>
      </c>
      <c r="F2466">
        <v>10</v>
      </c>
    </row>
    <row r="2467" spans="1:6" x14ac:dyDescent="0.25">
      <c r="A2467" t="s">
        <v>2465</v>
      </c>
      <c r="B2467">
        <v>0.56935599999999997</v>
      </c>
      <c r="C2467">
        <v>0.139488</v>
      </c>
      <c r="D2467">
        <v>1</v>
      </c>
      <c r="E2467">
        <v>0</v>
      </c>
      <c r="F2467">
        <v>16</v>
      </c>
    </row>
    <row r="2468" spans="1:6" x14ac:dyDescent="0.25">
      <c r="A2468" t="s">
        <v>2466</v>
      </c>
      <c r="B2468">
        <v>0.90177399999999996</v>
      </c>
      <c r="C2468">
        <v>6.1473699999999999E-2</v>
      </c>
      <c r="D2468">
        <v>0.99537500000000001</v>
      </c>
      <c r="E2468">
        <v>6.1083400000000003E-3</v>
      </c>
      <c r="F2468">
        <v>10</v>
      </c>
    </row>
    <row r="2469" spans="1:6" x14ac:dyDescent="0.25">
      <c r="A2469" t="s">
        <v>2467</v>
      </c>
      <c r="B2469">
        <v>0.86949500000000002</v>
      </c>
      <c r="C2469">
        <v>5.3671499999999997E-2</v>
      </c>
      <c r="D2469">
        <v>0.96488399999999996</v>
      </c>
      <c r="E2469">
        <v>6.8668099999999996E-2</v>
      </c>
      <c r="F2469">
        <v>14</v>
      </c>
    </row>
    <row r="2470" spans="1:6" x14ac:dyDescent="0.25">
      <c r="A2470" t="s">
        <v>2468</v>
      </c>
      <c r="B2470">
        <v>0.98620699999999994</v>
      </c>
      <c r="C2470">
        <v>2.70345E-2</v>
      </c>
      <c r="D2470">
        <v>1</v>
      </c>
      <c r="E2470">
        <v>0</v>
      </c>
      <c r="F2470">
        <v>25</v>
      </c>
    </row>
    <row r="2471" spans="1:6" x14ac:dyDescent="0.25">
      <c r="A2471" t="s">
        <v>2469</v>
      </c>
      <c r="B2471">
        <v>0.92846899999999999</v>
      </c>
      <c r="C2471">
        <v>3.0873899999999999E-2</v>
      </c>
      <c r="D2471">
        <v>1</v>
      </c>
      <c r="E2471">
        <v>0</v>
      </c>
      <c r="F2471">
        <v>24</v>
      </c>
    </row>
    <row r="2472" spans="1:6" x14ac:dyDescent="0.25">
      <c r="A2472" t="s">
        <v>2470</v>
      </c>
      <c r="B2472">
        <v>0.97893300000000005</v>
      </c>
      <c r="C2472">
        <v>2.6829499999999999E-2</v>
      </c>
      <c r="D2472">
        <v>1</v>
      </c>
      <c r="E2472">
        <v>0</v>
      </c>
      <c r="F2472">
        <v>24</v>
      </c>
    </row>
    <row r="2473" spans="1:6" x14ac:dyDescent="0.25">
      <c r="A2473" t="s">
        <v>2471</v>
      </c>
      <c r="B2473">
        <v>0.89063199999999998</v>
      </c>
      <c r="C2473">
        <v>2.3464100000000002E-2</v>
      </c>
      <c r="D2473">
        <v>1</v>
      </c>
      <c r="E2473">
        <v>0</v>
      </c>
      <c r="F2473">
        <v>41</v>
      </c>
    </row>
    <row r="2474" spans="1:6" x14ac:dyDescent="0.25">
      <c r="A2474" t="s">
        <v>2472</v>
      </c>
      <c r="B2474">
        <v>0.85365199999999997</v>
      </c>
      <c r="C2474">
        <v>6.4685900000000005E-2</v>
      </c>
      <c r="D2474">
        <v>0.98595500000000003</v>
      </c>
      <c r="E2474">
        <v>2.68737E-2</v>
      </c>
      <c r="F2474">
        <v>26</v>
      </c>
    </row>
    <row r="2475" spans="1:6" x14ac:dyDescent="0.25">
      <c r="A2475" t="s">
        <v>2473</v>
      </c>
      <c r="B2475">
        <v>0.88364699999999996</v>
      </c>
      <c r="C2475">
        <v>5.05484E-2</v>
      </c>
      <c r="D2475">
        <v>1</v>
      </c>
      <c r="E2475">
        <v>0</v>
      </c>
      <c r="F2475">
        <v>19</v>
      </c>
    </row>
    <row r="2476" spans="1:6" x14ac:dyDescent="0.25">
      <c r="A2476" t="s">
        <v>2474</v>
      </c>
      <c r="B2476">
        <v>0.89295800000000003</v>
      </c>
      <c r="C2476">
        <v>3.4744799999999999E-2</v>
      </c>
      <c r="D2476">
        <v>1</v>
      </c>
      <c r="E2476">
        <v>0</v>
      </c>
      <c r="F2476">
        <v>32</v>
      </c>
    </row>
    <row r="2477" spans="1:6" x14ac:dyDescent="0.25">
      <c r="A2477" t="s">
        <v>2475</v>
      </c>
      <c r="B2477">
        <v>0.93467</v>
      </c>
      <c r="C2477">
        <v>4.6903500000000001E-2</v>
      </c>
      <c r="D2477">
        <v>1</v>
      </c>
      <c r="E2477">
        <v>0</v>
      </c>
      <c r="F2477">
        <v>23</v>
      </c>
    </row>
    <row r="2478" spans="1:6" x14ac:dyDescent="0.25">
      <c r="A2478" t="s">
        <v>2476</v>
      </c>
      <c r="B2478">
        <v>0.99120600000000003</v>
      </c>
      <c r="C2478">
        <v>8.6962500000000009E-3</v>
      </c>
      <c r="D2478">
        <v>1</v>
      </c>
      <c r="E2478">
        <v>0</v>
      </c>
      <c r="F2478">
        <v>14</v>
      </c>
    </row>
    <row r="2479" spans="1:6" x14ac:dyDescent="0.25">
      <c r="A2479" t="s">
        <v>2477</v>
      </c>
      <c r="B2479">
        <v>0.98633499999999996</v>
      </c>
      <c r="C2479">
        <v>9.6754700000000003E-3</v>
      </c>
      <c r="D2479">
        <v>1</v>
      </c>
      <c r="E2479">
        <v>0</v>
      </c>
      <c r="F2479">
        <v>10</v>
      </c>
    </row>
    <row r="2480" spans="1:6" x14ac:dyDescent="0.25">
      <c r="A2480" t="s">
        <v>2478</v>
      </c>
      <c r="B2480">
        <v>0.682728</v>
      </c>
      <c r="C2480">
        <v>8.4093200000000007E-2</v>
      </c>
      <c r="D2480">
        <v>0.99958199999999997</v>
      </c>
      <c r="E2480">
        <v>7.6606799999999996E-4</v>
      </c>
      <c r="F2480">
        <v>25</v>
      </c>
    </row>
    <row r="2481" spans="1:6" x14ac:dyDescent="0.25">
      <c r="A2481" t="s">
        <v>2479</v>
      </c>
      <c r="B2481">
        <v>1</v>
      </c>
      <c r="C2481" s="1">
        <v>1.5533499999999999E-14</v>
      </c>
      <c r="D2481">
        <v>1</v>
      </c>
      <c r="E2481">
        <v>0</v>
      </c>
      <c r="F2481">
        <v>13</v>
      </c>
    </row>
    <row r="2482" spans="1:6" x14ac:dyDescent="0.25">
      <c r="A2482" t="s">
        <v>2480</v>
      </c>
      <c r="B2482">
        <v>0.94627399999999995</v>
      </c>
      <c r="C2482">
        <v>3.3891400000000002E-2</v>
      </c>
      <c r="D2482">
        <v>0.998915</v>
      </c>
      <c r="E2482">
        <v>1.9836400000000001E-3</v>
      </c>
      <c r="F2482">
        <v>81</v>
      </c>
    </row>
    <row r="2483" spans="1:6" x14ac:dyDescent="0.25">
      <c r="A2483" t="s">
        <v>2481</v>
      </c>
      <c r="B2483">
        <v>0.95485200000000003</v>
      </c>
      <c r="C2483">
        <v>3.0949999999999998E-2</v>
      </c>
      <c r="D2483">
        <v>0.99176399999999998</v>
      </c>
      <c r="E2483">
        <v>1.51732E-2</v>
      </c>
      <c r="F2483">
        <v>45</v>
      </c>
    </row>
    <row r="2484" spans="1:6" x14ac:dyDescent="0.25">
      <c r="A2484" t="s">
        <v>2482</v>
      </c>
      <c r="B2484">
        <v>0.961229</v>
      </c>
      <c r="C2484">
        <v>1.4740400000000001E-2</v>
      </c>
      <c r="D2484">
        <v>1</v>
      </c>
      <c r="E2484">
        <v>0</v>
      </c>
      <c r="F2484">
        <v>22</v>
      </c>
    </row>
    <row r="2485" spans="1:6" x14ac:dyDescent="0.25">
      <c r="A2485" t="s">
        <v>2483</v>
      </c>
      <c r="B2485">
        <v>0.95511999999999997</v>
      </c>
      <c r="C2485">
        <v>1.6354199999999999E-2</v>
      </c>
      <c r="D2485">
        <v>1</v>
      </c>
      <c r="E2485">
        <v>0</v>
      </c>
      <c r="F2485">
        <v>20</v>
      </c>
    </row>
    <row r="2486" spans="1:6" x14ac:dyDescent="0.25">
      <c r="A2486" t="s">
        <v>2484</v>
      </c>
      <c r="B2486">
        <v>0.92478800000000005</v>
      </c>
      <c r="C2486">
        <v>9.5870899999999995E-2</v>
      </c>
      <c r="D2486">
        <v>0.975132</v>
      </c>
      <c r="E2486">
        <v>4.8740600000000002E-2</v>
      </c>
      <c r="F2486">
        <v>20</v>
      </c>
    </row>
    <row r="2487" spans="1:6" x14ac:dyDescent="0.25">
      <c r="A2487" t="s">
        <v>2485</v>
      </c>
      <c r="B2487">
        <v>0.92023900000000003</v>
      </c>
      <c r="C2487">
        <v>4.40054E-2</v>
      </c>
      <c r="D2487">
        <v>1</v>
      </c>
      <c r="E2487">
        <v>0</v>
      </c>
      <c r="F2487">
        <v>16</v>
      </c>
    </row>
    <row r="2488" spans="1:6" x14ac:dyDescent="0.25">
      <c r="A2488" t="s">
        <v>2486</v>
      </c>
      <c r="B2488">
        <v>0.908277</v>
      </c>
      <c r="C2488">
        <v>3.84742E-2</v>
      </c>
      <c r="D2488">
        <v>1</v>
      </c>
      <c r="E2488">
        <v>0</v>
      </c>
      <c r="F2488">
        <v>16</v>
      </c>
    </row>
    <row r="2489" spans="1:6" x14ac:dyDescent="0.25">
      <c r="A2489" t="s">
        <v>2487</v>
      </c>
      <c r="B2489">
        <v>0.97664799999999996</v>
      </c>
      <c r="C2489">
        <v>1.42206E-2</v>
      </c>
      <c r="D2489">
        <v>1</v>
      </c>
      <c r="E2489">
        <v>0</v>
      </c>
      <c r="F2489">
        <v>14</v>
      </c>
    </row>
    <row r="2490" spans="1:6" x14ac:dyDescent="0.25">
      <c r="A2490" t="s">
        <v>2488</v>
      </c>
      <c r="B2490">
        <v>0.771818</v>
      </c>
      <c r="C2490">
        <v>0.21909799999999999</v>
      </c>
      <c r="D2490">
        <v>1</v>
      </c>
      <c r="E2490">
        <v>0</v>
      </c>
      <c r="F2490">
        <v>10</v>
      </c>
    </row>
    <row r="2491" spans="1:6" x14ac:dyDescent="0.25">
      <c r="A2491" t="s">
        <v>2489</v>
      </c>
      <c r="B2491">
        <v>0.61266600000000004</v>
      </c>
      <c r="C2491">
        <v>0.103959</v>
      </c>
      <c r="D2491">
        <v>0.98775999999999997</v>
      </c>
      <c r="E2491">
        <v>1.46771E-2</v>
      </c>
      <c r="F2491">
        <v>31</v>
      </c>
    </row>
    <row r="2492" spans="1:6" x14ac:dyDescent="0.25">
      <c r="A2492" t="s">
        <v>2490</v>
      </c>
      <c r="B2492">
        <v>0.63795000000000002</v>
      </c>
      <c r="C2492">
        <v>0.10497099999999999</v>
      </c>
      <c r="D2492">
        <v>0.99509800000000004</v>
      </c>
      <c r="E2492">
        <v>9.6078399999999994E-3</v>
      </c>
      <c r="F2492">
        <v>18</v>
      </c>
    </row>
    <row r="2493" spans="1:6" x14ac:dyDescent="0.25">
      <c r="A2493" t="s">
        <v>2491</v>
      </c>
      <c r="B2493">
        <v>0.967777</v>
      </c>
      <c r="C2493">
        <v>2.50219E-2</v>
      </c>
      <c r="D2493">
        <v>0.98265100000000005</v>
      </c>
      <c r="E2493">
        <v>3.1282299999999999E-2</v>
      </c>
      <c r="F2493">
        <v>31</v>
      </c>
    </row>
    <row r="2494" spans="1:6" x14ac:dyDescent="0.25">
      <c r="A2494" t="s">
        <v>2492</v>
      </c>
      <c r="B2494">
        <v>0.95279100000000005</v>
      </c>
      <c r="C2494">
        <v>2.64187E-2</v>
      </c>
      <c r="D2494">
        <v>1</v>
      </c>
      <c r="E2494">
        <v>0</v>
      </c>
      <c r="F2494">
        <v>63</v>
      </c>
    </row>
    <row r="2495" spans="1:6" x14ac:dyDescent="0.25">
      <c r="A2495" t="s">
        <v>2493</v>
      </c>
      <c r="B2495">
        <v>0.92772699999999997</v>
      </c>
      <c r="C2495">
        <v>7.4608800000000003E-2</v>
      </c>
      <c r="D2495">
        <v>1</v>
      </c>
      <c r="E2495">
        <v>0</v>
      </c>
      <c r="F2495">
        <v>33</v>
      </c>
    </row>
    <row r="2496" spans="1:6" x14ac:dyDescent="0.25">
      <c r="A2496" t="s">
        <v>2494</v>
      </c>
      <c r="B2496">
        <v>0.952156</v>
      </c>
      <c r="C2496">
        <v>1.47543E-2</v>
      </c>
      <c r="D2496">
        <v>0.98175500000000004</v>
      </c>
      <c r="E2496">
        <v>3.3754399999999997E-2</v>
      </c>
      <c r="F2496">
        <v>27</v>
      </c>
    </row>
    <row r="2497" spans="1:6" x14ac:dyDescent="0.25">
      <c r="A2497" t="s">
        <v>2495</v>
      </c>
      <c r="B2497">
        <v>0.97037499999999999</v>
      </c>
      <c r="C2497">
        <v>1.8819599999999999E-2</v>
      </c>
      <c r="D2497">
        <v>1</v>
      </c>
      <c r="E2497">
        <v>0</v>
      </c>
      <c r="F2497">
        <v>20</v>
      </c>
    </row>
    <row r="2498" spans="1:6" x14ac:dyDescent="0.25">
      <c r="A2498" t="s">
        <v>2496</v>
      </c>
      <c r="B2498">
        <v>0.58746699999999996</v>
      </c>
      <c r="C2498">
        <v>0.111299</v>
      </c>
      <c r="D2498">
        <v>0.94024600000000003</v>
      </c>
      <c r="E2498">
        <v>6.6658899999999993E-2</v>
      </c>
      <c r="F2498">
        <v>29</v>
      </c>
    </row>
    <row r="2499" spans="1:6" x14ac:dyDescent="0.25">
      <c r="A2499" t="s">
        <v>2497</v>
      </c>
      <c r="B2499">
        <v>0.95278300000000005</v>
      </c>
      <c r="C2499">
        <v>1.52383E-2</v>
      </c>
      <c r="D2499">
        <v>1</v>
      </c>
      <c r="E2499">
        <v>0</v>
      </c>
      <c r="F2499">
        <v>23</v>
      </c>
    </row>
    <row r="2500" spans="1:6" x14ac:dyDescent="0.25">
      <c r="A2500" t="s">
        <v>2498</v>
      </c>
      <c r="B2500">
        <v>0.78170700000000004</v>
      </c>
      <c r="C2500">
        <v>0.114344</v>
      </c>
      <c r="D2500">
        <v>1</v>
      </c>
      <c r="E2500">
        <v>0</v>
      </c>
      <c r="F2500">
        <v>20</v>
      </c>
    </row>
    <row r="2501" spans="1:6" x14ac:dyDescent="0.25">
      <c r="A2501" t="s">
        <v>2499</v>
      </c>
      <c r="B2501">
        <v>0.94359300000000002</v>
      </c>
      <c r="C2501">
        <v>2.2435299999999998E-2</v>
      </c>
      <c r="D2501">
        <v>0.99959200000000004</v>
      </c>
      <c r="E2501">
        <v>8.0000000000000004E-4</v>
      </c>
      <c r="F2501">
        <v>25</v>
      </c>
    </row>
    <row r="2502" spans="1:6" x14ac:dyDescent="0.25">
      <c r="A2502" t="s">
        <v>2500</v>
      </c>
      <c r="B2502">
        <v>0.96819299999999997</v>
      </c>
      <c r="C2502">
        <v>1.19729E-2</v>
      </c>
      <c r="D2502">
        <v>0.97274400000000005</v>
      </c>
      <c r="E2502">
        <v>5.3205099999999998E-2</v>
      </c>
      <c r="F2502">
        <v>27</v>
      </c>
    </row>
    <row r="2503" spans="1:6" x14ac:dyDescent="0.25">
      <c r="A2503" t="s">
        <v>2501</v>
      </c>
      <c r="B2503">
        <v>0.94641500000000001</v>
      </c>
      <c r="C2503">
        <v>1.15529E-2</v>
      </c>
      <c r="D2503">
        <v>1</v>
      </c>
      <c r="E2503">
        <v>0</v>
      </c>
      <c r="F2503">
        <v>20</v>
      </c>
    </row>
    <row r="2504" spans="1:6" x14ac:dyDescent="0.25">
      <c r="A2504" t="s">
        <v>2502</v>
      </c>
      <c r="B2504">
        <v>0.89405100000000004</v>
      </c>
      <c r="C2504">
        <v>2.27114E-2</v>
      </c>
      <c r="D2504">
        <v>0.99302500000000005</v>
      </c>
      <c r="E2504">
        <v>1.3671900000000001E-2</v>
      </c>
      <c r="F2504">
        <v>32</v>
      </c>
    </row>
    <row r="2505" spans="1:6" x14ac:dyDescent="0.25">
      <c r="A2505" t="s">
        <v>2503</v>
      </c>
      <c r="B2505">
        <v>0.89926799999999996</v>
      </c>
      <c r="C2505">
        <v>3.3508599999999999E-2</v>
      </c>
      <c r="D2505">
        <v>1</v>
      </c>
      <c r="E2505">
        <v>0</v>
      </c>
      <c r="F2505">
        <v>38</v>
      </c>
    </row>
    <row r="2506" spans="1:6" x14ac:dyDescent="0.25">
      <c r="A2506" t="s">
        <v>2504</v>
      </c>
      <c r="B2506">
        <v>0.98313499999999998</v>
      </c>
      <c r="C2506">
        <v>1.2367100000000001E-2</v>
      </c>
      <c r="D2506">
        <v>1</v>
      </c>
      <c r="E2506">
        <v>0</v>
      </c>
      <c r="F2506">
        <v>79</v>
      </c>
    </row>
    <row r="2507" spans="1:6" x14ac:dyDescent="0.25">
      <c r="A2507" t="s">
        <v>2505</v>
      </c>
      <c r="B2507">
        <v>0.98887700000000001</v>
      </c>
      <c r="C2507">
        <v>1.4566000000000001E-2</v>
      </c>
      <c r="D2507">
        <v>0.98969600000000002</v>
      </c>
      <c r="E2507">
        <v>1.36677E-2</v>
      </c>
      <c r="F2507">
        <v>69</v>
      </c>
    </row>
    <row r="2508" spans="1:6" x14ac:dyDescent="0.25">
      <c r="A2508" t="s">
        <v>2506</v>
      </c>
      <c r="B2508">
        <v>0.99752200000000002</v>
      </c>
      <c r="C2508">
        <v>1.81212E-3</v>
      </c>
      <c r="D2508">
        <v>0.97444500000000001</v>
      </c>
      <c r="E2508">
        <v>4.7121099999999999E-2</v>
      </c>
      <c r="F2508">
        <v>16</v>
      </c>
    </row>
    <row r="2509" spans="1:6" x14ac:dyDescent="0.25">
      <c r="A2509" t="s">
        <v>2507</v>
      </c>
      <c r="B2509">
        <v>0.92273499999999997</v>
      </c>
      <c r="C2509">
        <v>3.6210199999999998E-2</v>
      </c>
      <c r="D2509">
        <v>0.94843599999999995</v>
      </c>
      <c r="E2509">
        <v>3.34992E-2</v>
      </c>
      <c r="F2509">
        <v>16</v>
      </c>
    </row>
    <row r="2510" spans="1:6" x14ac:dyDescent="0.25">
      <c r="A2510" t="s">
        <v>2508</v>
      </c>
      <c r="B2510">
        <v>0.85353100000000004</v>
      </c>
      <c r="C2510">
        <v>6.2050800000000003E-2</v>
      </c>
      <c r="D2510">
        <v>1</v>
      </c>
      <c r="E2510">
        <v>0</v>
      </c>
      <c r="F2510">
        <v>16</v>
      </c>
    </row>
    <row r="2511" spans="1:6" x14ac:dyDescent="0.25">
      <c r="A2511" t="s">
        <v>2509</v>
      </c>
      <c r="B2511">
        <v>0.95090399999999997</v>
      </c>
      <c r="C2511">
        <v>2.9147699999999999E-2</v>
      </c>
      <c r="D2511">
        <v>0.97838000000000003</v>
      </c>
      <c r="E2511">
        <v>2.2525099999999999E-2</v>
      </c>
      <c r="F2511">
        <v>10</v>
      </c>
    </row>
    <row r="2512" spans="1:6" x14ac:dyDescent="0.25">
      <c r="A2512" t="s">
        <v>2510</v>
      </c>
      <c r="B2512">
        <v>0.98256600000000005</v>
      </c>
      <c r="C2512">
        <v>1.6317700000000001E-2</v>
      </c>
      <c r="D2512">
        <v>0.96721699999999999</v>
      </c>
      <c r="E2512">
        <v>3.7402600000000001E-2</v>
      </c>
      <c r="F2512">
        <v>32</v>
      </c>
    </row>
    <row r="2513" spans="1:6" x14ac:dyDescent="0.25">
      <c r="A2513" t="s">
        <v>2511</v>
      </c>
      <c r="B2513">
        <v>0.93237400000000004</v>
      </c>
      <c r="C2513">
        <v>7.4641700000000005E-2</v>
      </c>
      <c r="D2513">
        <v>0.97455099999999995</v>
      </c>
      <c r="E2513">
        <v>4.5707600000000001E-2</v>
      </c>
      <c r="F2513">
        <v>26</v>
      </c>
    </row>
    <row r="2514" spans="1:6" x14ac:dyDescent="0.25">
      <c r="A2514" t="s">
        <v>2512</v>
      </c>
      <c r="B2514">
        <v>0.55821399999999999</v>
      </c>
      <c r="C2514">
        <v>0.112208</v>
      </c>
      <c r="D2514">
        <v>0.94901800000000003</v>
      </c>
      <c r="E2514">
        <v>7.9818399999999998E-2</v>
      </c>
      <c r="F2514">
        <v>26</v>
      </c>
    </row>
    <row r="2515" spans="1:6" x14ac:dyDescent="0.25">
      <c r="A2515" t="s">
        <v>2513</v>
      </c>
      <c r="B2515">
        <v>0.94622600000000001</v>
      </c>
      <c r="C2515">
        <v>2.2423800000000001E-2</v>
      </c>
      <c r="D2515">
        <v>0.994421</v>
      </c>
      <c r="E2515">
        <v>6.4643599999999997E-3</v>
      </c>
      <c r="F2515">
        <v>32</v>
      </c>
    </row>
    <row r="2516" spans="1:6" x14ac:dyDescent="0.25">
      <c r="A2516" t="s">
        <v>2514</v>
      </c>
      <c r="B2516">
        <v>0.85102699999999998</v>
      </c>
      <c r="C2516">
        <v>7.9292899999999999E-2</v>
      </c>
      <c r="D2516">
        <v>1</v>
      </c>
      <c r="E2516">
        <v>0</v>
      </c>
      <c r="F2516">
        <v>29</v>
      </c>
    </row>
    <row r="2517" spans="1:6" x14ac:dyDescent="0.25">
      <c r="A2517" t="s">
        <v>2515</v>
      </c>
      <c r="B2517">
        <v>0.92134099999999997</v>
      </c>
      <c r="C2517">
        <v>4.5846199999999997E-2</v>
      </c>
      <c r="D2517">
        <v>1</v>
      </c>
      <c r="E2517">
        <v>0</v>
      </c>
      <c r="F2517">
        <v>32</v>
      </c>
    </row>
    <row r="2518" spans="1:6" x14ac:dyDescent="0.25">
      <c r="A2518" t="s">
        <v>2516</v>
      </c>
      <c r="B2518">
        <v>0.84748000000000001</v>
      </c>
      <c r="C2518">
        <v>0.115284</v>
      </c>
      <c r="D2518">
        <v>1</v>
      </c>
      <c r="E2518">
        <v>0</v>
      </c>
      <c r="F2518">
        <v>18</v>
      </c>
    </row>
    <row r="2519" spans="1:6" x14ac:dyDescent="0.25">
      <c r="A2519" t="s">
        <v>2517</v>
      </c>
      <c r="B2519">
        <v>0.91766700000000001</v>
      </c>
      <c r="C2519">
        <v>3.8340600000000002E-2</v>
      </c>
      <c r="D2519">
        <v>0.92932099999999995</v>
      </c>
      <c r="E2519">
        <v>5.7998099999999997E-2</v>
      </c>
      <c r="F2519">
        <v>27</v>
      </c>
    </row>
    <row r="2520" spans="1:6" x14ac:dyDescent="0.25">
      <c r="A2520" t="s">
        <v>2518</v>
      </c>
      <c r="B2520">
        <v>0.99912299999999998</v>
      </c>
      <c r="C2520">
        <v>1.7193E-3</v>
      </c>
      <c r="D2520">
        <v>1</v>
      </c>
      <c r="E2520">
        <v>0</v>
      </c>
      <c r="F2520">
        <v>20</v>
      </c>
    </row>
    <row r="2521" spans="1:6" x14ac:dyDescent="0.25">
      <c r="A2521" t="s">
        <v>2519</v>
      </c>
      <c r="B2521">
        <v>0.86790900000000004</v>
      </c>
      <c r="C2521">
        <v>4.22166E-2</v>
      </c>
      <c r="D2521">
        <v>1</v>
      </c>
      <c r="E2521">
        <v>0</v>
      </c>
      <c r="F2521">
        <v>21</v>
      </c>
    </row>
    <row r="2522" spans="1:6" x14ac:dyDescent="0.25">
      <c r="A2522" t="s">
        <v>2520</v>
      </c>
      <c r="B2522">
        <v>0.96759300000000004</v>
      </c>
      <c r="C2522">
        <v>5.4666399999999997E-2</v>
      </c>
      <c r="D2522">
        <v>1</v>
      </c>
      <c r="E2522">
        <v>0</v>
      </c>
      <c r="F2522">
        <v>18</v>
      </c>
    </row>
    <row r="2523" spans="1:6" x14ac:dyDescent="0.25">
      <c r="A2523" t="s">
        <v>2521</v>
      </c>
      <c r="B2523">
        <v>0.88911300000000004</v>
      </c>
      <c r="C2523">
        <v>2.7874199999999998E-2</v>
      </c>
      <c r="D2523">
        <v>0.99504000000000004</v>
      </c>
      <c r="E2523">
        <v>9.7222200000000002E-3</v>
      </c>
      <c r="F2523">
        <v>28</v>
      </c>
    </row>
    <row r="2524" spans="1:6" x14ac:dyDescent="0.25">
      <c r="A2524" t="s">
        <v>2522</v>
      </c>
      <c r="B2524">
        <v>0.861259</v>
      </c>
      <c r="C2524">
        <v>0.17727100000000001</v>
      </c>
      <c r="D2524">
        <v>1</v>
      </c>
      <c r="E2524">
        <v>0</v>
      </c>
      <c r="F2524">
        <v>15</v>
      </c>
    </row>
    <row r="2525" spans="1:6" x14ac:dyDescent="0.25">
      <c r="A2525" t="s">
        <v>2523</v>
      </c>
      <c r="B2525">
        <v>0.93044899999999997</v>
      </c>
      <c r="C2525">
        <v>5.6270599999999997E-2</v>
      </c>
      <c r="D2525">
        <v>1</v>
      </c>
      <c r="E2525">
        <v>0</v>
      </c>
      <c r="F2525">
        <v>26</v>
      </c>
    </row>
    <row r="2526" spans="1:6" x14ac:dyDescent="0.25">
      <c r="A2526" t="s">
        <v>2524</v>
      </c>
      <c r="B2526">
        <v>0.93917399999999995</v>
      </c>
      <c r="C2526">
        <v>5.4700899999999997E-2</v>
      </c>
      <c r="D2526">
        <v>0.99224900000000005</v>
      </c>
      <c r="E2526">
        <v>1.5192799999999999E-2</v>
      </c>
      <c r="F2526">
        <v>18</v>
      </c>
    </row>
    <row r="2527" spans="1:6" x14ac:dyDescent="0.25">
      <c r="A2527" t="s">
        <v>2525</v>
      </c>
      <c r="B2527">
        <v>0.51163899999999995</v>
      </c>
      <c r="C2527">
        <v>0.118441</v>
      </c>
      <c r="D2527">
        <v>0.97466699999999995</v>
      </c>
      <c r="E2527">
        <v>4.9652200000000001E-2</v>
      </c>
      <c r="F2527">
        <v>19</v>
      </c>
    </row>
    <row r="2528" spans="1:6" x14ac:dyDescent="0.25">
      <c r="A2528" t="s">
        <v>2526</v>
      </c>
      <c r="B2528">
        <v>0.96482000000000001</v>
      </c>
      <c r="C2528">
        <v>1.2440100000000001E-2</v>
      </c>
      <c r="D2528">
        <v>0.99027900000000002</v>
      </c>
      <c r="E2528">
        <v>1.0084299999999999E-2</v>
      </c>
      <c r="F2528">
        <v>23</v>
      </c>
    </row>
    <row r="2529" spans="1:6" x14ac:dyDescent="0.25">
      <c r="A2529" t="s">
        <v>2527</v>
      </c>
      <c r="B2529">
        <v>0.98920799999999998</v>
      </c>
      <c r="C2529">
        <v>5.80256E-3</v>
      </c>
      <c r="D2529">
        <v>1</v>
      </c>
      <c r="E2529">
        <v>0</v>
      </c>
      <c r="F2529">
        <v>10</v>
      </c>
    </row>
    <row r="2530" spans="1:6" x14ac:dyDescent="0.25">
      <c r="A2530" t="s">
        <v>2528</v>
      </c>
      <c r="B2530">
        <v>0.934145</v>
      </c>
      <c r="C2530">
        <v>0.100816</v>
      </c>
      <c r="D2530">
        <v>0.99276699999999996</v>
      </c>
      <c r="E2530">
        <v>1.41764E-2</v>
      </c>
      <c r="F2530">
        <v>10</v>
      </c>
    </row>
    <row r="2531" spans="1:6" x14ac:dyDescent="0.25">
      <c r="A2531" t="s">
        <v>2529</v>
      </c>
      <c r="B2531">
        <v>0.97149799999999997</v>
      </c>
      <c r="C2531">
        <v>1.24382E-2</v>
      </c>
      <c r="D2531">
        <v>1</v>
      </c>
      <c r="E2531">
        <v>0</v>
      </c>
      <c r="F2531">
        <v>31</v>
      </c>
    </row>
    <row r="2532" spans="1:6" x14ac:dyDescent="0.25">
      <c r="A2532" t="s">
        <v>2530</v>
      </c>
      <c r="B2532">
        <v>0.96322200000000002</v>
      </c>
      <c r="C2532">
        <v>1.6160999999999998E-2</v>
      </c>
      <c r="D2532">
        <v>1</v>
      </c>
      <c r="E2532">
        <v>0</v>
      </c>
      <c r="F2532">
        <v>15</v>
      </c>
    </row>
    <row r="2533" spans="1:6" x14ac:dyDescent="0.25">
      <c r="A2533" t="s">
        <v>2531</v>
      </c>
      <c r="B2533">
        <v>0.89103900000000003</v>
      </c>
      <c r="C2533">
        <v>0.17002</v>
      </c>
      <c r="D2533">
        <v>1</v>
      </c>
      <c r="E2533">
        <v>0</v>
      </c>
      <c r="F2533">
        <v>10</v>
      </c>
    </row>
    <row r="2534" spans="1:6" x14ac:dyDescent="0.25">
      <c r="A2534" t="s">
        <v>2532</v>
      </c>
      <c r="B2534">
        <v>0.99238499999999996</v>
      </c>
      <c r="C2534">
        <v>6.42065E-3</v>
      </c>
      <c r="D2534">
        <v>1</v>
      </c>
      <c r="E2534">
        <v>0</v>
      </c>
      <c r="F2534">
        <v>48</v>
      </c>
    </row>
    <row r="2535" spans="1:6" x14ac:dyDescent="0.25">
      <c r="A2535" t="s">
        <v>2533</v>
      </c>
      <c r="B2535">
        <v>0.95788099999999998</v>
      </c>
      <c r="C2535">
        <v>1.51725E-2</v>
      </c>
      <c r="D2535">
        <v>0.98289199999999999</v>
      </c>
      <c r="E2535">
        <v>1.9522999999999999E-2</v>
      </c>
      <c r="F2535">
        <v>57</v>
      </c>
    </row>
    <row r="2536" spans="1:6" x14ac:dyDescent="0.25">
      <c r="A2536" t="s">
        <v>2534</v>
      </c>
      <c r="B2536">
        <v>0.99652300000000005</v>
      </c>
      <c r="C2536">
        <v>4.3389600000000002E-3</v>
      </c>
      <c r="D2536">
        <v>0.99977099999999997</v>
      </c>
      <c r="E2536">
        <v>4.4841E-4</v>
      </c>
      <c r="F2536">
        <v>31</v>
      </c>
    </row>
    <row r="2537" spans="1:6" x14ac:dyDescent="0.25">
      <c r="A2537" t="s">
        <v>2535</v>
      </c>
      <c r="B2537">
        <v>0.96855899999999995</v>
      </c>
      <c r="C2537">
        <v>2.4570700000000001E-2</v>
      </c>
      <c r="D2537">
        <v>1</v>
      </c>
      <c r="E2537">
        <v>0</v>
      </c>
      <c r="F2537">
        <v>13</v>
      </c>
    </row>
    <row r="2538" spans="1:6" x14ac:dyDescent="0.25">
      <c r="A2538" t="s">
        <v>2536</v>
      </c>
      <c r="B2538">
        <v>0.97559499999999999</v>
      </c>
      <c r="C2538">
        <v>2.0467800000000001E-2</v>
      </c>
      <c r="D2538">
        <v>0.99636800000000003</v>
      </c>
      <c r="E2538">
        <v>7.1186399999999999E-3</v>
      </c>
      <c r="F2538">
        <v>35</v>
      </c>
    </row>
    <row r="2539" spans="1:6" x14ac:dyDescent="0.25">
      <c r="A2539" t="s">
        <v>2537</v>
      </c>
      <c r="B2539">
        <v>0.86299300000000001</v>
      </c>
      <c r="C2539">
        <v>9.4829200000000002E-2</v>
      </c>
      <c r="D2539">
        <v>0.98168500000000003</v>
      </c>
      <c r="E2539">
        <v>3.5897400000000003E-2</v>
      </c>
      <c r="F2539">
        <v>22</v>
      </c>
    </row>
    <row r="2540" spans="1:6" x14ac:dyDescent="0.25">
      <c r="A2540" t="s">
        <v>2538</v>
      </c>
      <c r="B2540">
        <v>0.96608300000000003</v>
      </c>
      <c r="C2540">
        <v>4.8251200000000001E-2</v>
      </c>
      <c r="D2540">
        <v>1</v>
      </c>
      <c r="E2540">
        <v>0</v>
      </c>
      <c r="F2540">
        <v>29</v>
      </c>
    </row>
    <row r="2541" spans="1:6" x14ac:dyDescent="0.25">
      <c r="A2541" t="s">
        <v>2539</v>
      </c>
      <c r="B2541">
        <v>0.90909099999999998</v>
      </c>
      <c r="C2541">
        <v>0.17818200000000001</v>
      </c>
      <c r="D2541">
        <v>1</v>
      </c>
      <c r="E2541">
        <v>0</v>
      </c>
      <c r="F2541">
        <v>11</v>
      </c>
    </row>
    <row r="2542" spans="1:6" x14ac:dyDescent="0.25">
      <c r="A2542" t="s">
        <v>2540</v>
      </c>
      <c r="B2542">
        <v>0.98164700000000005</v>
      </c>
      <c r="C2542">
        <v>1.37229E-2</v>
      </c>
      <c r="D2542">
        <v>0.99837200000000004</v>
      </c>
      <c r="E2542">
        <v>2.4701100000000002E-3</v>
      </c>
      <c r="F2542">
        <v>25</v>
      </c>
    </row>
    <row r="2543" spans="1:6" x14ac:dyDescent="0.25">
      <c r="A2543" t="s">
        <v>2541</v>
      </c>
      <c r="B2543">
        <v>0.95655800000000002</v>
      </c>
      <c r="C2543">
        <v>3.7188400000000003E-2</v>
      </c>
      <c r="D2543">
        <v>1</v>
      </c>
      <c r="E2543">
        <v>0</v>
      </c>
      <c r="F2543">
        <v>32</v>
      </c>
    </row>
    <row r="2544" spans="1:6" x14ac:dyDescent="0.25">
      <c r="A2544" t="s">
        <v>2542</v>
      </c>
      <c r="B2544">
        <v>1</v>
      </c>
      <c r="C2544" s="1">
        <v>1.5625100000000001E-13</v>
      </c>
      <c r="D2544">
        <v>0.96087599999999995</v>
      </c>
      <c r="E2544">
        <v>7.6682200000000006E-2</v>
      </c>
      <c r="F2544">
        <v>13</v>
      </c>
    </row>
    <row r="2545" spans="1:6" x14ac:dyDescent="0.25">
      <c r="A2545" t="s">
        <v>2543</v>
      </c>
      <c r="B2545">
        <v>0.93407799999999996</v>
      </c>
      <c r="C2545">
        <v>6.7613000000000006E-2</v>
      </c>
      <c r="D2545">
        <v>1</v>
      </c>
      <c r="E2545">
        <v>0</v>
      </c>
      <c r="F2545">
        <v>20</v>
      </c>
    </row>
    <row r="2546" spans="1:6" x14ac:dyDescent="0.25">
      <c r="A2546" t="s">
        <v>2544</v>
      </c>
      <c r="B2546">
        <v>0.96793799999999997</v>
      </c>
      <c r="C2546">
        <v>1.9441199999999999E-2</v>
      </c>
      <c r="D2546">
        <v>1</v>
      </c>
      <c r="E2546">
        <v>0</v>
      </c>
      <c r="F2546">
        <v>15</v>
      </c>
    </row>
    <row r="2547" spans="1:6" x14ac:dyDescent="0.25">
      <c r="A2547" t="s">
        <v>2545</v>
      </c>
      <c r="B2547">
        <v>0.96698499999999998</v>
      </c>
      <c r="C2547">
        <v>4.0850600000000001E-2</v>
      </c>
      <c r="D2547">
        <v>1</v>
      </c>
      <c r="E2547">
        <v>0</v>
      </c>
      <c r="F2547">
        <v>27</v>
      </c>
    </row>
    <row r="2548" spans="1:6" x14ac:dyDescent="0.25">
      <c r="A2548" t="s">
        <v>2546</v>
      </c>
      <c r="B2548">
        <v>0.95936600000000005</v>
      </c>
      <c r="C2548">
        <v>4.8826300000000003E-2</v>
      </c>
      <c r="D2548">
        <v>0.99976200000000004</v>
      </c>
      <c r="E2548">
        <v>4.6666699999999998E-4</v>
      </c>
      <c r="F2548">
        <v>41</v>
      </c>
    </row>
    <row r="2549" spans="1:6" x14ac:dyDescent="0.25">
      <c r="A2549" t="s">
        <v>2547</v>
      </c>
      <c r="B2549">
        <v>0.95137300000000002</v>
      </c>
      <c r="C2549">
        <v>2.5047199999999999E-2</v>
      </c>
      <c r="D2549">
        <v>1</v>
      </c>
      <c r="E2549">
        <v>0</v>
      </c>
      <c r="F2549">
        <v>99</v>
      </c>
    </row>
    <row r="2550" spans="1:6" x14ac:dyDescent="0.25">
      <c r="A2550" t="s">
        <v>2548</v>
      </c>
      <c r="B2550">
        <v>0.61295699999999997</v>
      </c>
      <c r="C2550">
        <v>0.15446299999999999</v>
      </c>
      <c r="D2550">
        <v>1</v>
      </c>
      <c r="E2550">
        <v>0</v>
      </c>
      <c r="F2550">
        <v>14</v>
      </c>
    </row>
    <row r="2551" spans="1:6" x14ac:dyDescent="0.25">
      <c r="A2551" t="s">
        <v>2549</v>
      </c>
      <c r="B2551">
        <v>0.90281800000000001</v>
      </c>
      <c r="C2551">
        <v>8.6806999999999995E-2</v>
      </c>
      <c r="D2551">
        <v>0.95931999999999995</v>
      </c>
      <c r="E2551">
        <v>7.9733700000000005E-2</v>
      </c>
      <c r="F2551">
        <v>13</v>
      </c>
    </row>
    <row r="2552" spans="1:6" x14ac:dyDescent="0.25">
      <c r="A2552" t="s">
        <v>2550</v>
      </c>
      <c r="B2552">
        <v>0.91492799999999996</v>
      </c>
      <c r="C2552">
        <v>4.9242399999999999E-2</v>
      </c>
      <c r="D2552">
        <v>0.99905100000000002</v>
      </c>
      <c r="E2552">
        <v>1.32142E-3</v>
      </c>
      <c r="F2552">
        <v>40</v>
      </c>
    </row>
    <row r="2553" spans="1:6" x14ac:dyDescent="0.25">
      <c r="A2553" t="s">
        <v>2551</v>
      </c>
      <c r="B2553">
        <v>0.99259299999999995</v>
      </c>
      <c r="C2553">
        <v>1.45185E-2</v>
      </c>
      <c r="D2553">
        <v>1</v>
      </c>
      <c r="E2553">
        <v>0</v>
      </c>
      <c r="F2553">
        <v>15</v>
      </c>
    </row>
    <row r="2554" spans="1:6" x14ac:dyDescent="0.25">
      <c r="A2554" t="s">
        <v>2552</v>
      </c>
      <c r="B2554">
        <v>0.981514</v>
      </c>
      <c r="C2554">
        <v>1.8819900000000001E-2</v>
      </c>
      <c r="D2554">
        <v>1</v>
      </c>
      <c r="E2554">
        <v>0</v>
      </c>
      <c r="F2554">
        <v>16</v>
      </c>
    </row>
    <row r="2555" spans="1:6" x14ac:dyDescent="0.25">
      <c r="A2555" t="s">
        <v>2553</v>
      </c>
      <c r="B2555">
        <v>0.64678199999999997</v>
      </c>
      <c r="C2555">
        <v>0.116281</v>
      </c>
      <c r="D2555">
        <v>1</v>
      </c>
      <c r="E2555">
        <v>0</v>
      </c>
      <c r="F2555">
        <v>19</v>
      </c>
    </row>
    <row r="2556" spans="1:6" x14ac:dyDescent="0.25">
      <c r="A2556" t="s">
        <v>2554</v>
      </c>
      <c r="B2556">
        <v>0.96653299999999998</v>
      </c>
      <c r="C2556">
        <v>2.1375100000000001E-2</v>
      </c>
      <c r="D2556">
        <v>1</v>
      </c>
      <c r="E2556">
        <v>0</v>
      </c>
      <c r="F2556">
        <v>62</v>
      </c>
    </row>
    <row r="2557" spans="1:6" x14ac:dyDescent="0.25">
      <c r="A2557" t="s">
        <v>2555</v>
      </c>
      <c r="B2557">
        <v>0.98470899999999995</v>
      </c>
      <c r="C2557">
        <v>1.8049800000000001E-2</v>
      </c>
      <c r="D2557">
        <v>0.97693799999999997</v>
      </c>
      <c r="E2557">
        <v>2.62189E-2</v>
      </c>
      <c r="F2557">
        <v>55</v>
      </c>
    </row>
    <row r="2558" spans="1:6" x14ac:dyDescent="0.25">
      <c r="A2558" t="s">
        <v>2556</v>
      </c>
      <c r="B2558">
        <v>0.97171600000000002</v>
      </c>
      <c r="C2558">
        <v>1.16233E-2</v>
      </c>
      <c r="D2558">
        <v>1</v>
      </c>
      <c r="E2558">
        <v>0</v>
      </c>
      <c r="F2558">
        <v>87</v>
      </c>
    </row>
    <row r="2559" spans="1:6" x14ac:dyDescent="0.25">
      <c r="A2559" t="s">
        <v>2557</v>
      </c>
      <c r="B2559">
        <v>0.27108700000000002</v>
      </c>
      <c r="C2559">
        <v>0.15567700000000001</v>
      </c>
      <c r="D2559">
        <v>0.94226900000000002</v>
      </c>
      <c r="E2559">
        <v>0.110115</v>
      </c>
      <c r="F2559">
        <v>12</v>
      </c>
    </row>
    <row r="2560" spans="1:6" x14ac:dyDescent="0.25">
      <c r="A2560" t="s">
        <v>2558</v>
      </c>
      <c r="B2560">
        <v>0.98259300000000005</v>
      </c>
      <c r="C2560">
        <v>2.68732E-2</v>
      </c>
      <c r="D2560">
        <v>0.98282000000000003</v>
      </c>
      <c r="E2560">
        <v>3.0722300000000001E-2</v>
      </c>
      <c r="F2560">
        <v>22</v>
      </c>
    </row>
    <row r="2561" spans="1:6" x14ac:dyDescent="0.25">
      <c r="A2561" t="s">
        <v>2559</v>
      </c>
      <c r="B2561">
        <v>0.80185099999999998</v>
      </c>
      <c r="C2561">
        <v>0.187502</v>
      </c>
      <c r="D2561">
        <v>0.86923399999999995</v>
      </c>
      <c r="E2561">
        <v>0.159328</v>
      </c>
      <c r="F2561">
        <v>13</v>
      </c>
    </row>
    <row r="2562" spans="1:6" x14ac:dyDescent="0.25">
      <c r="A2562" t="s">
        <v>2560</v>
      </c>
      <c r="B2562">
        <v>0.97930600000000001</v>
      </c>
      <c r="C2562">
        <v>6.95227E-3</v>
      </c>
      <c r="D2562">
        <v>0.99786600000000003</v>
      </c>
      <c r="E2562">
        <v>3.9960000000000004E-3</v>
      </c>
      <c r="F2562">
        <v>88</v>
      </c>
    </row>
    <row r="2563" spans="1:6" x14ac:dyDescent="0.25">
      <c r="A2563" t="s">
        <v>2561</v>
      </c>
      <c r="B2563">
        <v>0.99663800000000002</v>
      </c>
      <c r="C2563">
        <v>3.6540700000000001E-3</v>
      </c>
      <c r="D2563">
        <v>0.99983200000000005</v>
      </c>
      <c r="E2563">
        <v>3.29966E-4</v>
      </c>
      <c r="F2563">
        <v>18</v>
      </c>
    </row>
    <row r="2564" spans="1:6" x14ac:dyDescent="0.25">
      <c r="A2564" t="s">
        <v>2562</v>
      </c>
      <c r="B2564">
        <v>0.51818699999999995</v>
      </c>
      <c r="C2564">
        <v>0.135962</v>
      </c>
      <c r="D2564">
        <v>0.71462199999999998</v>
      </c>
      <c r="E2564">
        <v>0.18810399999999999</v>
      </c>
      <c r="F2564">
        <v>15</v>
      </c>
    </row>
    <row r="2565" spans="1:6" x14ac:dyDescent="0.25">
      <c r="A2565" t="s">
        <v>2563</v>
      </c>
      <c r="B2565">
        <v>0.23496500000000001</v>
      </c>
      <c r="C2565">
        <v>0.15374699999999999</v>
      </c>
      <c r="D2565">
        <v>0.73200600000000005</v>
      </c>
      <c r="E2565">
        <v>0.20038600000000001</v>
      </c>
      <c r="F2565">
        <v>10</v>
      </c>
    </row>
    <row r="2566" spans="1:6" x14ac:dyDescent="0.25">
      <c r="A2566" t="s">
        <v>2564</v>
      </c>
      <c r="B2566">
        <v>0.334673</v>
      </c>
      <c r="C2566">
        <v>8.3748600000000006E-2</v>
      </c>
      <c r="D2566">
        <v>0.71145499999999995</v>
      </c>
      <c r="E2566">
        <v>0.110485</v>
      </c>
      <c r="F2566">
        <v>36</v>
      </c>
    </row>
    <row r="2567" spans="1:6" x14ac:dyDescent="0.25">
      <c r="A2567" t="s">
        <v>2565</v>
      </c>
      <c r="B2567">
        <v>0.391567</v>
      </c>
      <c r="C2567">
        <v>0.118869</v>
      </c>
      <c r="D2567">
        <v>0.768455</v>
      </c>
      <c r="E2567">
        <v>0.189688</v>
      </c>
      <c r="F2567">
        <v>12</v>
      </c>
    </row>
    <row r="2568" spans="1:6" x14ac:dyDescent="0.25">
      <c r="A2568" t="s">
        <v>2566</v>
      </c>
      <c r="B2568">
        <v>0.26399899999999998</v>
      </c>
      <c r="C2568">
        <v>0.155832</v>
      </c>
      <c r="D2568">
        <v>0.95159800000000005</v>
      </c>
      <c r="E2568">
        <v>9.1001700000000005E-2</v>
      </c>
      <c r="F2568">
        <v>14</v>
      </c>
    </row>
    <row r="2569" spans="1:6" x14ac:dyDescent="0.25">
      <c r="A2569" t="s">
        <v>2567</v>
      </c>
      <c r="B2569">
        <v>1</v>
      </c>
      <c r="C2569" s="1">
        <v>1.4721999999999999E-14</v>
      </c>
      <c r="D2569">
        <v>1</v>
      </c>
      <c r="E2569">
        <v>0</v>
      </c>
      <c r="F2569">
        <v>14</v>
      </c>
    </row>
    <row r="2570" spans="1:6" x14ac:dyDescent="0.25">
      <c r="A2570" t="s">
        <v>2568</v>
      </c>
      <c r="B2570">
        <v>0.82227300000000003</v>
      </c>
      <c r="C2570">
        <v>7.53437E-2</v>
      </c>
      <c r="D2570">
        <v>0.81354499999999996</v>
      </c>
      <c r="E2570">
        <v>0.11101999999999999</v>
      </c>
      <c r="F2570">
        <v>32</v>
      </c>
    </row>
    <row r="2571" spans="1:6" x14ac:dyDescent="0.25">
      <c r="A2571" t="s">
        <v>2569</v>
      </c>
      <c r="B2571">
        <v>0.42510999999999999</v>
      </c>
      <c r="C2571">
        <v>0.109775</v>
      </c>
      <c r="D2571">
        <v>0.93248900000000001</v>
      </c>
      <c r="E2571">
        <v>7.7462000000000003E-2</v>
      </c>
      <c r="F2571">
        <v>26</v>
      </c>
    </row>
    <row r="2572" spans="1:6" x14ac:dyDescent="0.25">
      <c r="A2572" t="s">
        <v>2570</v>
      </c>
      <c r="B2572">
        <v>0.30329899999999999</v>
      </c>
      <c r="C2572">
        <v>8.9239700000000005E-2</v>
      </c>
      <c r="D2572">
        <v>0.73258599999999996</v>
      </c>
      <c r="E2572">
        <v>0.109098</v>
      </c>
      <c r="F2572">
        <v>32</v>
      </c>
    </row>
    <row r="2573" spans="1:6" x14ac:dyDescent="0.25">
      <c r="A2573" t="s">
        <v>2571</v>
      </c>
      <c r="B2573">
        <v>0.99945600000000001</v>
      </c>
      <c r="C2573">
        <v>1.06617E-3</v>
      </c>
      <c r="D2573">
        <v>1</v>
      </c>
      <c r="E2573">
        <v>0</v>
      </c>
      <c r="F2573">
        <v>10</v>
      </c>
    </row>
    <row r="2574" spans="1:6" x14ac:dyDescent="0.25">
      <c r="A2574" t="s">
        <v>2572</v>
      </c>
      <c r="B2574">
        <v>0.94214100000000001</v>
      </c>
      <c r="C2574">
        <v>1.6179700000000002E-2</v>
      </c>
      <c r="D2574">
        <v>1</v>
      </c>
      <c r="E2574">
        <v>0</v>
      </c>
      <c r="F2574">
        <v>45</v>
      </c>
    </row>
    <row r="2575" spans="1:6" x14ac:dyDescent="0.25">
      <c r="A2575" t="s">
        <v>2573</v>
      </c>
      <c r="B2575">
        <v>0.93543500000000002</v>
      </c>
      <c r="C2575">
        <v>4.4905300000000002E-2</v>
      </c>
      <c r="D2575">
        <v>0.99965599999999999</v>
      </c>
      <c r="E2575">
        <v>6.7354000000000003E-4</v>
      </c>
      <c r="F2575">
        <v>15</v>
      </c>
    </row>
    <row r="2576" spans="1:6" x14ac:dyDescent="0.25">
      <c r="A2576" t="s">
        <v>2574</v>
      </c>
      <c r="B2576">
        <v>0.92943100000000001</v>
      </c>
      <c r="C2576">
        <v>2.0095100000000001E-2</v>
      </c>
      <c r="D2576">
        <v>0.96507500000000002</v>
      </c>
      <c r="E2576">
        <v>4.7426400000000001E-2</v>
      </c>
      <c r="F2576">
        <v>26</v>
      </c>
    </row>
    <row r="2577" spans="1:6" x14ac:dyDescent="0.25">
      <c r="A2577" t="s">
        <v>2575</v>
      </c>
      <c r="B2577">
        <v>0.91537000000000002</v>
      </c>
      <c r="C2577">
        <v>1.7820200000000001E-2</v>
      </c>
      <c r="D2577">
        <v>0.96795100000000001</v>
      </c>
      <c r="E2577">
        <v>2.98024E-2</v>
      </c>
      <c r="F2577">
        <v>50</v>
      </c>
    </row>
    <row r="2578" spans="1:6" x14ac:dyDescent="0.25">
      <c r="A2578" t="s">
        <v>2576</v>
      </c>
      <c r="B2578">
        <v>0.97233199999999997</v>
      </c>
      <c r="C2578">
        <v>1.8287000000000001E-2</v>
      </c>
      <c r="D2578">
        <v>1</v>
      </c>
      <c r="E2578">
        <v>0</v>
      </c>
      <c r="F2578">
        <v>66</v>
      </c>
    </row>
    <row r="2579" spans="1:6" x14ac:dyDescent="0.25">
      <c r="A2579" t="s">
        <v>2577</v>
      </c>
      <c r="B2579">
        <v>0.98408499999999999</v>
      </c>
      <c r="C2579">
        <v>8.5108400000000004E-3</v>
      </c>
      <c r="D2579">
        <v>0.99595199999999995</v>
      </c>
      <c r="E2579">
        <v>7.9334699999999998E-3</v>
      </c>
      <c r="F2579">
        <v>86</v>
      </c>
    </row>
    <row r="2580" spans="1:6" x14ac:dyDescent="0.25">
      <c r="A2580" t="s">
        <v>2578</v>
      </c>
      <c r="B2580">
        <v>0.92974000000000001</v>
      </c>
      <c r="C2580">
        <v>5.5592500000000003E-2</v>
      </c>
      <c r="D2580">
        <v>0.98926700000000001</v>
      </c>
      <c r="E2580">
        <v>1.54228E-2</v>
      </c>
      <c r="F2580">
        <v>56</v>
      </c>
    </row>
    <row r="2581" spans="1:6" x14ac:dyDescent="0.25">
      <c r="A2581" t="s">
        <v>2579</v>
      </c>
      <c r="B2581">
        <v>0.98755999999999999</v>
      </c>
      <c r="C2581">
        <v>5.9903200000000004E-3</v>
      </c>
      <c r="D2581">
        <v>0.99863400000000002</v>
      </c>
      <c r="E2581">
        <v>1.58213E-3</v>
      </c>
      <c r="F2581">
        <v>81</v>
      </c>
    </row>
    <row r="2582" spans="1:6" x14ac:dyDescent="0.25">
      <c r="A2582" t="s">
        <v>2580</v>
      </c>
      <c r="B2582">
        <v>0.93956899999999999</v>
      </c>
      <c r="C2582">
        <v>5.1651900000000001E-2</v>
      </c>
      <c r="D2582">
        <v>1</v>
      </c>
      <c r="E2582">
        <v>0</v>
      </c>
      <c r="F2582">
        <v>20</v>
      </c>
    </row>
    <row r="2583" spans="1:6" x14ac:dyDescent="0.25">
      <c r="A2583" t="s">
        <v>2581</v>
      </c>
      <c r="B2583">
        <v>0.95065599999999995</v>
      </c>
      <c r="C2583">
        <v>3.7977499999999997E-2</v>
      </c>
      <c r="D2583">
        <v>1</v>
      </c>
      <c r="E2583">
        <v>0</v>
      </c>
      <c r="F2583">
        <v>15</v>
      </c>
    </row>
    <row r="2584" spans="1:6" x14ac:dyDescent="0.25">
      <c r="A2584" t="s">
        <v>2582</v>
      </c>
      <c r="B2584">
        <v>0.87569699999999995</v>
      </c>
      <c r="C2584">
        <v>6.0094799999999997E-2</v>
      </c>
      <c r="D2584">
        <v>1</v>
      </c>
      <c r="E2584">
        <v>0</v>
      </c>
      <c r="F2584">
        <v>57</v>
      </c>
    </row>
    <row r="2585" spans="1:6" x14ac:dyDescent="0.25">
      <c r="A2585" t="s">
        <v>2583</v>
      </c>
      <c r="B2585">
        <v>0.889347</v>
      </c>
      <c r="C2585">
        <v>0.153617</v>
      </c>
      <c r="D2585">
        <v>1</v>
      </c>
      <c r="E2585">
        <v>0</v>
      </c>
      <c r="F2585">
        <v>13</v>
      </c>
    </row>
    <row r="2586" spans="1:6" x14ac:dyDescent="0.25">
      <c r="A2586" t="s">
        <v>2584</v>
      </c>
      <c r="B2586">
        <v>0.99110799999999999</v>
      </c>
      <c r="C2586">
        <v>1.1799499999999999E-2</v>
      </c>
      <c r="D2586">
        <v>1</v>
      </c>
      <c r="E2586">
        <v>0</v>
      </c>
      <c r="F2586">
        <v>11</v>
      </c>
    </row>
    <row r="2587" spans="1:6" x14ac:dyDescent="0.25">
      <c r="A2587" t="s">
        <v>2585</v>
      </c>
      <c r="B2587">
        <v>0.99019900000000005</v>
      </c>
      <c r="C2587">
        <v>8.1245499999999995E-3</v>
      </c>
      <c r="D2587">
        <v>1</v>
      </c>
      <c r="E2587">
        <v>0</v>
      </c>
      <c r="F2587">
        <v>25</v>
      </c>
    </row>
    <row r="2588" spans="1:6" x14ac:dyDescent="0.25">
      <c r="A2588" t="s">
        <v>2586</v>
      </c>
      <c r="B2588">
        <v>0.99120600000000003</v>
      </c>
      <c r="C2588">
        <v>1.72356E-2</v>
      </c>
      <c r="D2588">
        <v>1</v>
      </c>
      <c r="E2588">
        <v>0</v>
      </c>
      <c r="F2588">
        <v>25</v>
      </c>
    </row>
    <row r="2589" spans="1:6" x14ac:dyDescent="0.25">
      <c r="A2589" t="s">
        <v>2587</v>
      </c>
      <c r="B2589">
        <v>0.98475199999999996</v>
      </c>
      <c r="C2589">
        <v>1.0454099999999999E-2</v>
      </c>
      <c r="D2589">
        <v>1</v>
      </c>
      <c r="E2589">
        <v>0</v>
      </c>
      <c r="F2589">
        <v>24</v>
      </c>
    </row>
    <row r="2590" spans="1:6" x14ac:dyDescent="0.25">
      <c r="A2590" t="s">
        <v>2588</v>
      </c>
      <c r="B2590">
        <v>1</v>
      </c>
      <c r="C2590" s="1">
        <v>2.68901E-14</v>
      </c>
      <c r="D2590">
        <v>1</v>
      </c>
      <c r="E2590">
        <v>0</v>
      </c>
      <c r="F2590">
        <v>10</v>
      </c>
    </row>
    <row r="2591" spans="1:6" x14ac:dyDescent="0.25">
      <c r="A2591" t="s">
        <v>2589</v>
      </c>
      <c r="B2591">
        <v>0.94694299999999998</v>
      </c>
      <c r="C2591">
        <v>3.2001700000000001E-2</v>
      </c>
      <c r="D2591">
        <v>0.98282700000000001</v>
      </c>
      <c r="E2591">
        <v>2.3650899999999999E-2</v>
      </c>
      <c r="F2591">
        <v>61</v>
      </c>
    </row>
    <row r="2592" spans="1:6" x14ac:dyDescent="0.25">
      <c r="A2592" t="s">
        <v>2590</v>
      </c>
      <c r="B2592">
        <v>0.95467599999999997</v>
      </c>
      <c r="C2592">
        <v>1.1086E-2</v>
      </c>
      <c r="D2592">
        <v>1</v>
      </c>
      <c r="E2592">
        <v>0</v>
      </c>
      <c r="F2592">
        <v>20</v>
      </c>
    </row>
    <row r="2593" spans="1:6" x14ac:dyDescent="0.25">
      <c r="A2593" t="s">
        <v>2591</v>
      </c>
      <c r="B2593">
        <v>0.97687000000000002</v>
      </c>
      <c r="C2593">
        <v>8.6378400000000008E-3</v>
      </c>
      <c r="D2593">
        <v>1</v>
      </c>
      <c r="E2593">
        <v>0</v>
      </c>
      <c r="F2593">
        <v>29</v>
      </c>
    </row>
    <row r="2594" spans="1:6" x14ac:dyDescent="0.25">
      <c r="A2594" t="s">
        <v>2592</v>
      </c>
      <c r="B2594">
        <v>0.96268900000000002</v>
      </c>
      <c r="C2594">
        <v>3.8095299999999999E-2</v>
      </c>
      <c r="D2594">
        <v>1</v>
      </c>
      <c r="E2594">
        <v>0</v>
      </c>
      <c r="F2594">
        <v>18</v>
      </c>
    </row>
    <row r="2595" spans="1:6" x14ac:dyDescent="0.25">
      <c r="A2595" t="s">
        <v>2593</v>
      </c>
      <c r="B2595">
        <v>0.95747800000000005</v>
      </c>
      <c r="C2595">
        <v>1.90098E-2</v>
      </c>
      <c r="D2595">
        <v>1</v>
      </c>
      <c r="E2595">
        <v>0</v>
      </c>
      <c r="F2595">
        <v>17</v>
      </c>
    </row>
    <row r="2596" spans="1:6" x14ac:dyDescent="0.25">
      <c r="A2596" t="s">
        <v>2594</v>
      </c>
      <c r="B2596">
        <v>0.95478099999999999</v>
      </c>
      <c r="C2596">
        <v>1.3264700000000001E-2</v>
      </c>
      <c r="D2596">
        <v>1</v>
      </c>
      <c r="E2596">
        <v>0</v>
      </c>
      <c r="F2596">
        <v>18</v>
      </c>
    </row>
    <row r="2597" spans="1:6" x14ac:dyDescent="0.25">
      <c r="A2597" t="s">
        <v>2595</v>
      </c>
      <c r="B2597">
        <v>0.919095</v>
      </c>
      <c r="C2597">
        <v>5.7359500000000001E-2</v>
      </c>
      <c r="D2597">
        <v>1</v>
      </c>
      <c r="E2597">
        <v>0</v>
      </c>
      <c r="F2597">
        <v>15</v>
      </c>
    </row>
    <row r="2598" spans="1:6" x14ac:dyDescent="0.25">
      <c r="A2598" t="s">
        <v>2596</v>
      </c>
      <c r="B2598">
        <v>1</v>
      </c>
      <c r="C2598" s="1">
        <v>7.9913299999999996E-14</v>
      </c>
      <c r="D2598">
        <v>1</v>
      </c>
      <c r="E2598">
        <v>0</v>
      </c>
      <c r="F2598">
        <v>13</v>
      </c>
    </row>
    <row r="2599" spans="1:6" x14ac:dyDescent="0.25">
      <c r="A2599" t="s">
        <v>2597</v>
      </c>
      <c r="B2599">
        <v>0.93290099999999998</v>
      </c>
      <c r="C2599">
        <v>1.7760999999999999E-2</v>
      </c>
      <c r="D2599">
        <v>0.99377400000000005</v>
      </c>
      <c r="E2599">
        <v>1.22037E-2</v>
      </c>
      <c r="F2599">
        <v>19</v>
      </c>
    </row>
    <row r="2600" spans="1:6" x14ac:dyDescent="0.25">
      <c r="A2600" t="s">
        <v>2598</v>
      </c>
      <c r="B2600">
        <v>0.77293299999999998</v>
      </c>
      <c r="C2600">
        <v>8.51827E-2</v>
      </c>
      <c r="D2600">
        <v>1</v>
      </c>
      <c r="E2600">
        <v>0</v>
      </c>
      <c r="F2600">
        <v>15</v>
      </c>
    </row>
    <row r="2601" spans="1:6" x14ac:dyDescent="0.25">
      <c r="A2601" t="s">
        <v>2599</v>
      </c>
      <c r="B2601">
        <v>0.95626299999999997</v>
      </c>
      <c r="C2601">
        <v>1.49423E-2</v>
      </c>
      <c r="D2601">
        <v>0.99900500000000003</v>
      </c>
      <c r="E2601">
        <v>1.24015E-3</v>
      </c>
      <c r="F2601">
        <v>46</v>
      </c>
    </row>
    <row r="2602" spans="1:6" x14ac:dyDescent="0.25">
      <c r="A2602" t="s">
        <v>2600</v>
      </c>
      <c r="B2602">
        <v>0.93185300000000004</v>
      </c>
      <c r="C2602">
        <v>1.43421E-2</v>
      </c>
      <c r="D2602">
        <v>1</v>
      </c>
      <c r="E2602">
        <v>0</v>
      </c>
      <c r="F2602">
        <v>12</v>
      </c>
    </row>
    <row r="2603" spans="1:6" x14ac:dyDescent="0.25">
      <c r="A2603" t="s">
        <v>2601</v>
      </c>
      <c r="B2603">
        <v>0.96869700000000003</v>
      </c>
      <c r="C2603">
        <v>7.8411699999999997E-3</v>
      </c>
      <c r="D2603">
        <v>0.99873199999999995</v>
      </c>
      <c r="E2603">
        <v>2.4860500000000001E-3</v>
      </c>
      <c r="F2603">
        <v>18</v>
      </c>
    </row>
    <row r="2604" spans="1:6" x14ac:dyDescent="0.25">
      <c r="A2604" t="s">
        <v>2602</v>
      </c>
      <c r="B2604">
        <v>0.88715200000000005</v>
      </c>
      <c r="C2604">
        <v>8.0791000000000002E-2</v>
      </c>
      <c r="D2604">
        <v>0.98265000000000002</v>
      </c>
      <c r="E2604">
        <v>3.4006300000000003E-2</v>
      </c>
      <c r="F2604">
        <v>14</v>
      </c>
    </row>
    <row r="2605" spans="1:6" x14ac:dyDescent="0.25">
      <c r="A2605" t="s">
        <v>2603</v>
      </c>
      <c r="B2605">
        <v>0.95561300000000005</v>
      </c>
      <c r="C2605">
        <v>7.8998699999999998E-3</v>
      </c>
      <c r="D2605">
        <v>1</v>
      </c>
      <c r="E2605">
        <v>0</v>
      </c>
      <c r="F2605">
        <v>10</v>
      </c>
    </row>
    <row r="2606" spans="1:6" x14ac:dyDescent="0.25">
      <c r="A2606" t="s">
        <v>2604</v>
      </c>
      <c r="B2606">
        <v>0.98143100000000005</v>
      </c>
      <c r="C2606">
        <v>7.4791199999999997E-3</v>
      </c>
      <c r="D2606">
        <v>1</v>
      </c>
      <c r="E2606">
        <v>0</v>
      </c>
      <c r="F2606">
        <v>24</v>
      </c>
    </row>
    <row r="2607" spans="1:6" x14ac:dyDescent="0.25">
      <c r="A2607" t="s">
        <v>2605</v>
      </c>
      <c r="B2607">
        <v>0.98656100000000002</v>
      </c>
      <c r="C2607">
        <v>1.25098E-2</v>
      </c>
      <c r="D2607">
        <v>0.99919899999999995</v>
      </c>
      <c r="E2607">
        <v>1.0959699999999999E-3</v>
      </c>
      <c r="F2607">
        <v>40</v>
      </c>
    </row>
    <row r="2608" spans="1:6" x14ac:dyDescent="0.25">
      <c r="A2608" t="s">
        <v>2606</v>
      </c>
      <c r="B2608">
        <v>0.98030600000000001</v>
      </c>
      <c r="C2608">
        <v>1.5957900000000001E-2</v>
      </c>
      <c r="D2608">
        <v>0.97273900000000002</v>
      </c>
      <c r="E2608">
        <v>5.3430600000000002E-2</v>
      </c>
      <c r="F2608">
        <v>20</v>
      </c>
    </row>
    <row r="2609" spans="1:6" x14ac:dyDescent="0.25">
      <c r="A2609" t="s">
        <v>2607</v>
      </c>
      <c r="B2609">
        <v>0.97541599999999995</v>
      </c>
      <c r="C2609">
        <v>1.7095900000000001E-2</v>
      </c>
      <c r="D2609">
        <v>0.973275</v>
      </c>
      <c r="E2609">
        <v>3.5592100000000002E-2</v>
      </c>
      <c r="F2609">
        <v>29</v>
      </c>
    </row>
    <row r="2610" spans="1:6" x14ac:dyDescent="0.25">
      <c r="A2610" t="s">
        <v>2608</v>
      </c>
      <c r="B2610">
        <v>0.98873299999999997</v>
      </c>
      <c r="C2610">
        <v>1.6356599999999999E-2</v>
      </c>
      <c r="D2610">
        <v>1</v>
      </c>
      <c r="E2610">
        <v>0</v>
      </c>
      <c r="F2610">
        <v>20</v>
      </c>
    </row>
    <row r="2611" spans="1:6" x14ac:dyDescent="0.25">
      <c r="A2611" t="s">
        <v>2609</v>
      </c>
      <c r="B2611">
        <v>0.97001899999999996</v>
      </c>
      <c r="C2611">
        <v>2.2920900000000001E-2</v>
      </c>
      <c r="D2611">
        <v>0.96072999999999997</v>
      </c>
      <c r="E2611">
        <v>5.2893099999999998E-2</v>
      </c>
      <c r="F2611">
        <v>19</v>
      </c>
    </row>
    <row r="2612" spans="1:6" x14ac:dyDescent="0.25">
      <c r="A2612" t="s">
        <v>2610</v>
      </c>
      <c r="B2612">
        <v>0.92373300000000003</v>
      </c>
      <c r="C2612">
        <v>2.35584E-2</v>
      </c>
      <c r="D2612">
        <v>0.99771600000000005</v>
      </c>
      <c r="E2612">
        <v>4.1972399999999997E-3</v>
      </c>
      <c r="F2612">
        <v>21</v>
      </c>
    </row>
    <row r="2613" spans="1:6" x14ac:dyDescent="0.25">
      <c r="A2613" t="s">
        <v>2611</v>
      </c>
      <c r="B2613">
        <v>0.98641000000000001</v>
      </c>
      <c r="C2613">
        <v>1.44479E-2</v>
      </c>
      <c r="D2613">
        <v>1</v>
      </c>
      <c r="E2613">
        <v>0</v>
      </c>
      <c r="F2613">
        <v>18</v>
      </c>
    </row>
    <row r="2614" spans="1:6" x14ac:dyDescent="0.25">
      <c r="A2614" t="s">
        <v>2612</v>
      </c>
      <c r="B2614">
        <v>0.95942099999999997</v>
      </c>
      <c r="C2614">
        <v>1.5631800000000001E-2</v>
      </c>
      <c r="D2614">
        <v>1</v>
      </c>
      <c r="E2614">
        <v>0</v>
      </c>
      <c r="F2614">
        <v>17</v>
      </c>
    </row>
    <row r="2615" spans="1:6" x14ac:dyDescent="0.25">
      <c r="A2615" t="s">
        <v>2613</v>
      </c>
      <c r="B2615">
        <v>0.92640100000000003</v>
      </c>
      <c r="C2615">
        <v>7.6945399999999997E-2</v>
      </c>
      <c r="D2615">
        <v>0.96300399999999997</v>
      </c>
      <c r="E2615">
        <v>4.9986200000000001E-2</v>
      </c>
      <c r="F2615">
        <v>19</v>
      </c>
    </row>
    <row r="2616" spans="1:6" x14ac:dyDescent="0.25">
      <c r="A2616" t="s">
        <v>2614</v>
      </c>
      <c r="B2616">
        <v>0.99981399999999998</v>
      </c>
      <c r="C2616">
        <v>3.6458299999999998E-4</v>
      </c>
      <c r="D2616">
        <v>1</v>
      </c>
      <c r="E2616">
        <v>0</v>
      </c>
      <c r="F2616">
        <v>12</v>
      </c>
    </row>
    <row r="2617" spans="1:6" x14ac:dyDescent="0.25">
      <c r="A2617" t="s">
        <v>2615</v>
      </c>
      <c r="B2617">
        <v>0.938863</v>
      </c>
      <c r="C2617">
        <v>1.6259599999999999E-2</v>
      </c>
      <c r="D2617">
        <v>1</v>
      </c>
      <c r="E2617">
        <v>0</v>
      </c>
      <c r="F2617">
        <v>38</v>
      </c>
    </row>
    <row r="2618" spans="1:6" x14ac:dyDescent="0.25">
      <c r="A2618" t="s">
        <v>2616</v>
      </c>
      <c r="B2618">
        <v>0.98923899999999998</v>
      </c>
      <c r="C2618">
        <v>1.1239900000000001E-2</v>
      </c>
      <c r="D2618">
        <v>1</v>
      </c>
      <c r="E2618">
        <v>0</v>
      </c>
      <c r="F2618">
        <v>24</v>
      </c>
    </row>
    <row r="2619" spans="1:6" x14ac:dyDescent="0.25">
      <c r="A2619" t="s">
        <v>2617</v>
      </c>
      <c r="B2619">
        <v>0.97903499999999999</v>
      </c>
      <c r="C2619">
        <v>1.4567200000000001E-2</v>
      </c>
      <c r="D2619">
        <v>0.99806700000000004</v>
      </c>
      <c r="E2619">
        <v>1.07905E-3</v>
      </c>
      <c r="F2619">
        <v>17</v>
      </c>
    </row>
    <row r="2620" spans="1:6" x14ac:dyDescent="0.25">
      <c r="A2620" t="s">
        <v>2618</v>
      </c>
      <c r="B2620">
        <v>0.96690399999999999</v>
      </c>
      <c r="C2620">
        <v>1.33268E-2</v>
      </c>
      <c r="D2620">
        <v>1</v>
      </c>
      <c r="E2620">
        <v>0</v>
      </c>
      <c r="F2620">
        <v>13</v>
      </c>
    </row>
    <row r="2621" spans="1:6" x14ac:dyDescent="0.25">
      <c r="A2621" t="s">
        <v>2619</v>
      </c>
      <c r="B2621">
        <v>0.61778100000000002</v>
      </c>
      <c r="C2621">
        <v>8.6658399999999997E-2</v>
      </c>
      <c r="D2621">
        <v>0.998919</v>
      </c>
      <c r="E2621">
        <v>2.1196499999999998E-3</v>
      </c>
      <c r="F2621">
        <v>15</v>
      </c>
    </row>
    <row r="2622" spans="1:6" x14ac:dyDescent="0.25">
      <c r="A2622" t="s">
        <v>2620</v>
      </c>
      <c r="B2622">
        <v>0.95535700000000001</v>
      </c>
      <c r="C2622">
        <v>3.5094100000000001E-3</v>
      </c>
      <c r="D2622">
        <v>1</v>
      </c>
      <c r="E2622">
        <v>0</v>
      </c>
      <c r="F2622">
        <v>11</v>
      </c>
    </row>
    <row r="2623" spans="1:6" x14ac:dyDescent="0.25">
      <c r="A2623" t="s">
        <v>2621</v>
      </c>
      <c r="B2623">
        <v>0.950345</v>
      </c>
      <c r="C2623">
        <v>1.0327599999999999E-2</v>
      </c>
      <c r="D2623">
        <v>1</v>
      </c>
      <c r="E2623">
        <v>0</v>
      </c>
      <c r="F2623">
        <v>13</v>
      </c>
    </row>
    <row r="2624" spans="1:6" x14ac:dyDescent="0.25">
      <c r="A2624" t="s">
        <v>2622</v>
      </c>
      <c r="B2624">
        <v>0.96607699999999996</v>
      </c>
      <c r="C2624">
        <v>1.00719E-2</v>
      </c>
      <c r="D2624">
        <v>0.99868000000000001</v>
      </c>
      <c r="E2624">
        <v>2.2113499999999999E-3</v>
      </c>
      <c r="F2624">
        <v>19</v>
      </c>
    </row>
    <row r="2625" spans="1:6" x14ac:dyDescent="0.25">
      <c r="A2625" t="s">
        <v>2623</v>
      </c>
      <c r="B2625">
        <v>0.968171</v>
      </c>
      <c r="C2625">
        <v>2.545E-2</v>
      </c>
      <c r="D2625">
        <v>0.97224500000000003</v>
      </c>
      <c r="E2625">
        <v>4.44436E-2</v>
      </c>
      <c r="F2625">
        <v>16</v>
      </c>
    </row>
    <row r="2626" spans="1:6" x14ac:dyDescent="0.25">
      <c r="A2626" t="s">
        <v>2624</v>
      </c>
      <c r="B2626">
        <v>0.50736800000000004</v>
      </c>
      <c r="C2626">
        <v>6.0235900000000002E-2</v>
      </c>
      <c r="D2626">
        <v>1</v>
      </c>
      <c r="E2626">
        <v>0</v>
      </c>
      <c r="F2626">
        <v>18</v>
      </c>
    </row>
    <row r="2627" spans="1:6" x14ac:dyDescent="0.25">
      <c r="A2627" t="s">
        <v>2625</v>
      </c>
      <c r="B2627">
        <v>0.99358999999999997</v>
      </c>
      <c r="C2627">
        <v>1.25641E-2</v>
      </c>
      <c r="D2627">
        <v>1</v>
      </c>
      <c r="E2627">
        <v>0</v>
      </c>
      <c r="F2627">
        <v>18</v>
      </c>
    </row>
    <row r="2628" spans="1:6" x14ac:dyDescent="0.25">
      <c r="A2628" t="s">
        <v>2626</v>
      </c>
      <c r="B2628">
        <v>0.94326200000000004</v>
      </c>
      <c r="C2628">
        <v>0.108777</v>
      </c>
      <c r="D2628">
        <v>1</v>
      </c>
      <c r="E2628">
        <v>0</v>
      </c>
      <c r="F2628">
        <v>18</v>
      </c>
    </row>
    <row r="2629" spans="1:6" x14ac:dyDescent="0.25">
      <c r="A2629" t="s">
        <v>2627</v>
      </c>
      <c r="B2629">
        <v>0.96831199999999995</v>
      </c>
      <c r="C2629">
        <v>5.7447499999999999E-2</v>
      </c>
      <c r="D2629">
        <v>1</v>
      </c>
      <c r="E2629">
        <v>0</v>
      </c>
      <c r="F2629">
        <v>16</v>
      </c>
    </row>
    <row r="2630" spans="1:6" x14ac:dyDescent="0.25">
      <c r="A2630" t="s">
        <v>2628</v>
      </c>
      <c r="B2630">
        <v>0.95833299999999999</v>
      </c>
      <c r="C2630">
        <v>8.1666699999999995E-2</v>
      </c>
      <c r="D2630">
        <v>0.97111099999999995</v>
      </c>
      <c r="E2630">
        <v>5.6622199999999998E-2</v>
      </c>
      <c r="F2630">
        <v>12</v>
      </c>
    </row>
    <row r="2631" spans="1:6" x14ac:dyDescent="0.25">
      <c r="A2631" t="s">
        <v>2629</v>
      </c>
      <c r="B2631">
        <v>0.99690500000000004</v>
      </c>
      <c r="C2631">
        <v>4.1338499999999997E-3</v>
      </c>
      <c r="D2631">
        <v>0.97953999999999997</v>
      </c>
      <c r="E2631">
        <v>4.01023E-2</v>
      </c>
      <c r="F2631">
        <v>17</v>
      </c>
    </row>
    <row r="2632" spans="1:6" x14ac:dyDescent="0.25">
      <c r="A2632" t="s">
        <v>2630</v>
      </c>
      <c r="B2632">
        <v>0.91374699999999998</v>
      </c>
      <c r="C2632">
        <v>3.66415E-2</v>
      </c>
      <c r="D2632">
        <v>1</v>
      </c>
      <c r="E2632">
        <v>0</v>
      </c>
      <c r="F2632">
        <v>11</v>
      </c>
    </row>
    <row r="2633" spans="1:6" x14ac:dyDescent="0.25">
      <c r="A2633" t="s">
        <v>2631</v>
      </c>
      <c r="B2633">
        <v>0.96816500000000005</v>
      </c>
      <c r="C2633">
        <v>1.2808800000000001E-3</v>
      </c>
      <c r="D2633">
        <v>1</v>
      </c>
      <c r="E2633">
        <v>0</v>
      </c>
      <c r="F2633">
        <v>10</v>
      </c>
    </row>
    <row r="2634" spans="1:6" x14ac:dyDescent="0.25">
      <c r="A2634" t="s">
        <v>2632</v>
      </c>
      <c r="B2634">
        <v>0.99691799999999997</v>
      </c>
      <c r="C2634">
        <v>6.0400599999999999E-3</v>
      </c>
      <c r="D2634">
        <v>0.99691799999999997</v>
      </c>
      <c r="E2634">
        <v>6.0400599999999999E-3</v>
      </c>
      <c r="F2634">
        <v>11</v>
      </c>
    </row>
    <row r="2635" spans="1:6" x14ac:dyDescent="0.25">
      <c r="A2635" t="s">
        <v>2633</v>
      </c>
      <c r="B2635">
        <v>1</v>
      </c>
      <c r="C2635" s="1">
        <v>1.04455E-13</v>
      </c>
      <c r="D2635">
        <v>1</v>
      </c>
      <c r="E2635">
        <v>0</v>
      </c>
      <c r="F2635">
        <v>10</v>
      </c>
    </row>
    <row r="2636" spans="1:6" x14ac:dyDescent="0.25">
      <c r="A2636" t="s">
        <v>2634</v>
      </c>
      <c r="B2636">
        <v>0.97457499999999997</v>
      </c>
      <c r="C2636">
        <v>8.6524299999999991E-3</v>
      </c>
      <c r="D2636">
        <v>1</v>
      </c>
      <c r="E2636">
        <v>0</v>
      </c>
      <c r="F2636">
        <v>13</v>
      </c>
    </row>
    <row r="2637" spans="1:6" x14ac:dyDescent="0.25">
      <c r="A2637" t="s">
        <v>2635</v>
      </c>
      <c r="B2637">
        <v>0.93629799999999996</v>
      </c>
      <c r="C2637">
        <v>7.4328199999999997E-2</v>
      </c>
      <c r="D2637">
        <v>1</v>
      </c>
      <c r="E2637">
        <v>0</v>
      </c>
      <c r="F2637">
        <v>13</v>
      </c>
    </row>
    <row r="2638" spans="1:6" x14ac:dyDescent="0.25">
      <c r="A2638" t="s">
        <v>2636</v>
      </c>
      <c r="B2638">
        <v>0.87528099999999998</v>
      </c>
      <c r="C2638">
        <v>7.8962900000000003E-2</v>
      </c>
      <c r="D2638">
        <v>0.95224200000000003</v>
      </c>
      <c r="E2638">
        <v>8.6604E-2</v>
      </c>
      <c r="F2638">
        <v>20</v>
      </c>
    </row>
    <row r="2639" spans="1:6" x14ac:dyDescent="0.25">
      <c r="A2639" t="s">
        <v>2637</v>
      </c>
      <c r="B2639">
        <v>0.93169999999999997</v>
      </c>
      <c r="C2639">
        <v>7.0380300000000007E-2</v>
      </c>
      <c r="D2639">
        <v>0.95260199999999995</v>
      </c>
      <c r="E2639">
        <v>6.43093E-2</v>
      </c>
      <c r="F2639">
        <v>22</v>
      </c>
    </row>
    <row r="2640" spans="1:6" x14ac:dyDescent="0.25">
      <c r="A2640" t="s">
        <v>2638</v>
      </c>
      <c r="B2640">
        <v>0.96806700000000001</v>
      </c>
      <c r="C2640">
        <v>1.4180699999999999E-2</v>
      </c>
      <c r="D2640">
        <v>1</v>
      </c>
      <c r="E2640">
        <v>0</v>
      </c>
      <c r="F2640">
        <v>32</v>
      </c>
    </row>
    <row r="2641" spans="1:6" x14ac:dyDescent="0.25">
      <c r="A2641" t="s">
        <v>2639</v>
      </c>
      <c r="B2641">
        <v>0.96026100000000003</v>
      </c>
      <c r="C2641">
        <v>1.0713E-2</v>
      </c>
      <c r="D2641">
        <v>1</v>
      </c>
      <c r="E2641">
        <v>0</v>
      </c>
      <c r="F2641">
        <v>13</v>
      </c>
    </row>
    <row r="2642" spans="1:6" x14ac:dyDescent="0.25">
      <c r="A2642" t="s">
        <v>2640</v>
      </c>
      <c r="B2642">
        <v>0.98364600000000002</v>
      </c>
      <c r="C2642">
        <v>1.6343199999999999E-2</v>
      </c>
      <c r="D2642">
        <v>1</v>
      </c>
      <c r="E2642">
        <v>0</v>
      </c>
      <c r="F2642">
        <v>10</v>
      </c>
    </row>
    <row r="2643" spans="1:6" x14ac:dyDescent="0.25">
      <c r="A2643" t="s">
        <v>2641</v>
      </c>
      <c r="B2643">
        <v>0.97296000000000005</v>
      </c>
      <c r="C2643">
        <v>8.8217699999999996E-3</v>
      </c>
      <c r="D2643">
        <v>1</v>
      </c>
      <c r="E2643">
        <v>0</v>
      </c>
      <c r="F2643">
        <v>13</v>
      </c>
    </row>
    <row r="2644" spans="1:6" x14ac:dyDescent="0.25">
      <c r="A2644" t="s">
        <v>2642</v>
      </c>
      <c r="B2644">
        <v>0.92161800000000005</v>
      </c>
      <c r="C2644">
        <v>6.4111000000000001E-2</v>
      </c>
      <c r="D2644">
        <v>0.99896499999999999</v>
      </c>
      <c r="E2644">
        <v>1.42376E-3</v>
      </c>
      <c r="F2644">
        <v>33</v>
      </c>
    </row>
    <row r="2645" spans="1:6" x14ac:dyDescent="0.25">
      <c r="A2645" t="s">
        <v>2643</v>
      </c>
      <c r="B2645">
        <v>0.60598799999999997</v>
      </c>
      <c r="C2645">
        <v>3.5755299999999997E-2</v>
      </c>
      <c r="D2645">
        <v>1</v>
      </c>
      <c r="E2645">
        <v>0</v>
      </c>
      <c r="F2645">
        <v>12</v>
      </c>
    </row>
    <row r="2646" spans="1:6" x14ac:dyDescent="0.25">
      <c r="A2646" t="s">
        <v>2644</v>
      </c>
      <c r="B2646">
        <v>0.99221899999999996</v>
      </c>
      <c r="C2646">
        <v>4.2338300000000001E-3</v>
      </c>
      <c r="D2646">
        <v>1</v>
      </c>
      <c r="E2646">
        <v>0</v>
      </c>
      <c r="F2646">
        <v>13</v>
      </c>
    </row>
    <row r="2647" spans="1:6" x14ac:dyDescent="0.25">
      <c r="A2647" t="s">
        <v>2645</v>
      </c>
      <c r="B2647">
        <v>0.97278900000000001</v>
      </c>
      <c r="C2647">
        <v>1.1468900000000001E-2</v>
      </c>
      <c r="D2647">
        <v>0.87176699999999996</v>
      </c>
      <c r="E2647">
        <v>0.10971</v>
      </c>
      <c r="F2647">
        <v>12</v>
      </c>
    </row>
    <row r="2648" spans="1:6" x14ac:dyDescent="0.25">
      <c r="A2648" t="s">
        <v>2646</v>
      </c>
      <c r="B2648">
        <v>0.99063100000000004</v>
      </c>
      <c r="C2648">
        <v>7.2462400000000001E-3</v>
      </c>
      <c r="D2648">
        <v>0.94130400000000003</v>
      </c>
      <c r="E2648">
        <v>5.2588200000000002E-2</v>
      </c>
      <c r="F2648">
        <v>19</v>
      </c>
    </row>
    <row r="2649" spans="1:6" x14ac:dyDescent="0.25">
      <c r="A2649" t="s">
        <v>2647</v>
      </c>
      <c r="B2649">
        <v>0.96949099999999999</v>
      </c>
      <c r="C2649">
        <v>2.1529800000000002E-2</v>
      </c>
      <c r="D2649">
        <v>1</v>
      </c>
      <c r="E2649">
        <v>0</v>
      </c>
      <c r="F2649">
        <v>22</v>
      </c>
    </row>
    <row r="2650" spans="1:6" x14ac:dyDescent="0.25">
      <c r="A2650" t="s">
        <v>2648</v>
      </c>
      <c r="B2650">
        <v>0.91436499999999998</v>
      </c>
      <c r="C2650">
        <v>0.114701</v>
      </c>
      <c r="D2650">
        <v>0.97794099999999995</v>
      </c>
      <c r="E2650">
        <v>4.3235299999999997E-2</v>
      </c>
      <c r="F2650">
        <v>17</v>
      </c>
    </row>
    <row r="2651" spans="1:6" x14ac:dyDescent="0.25">
      <c r="A2651" t="s">
        <v>2649</v>
      </c>
      <c r="B2651">
        <v>0.90031099999999997</v>
      </c>
      <c r="C2651">
        <v>0.10752100000000001</v>
      </c>
      <c r="D2651">
        <v>0.93349499999999996</v>
      </c>
      <c r="E2651">
        <v>9.1302499999999995E-2</v>
      </c>
      <c r="F2651">
        <v>24</v>
      </c>
    </row>
    <row r="2652" spans="1:6" x14ac:dyDescent="0.25">
      <c r="A2652" t="s">
        <v>2650</v>
      </c>
      <c r="B2652">
        <v>0.97842899999999999</v>
      </c>
      <c r="C2652">
        <v>3.9469700000000003E-2</v>
      </c>
      <c r="D2652">
        <v>0.94243299999999997</v>
      </c>
      <c r="E2652">
        <v>6.1086300000000003E-2</v>
      </c>
      <c r="F2652">
        <v>18</v>
      </c>
    </row>
    <row r="2653" spans="1:6" x14ac:dyDescent="0.25">
      <c r="A2653" t="s">
        <v>2651</v>
      </c>
      <c r="B2653">
        <v>0.87223099999999998</v>
      </c>
      <c r="C2653">
        <v>0.109435</v>
      </c>
      <c r="D2653">
        <v>0.948102</v>
      </c>
      <c r="E2653">
        <v>4.3643800000000003E-2</v>
      </c>
      <c r="F2653">
        <v>34</v>
      </c>
    </row>
    <row r="2654" spans="1:6" x14ac:dyDescent="0.25">
      <c r="A2654" t="s">
        <v>2652</v>
      </c>
      <c r="B2654">
        <v>0.85810299999999995</v>
      </c>
      <c r="C2654">
        <v>0.10395799999999999</v>
      </c>
      <c r="D2654">
        <v>0.93962500000000004</v>
      </c>
      <c r="E2654">
        <v>8.0846500000000002E-2</v>
      </c>
      <c r="F2654">
        <v>21</v>
      </c>
    </row>
    <row r="2655" spans="1:6" x14ac:dyDescent="0.25">
      <c r="A2655" t="s">
        <v>2653</v>
      </c>
      <c r="B2655">
        <v>0.93970100000000001</v>
      </c>
      <c r="C2655">
        <v>7.7727000000000004E-2</v>
      </c>
      <c r="D2655">
        <v>0.98650800000000005</v>
      </c>
      <c r="E2655">
        <v>2.64444E-2</v>
      </c>
      <c r="F2655">
        <v>14</v>
      </c>
    </row>
    <row r="2656" spans="1:6" x14ac:dyDescent="0.25">
      <c r="A2656" t="s">
        <v>2654</v>
      </c>
      <c r="B2656">
        <v>0.99110799999999999</v>
      </c>
      <c r="C2656">
        <v>1.2911600000000001E-2</v>
      </c>
      <c r="D2656">
        <v>1</v>
      </c>
      <c r="E2656">
        <v>0</v>
      </c>
      <c r="F2656">
        <v>55</v>
      </c>
    </row>
    <row r="2657" spans="1:6" x14ac:dyDescent="0.25">
      <c r="A2657" t="s">
        <v>2655</v>
      </c>
      <c r="B2657">
        <v>0.91588400000000003</v>
      </c>
      <c r="C2657">
        <v>5.6804800000000003E-2</v>
      </c>
      <c r="D2657">
        <v>1</v>
      </c>
      <c r="E2657">
        <v>0</v>
      </c>
      <c r="F2657">
        <v>28</v>
      </c>
    </row>
    <row r="2658" spans="1:6" x14ac:dyDescent="0.25">
      <c r="A2658" t="s">
        <v>2656</v>
      </c>
      <c r="B2658">
        <v>0.78551300000000002</v>
      </c>
      <c r="C2658">
        <v>0.13349</v>
      </c>
      <c r="D2658">
        <v>0.94792600000000005</v>
      </c>
      <c r="E2658">
        <v>6.1507899999999997E-2</v>
      </c>
      <c r="F2658">
        <v>19</v>
      </c>
    </row>
    <row r="2659" spans="1:6" x14ac:dyDescent="0.25">
      <c r="A2659" t="s">
        <v>2657</v>
      </c>
      <c r="B2659">
        <v>0.98960800000000004</v>
      </c>
      <c r="C2659">
        <v>6.4087399999999996E-3</v>
      </c>
      <c r="D2659">
        <v>0.99932799999999999</v>
      </c>
      <c r="E2659">
        <v>1.3176500000000001E-3</v>
      </c>
      <c r="F2659">
        <v>85</v>
      </c>
    </row>
    <row r="2660" spans="1:6" x14ac:dyDescent="0.25">
      <c r="A2660" t="s">
        <v>2658</v>
      </c>
      <c r="B2660">
        <v>1</v>
      </c>
      <c r="C2660" s="1">
        <v>3.0059099999999998E-14</v>
      </c>
      <c r="D2660">
        <v>1</v>
      </c>
      <c r="E2660">
        <v>0</v>
      </c>
      <c r="F2660">
        <v>19</v>
      </c>
    </row>
    <row r="2661" spans="1:6" x14ac:dyDescent="0.25">
      <c r="A2661" t="s">
        <v>2659</v>
      </c>
      <c r="B2661">
        <v>0.48283700000000002</v>
      </c>
      <c r="C2661">
        <v>0.15315300000000001</v>
      </c>
      <c r="D2661">
        <v>0.94909299999999996</v>
      </c>
      <c r="E2661">
        <v>8.1983100000000003E-2</v>
      </c>
      <c r="F2661">
        <v>18</v>
      </c>
    </row>
    <row r="2662" spans="1:6" x14ac:dyDescent="0.25">
      <c r="A2662" t="s">
        <v>2660</v>
      </c>
      <c r="B2662">
        <v>0.96936599999999995</v>
      </c>
      <c r="C2662">
        <v>2.6086000000000002E-2</v>
      </c>
      <c r="D2662">
        <v>1</v>
      </c>
      <c r="E2662">
        <v>0</v>
      </c>
      <c r="F2662">
        <v>48</v>
      </c>
    </row>
    <row r="2663" spans="1:6" x14ac:dyDescent="0.25">
      <c r="A2663" t="s">
        <v>2661</v>
      </c>
      <c r="B2663">
        <v>0.82599199999999995</v>
      </c>
      <c r="C2663">
        <v>0.18446799999999999</v>
      </c>
      <c r="D2663">
        <v>0.90511600000000003</v>
      </c>
      <c r="E2663">
        <v>0.13820299999999999</v>
      </c>
      <c r="F2663">
        <v>16</v>
      </c>
    </row>
    <row r="2664" spans="1:6" x14ac:dyDescent="0.25">
      <c r="A2664" t="s">
        <v>2662</v>
      </c>
      <c r="B2664">
        <v>0.67485799999999996</v>
      </c>
      <c r="C2664">
        <v>6.9938200000000006E-2</v>
      </c>
      <c r="D2664">
        <v>0.95328800000000002</v>
      </c>
      <c r="E2664">
        <v>6.3942700000000005E-2</v>
      </c>
      <c r="F2664">
        <v>12</v>
      </c>
    </row>
    <row r="2665" spans="1:6" x14ac:dyDescent="0.25">
      <c r="A2665" t="s">
        <v>2663</v>
      </c>
      <c r="B2665">
        <v>0.98114900000000005</v>
      </c>
      <c r="C2665">
        <v>7.0689300000000002E-3</v>
      </c>
      <c r="D2665">
        <v>1</v>
      </c>
      <c r="E2665">
        <v>0</v>
      </c>
      <c r="F2665">
        <v>18</v>
      </c>
    </row>
    <row r="2666" spans="1:6" x14ac:dyDescent="0.25">
      <c r="A2666" t="s">
        <v>2664</v>
      </c>
      <c r="B2666">
        <v>0.97811099999999995</v>
      </c>
      <c r="C2666">
        <v>3.5267300000000001E-2</v>
      </c>
      <c r="D2666">
        <v>1</v>
      </c>
      <c r="E2666">
        <v>0</v>
      </c>
      <c r="F2666">
        <v>10</v>
      </c>
    </row>
    <row r="2667" spans="1:6" x14ac:dyDescent="0.25">
      <c r="A2667" t="s">
        <v>2665</v>
      </c>
      <c r="B2667">
        <v>0.58683399999999997</v>
      </c>
      <c r="C2667">
        <v>3.7162599999999997E-2</v>
      </c>
      <c r="D2667">
        <v>1</v>
      </c>
      <c r="E2667">
        <v>0</v>
      </c>
      <c r="F2667">
        <v>13</v>
      </c>
    </row>
    <row r="2668" spans="1:6" x14ac:dyDescent="0.25">
      <c r="A2668" t="s">
        <v>2666</v>
      </c>
      <c r="B2668">
        <v>0.99242399999999997</v>
      </c>
      <c r="C2668">
        <v>1.4848500000000001E-2</v>
      </c>
      <c r="D2668">
        <v>1</v>
      </c>
      <c r="E2668">
        <v>0</v>
      </c>
      <c r="F2668">
        <v>11</v>
      </c>
    </row>
    <row r="2669" spans="1:6" x14ac:dyDescent="0.25">
      <c r="A2669" t="s">
        <v>2667</v>
      </c>
      <c r="B2669">
        <v>0.99635700000000005</v>
      </c>
      <c r="C2669">
        <v>7.1402599999999998E-3</v>
      </c>
      <c r="D2669">
        <v>1</v>
      </c>
      <c r="E2669">
        <v>0</v>
      </c>
      <c r="F2669">
        <v>18</v>
      </c>
    </row>
    <row r="2670" spans="1:6" x14ac:dyDescent="0.25">
      <c r="A2670" t="s">
        <v>2668</v>
      </c>
      <c r="B2670">
        <v>0.97191399999999994</v>
      </c>
      <c r="C2670">
        <v>2.24304E-2</v>
      </c>
      <c r="D2670">
        <v>0.99026199999999998</v>
      </c>
      <c r="E2670">
        <v>1.90864E-2</v>
      </c>
      <c r="F2670">
        <v>12</v>
      </c>
    </row>
    <row r="2671" spans="1:6" x14ac:dyDescent="0.25">
      <c r="A2671" t="s">
        <v>2669</v>
      </c>
      <c r="B2671">
        <v>0.95962700000000001</v>
      </c>
      <c r="C2671">
        <v>2.68515E-2</v>
      </c>
      <c r="D2671">
        <v>1</v>
      </c>
      <c r="E2671">
        <v>0</v>
      </c>
      <c r="F2671">
        <v>10</v>
      </c>
    </row>
    <row r="2672" spans="1:6" x14ac:dyDescent="0.25">
      <c r="A2672" t="s">
        <v>2670</v>
      </c>
      <c r="B2672">
        <v>0.88251500000000005</v>
      </c>
      <c r="C2672">
        <v>0.127856</v>
      </c>
      <c r="D2672">
        <v>1</v>
      </c>
      <c r="E2672">
        <v>0</v>
      </c>
      <c r="F2672">
        <v>19</v>
      </c>
    </row>
    <row r="2673" spans="1:6" x14ac:dyDescent="0.25">
      <c r="A2673" t="s">
        <v>2671</v>
      </c>
      <c r="B2673">
        <v>1</v>
      </c>
      <c r="C2673" s="1">
        <v>3.7517400000000002E-14</v>
      </c>
      <c r="D2673">
        <v>1</v>
      </c>
      <c r="E2673">
        <v>0</v>
      </c>
      <c r="F2673">
        <v>10</v>
      </c>
    </row>
    <row r="2674" spans="1:6" x14ac:dyDescent="0.25">
      <c r="A2674" t="s">
        <v>2672</v>
      </c>
      <c r="B2674">
        <v>0.60278699999999996</v>
      </c>
      <c r="C2674">
        <v>0.101329</v>
      </c>
      <c r="D2674">
        <v>0.94730499999999995</v>
      </c>
      <c r="E2674">
        <v>0.10315100000000001</v>
      </c>
      <c r="F2674">
        <v>19</v>
      </c>
    </row>
    <row r="2675" spans="1:6" x14ac:dyDescent="0.25">
      <c r="A2675" t="s">
        <v>2673</v>
      </c>
      <c r="B2675">
        <v>0.98571200000000003</v>
      </c>
      <c r="C2675">
        <v>7.64133E-3</v>
      </c>
      <c r="D2675">
        <v>1</v>
      </c>
      <c r="E2675">
        <v>0</v>
      </c>
      <c r="F2675">
        <v>22</v>
      </c>
    </row>
    <row r="2676" spans="1:6" x14ac:dyDescent="0.25">
      <c r="A2676" t="s">
        <v>2674</v>
      </c>
      <c r="B2676">
        <v>0.973576</v>
      </c>
      <c r="C2676">
        <v>1.3289E-2</v>
      </c>
      <c r="D2676">
        <v>1</v>
      </c>
      <c r="E2676">
        <v>0</v>
      </c>
      <c r="F2676">
        <v>18</v>
      </c>
    </row>
    <row r="2677" spans="1:6" x14ac:dyDescent="0.25">
      <c r="A2677" t="s">
        <v>2675</v>
      </c>
      <c r="B2677">
        <v>0.95860199999999995</v>
      </c>
      <c r="C2677">
        <v>1.8135700000000001E-2</v>
      </c>
      <c r="D2677">
        <v>0.99961699999999998</v>
      </c>
      <c r="E2677">
        <v>5.1605300000000004E-4</v>
      </c>
      <c r="F2677">
        <v>17</v>
      </c>
    </row>
    <row r="2678" spans="1:6" x14ac:dyDescent="0.25">
      <c r="A2678" t="s">
        <v>2676</v>
      </c>
      <c r="B2678">
        <v>0.92326399999999997</v>
      </c>
      <c r="C2678">
        <v>5.36593E-2</v>
      </c>
      <c r="D2678">
        <v>0.99725799999999998</v>
      </c>
      <c r="E2678">
        <v>4.5591399999999997E-3</v>
      </c>
      <c r="F2678">
        <v>18</v>
      </c>
    </row>
    <row r="2679" spans="1:6" x14ac:dyDescent="0.25">
      <c r="A2679" t="s">
        <v>2677</v>
      </c>
      <c r="B2679">
        <v>0.94255599999999995</v>
      </c>
      <c r="C2679">
        <v>1.0254900000000001E-2</v>
      </c>
      <c r="D2679">
        <v>0.99863000000000002</v>
      </c>
      <c r="E2679">
        <v>1.9317500000000001E-3</v>
      </c>
      <c r="F2679">
        <v>20</v>
      </c>
    </row>
    <row r="2680" spans="1:6" x14ac:dyDescent="0.25">
      <c r="A2680" t="s">
        <v>2678</v>
      </c>
      <c r="B2680">
        <v>0.86193399999999998</v>
      </c>
      <c r="C2680">
        <v>1.4268899999999999E-2</v>
      </c>
      <c r="D2680">
        <v>0.99479899999999999</v>
      </c>
      <c r="E2680">
        <v>1.0193300000000001E-2</v>
      </c>
      <c r="F2680">
        <v>23</v>
      </c>
    </row>
    <row r="2681" spans="1:6" x14ac:dyDescent="0.25">
      <c r="A2681" t="s">
        <v>2679</v>
      </c>
      <c r="B2681">
        <v>0.85143400000000002</v>
      </c>
      <c r="C2681">
        <v>9.0995999999999994E-2</v>
      </c>
      <c r="D2681">
        <v>1</v>
      </c>
      <c r="E2681">
        <v>0</v>
      </c>
      <c r="F2681">
        <v>21</v>
      </c>
    </row>
    <row r="2682" spans="1:6" x14ac:dyDescent="0.25">
      <c r="A2682" t="s">
        <v>2680</v>
      </c>
      <c r="B2682">
        <v>0.92779199999999995</v>
      </c>
      <c r="C2682">
        <v>1.99679E-2</v>
      </c>
      <c r="D2682">
        <v>0.98471299999999995</v>
      </c>
      <c r="E2682">
        <v>1.9908100000000001E-2</v>
      </c>
      <c r="F2682">
        <v>17</v>
      </c>
    </row>
    <row r="2683" spans="1:6" x14ac:dyDescent="0.25">
      <c r="A2683" t="s">
        <v>2681</v>
      </c>
      <c r="B2683">
        <v>0.67701800000000001</v>
      </c>
      <c r="C2683">
        <v>0.15675900000000001</v>
      </c>
      <c r="D2683">
        <v>1</v>
      </c>
      <c r="E2683">
        <v>0</v>
      </c>
      <c r="F2683">
        <v>12</v>
      </c>
    </row>
    <row r="2684" spans="1:6" x14ac:dyDescent="0.25">
      <c r="A2684" t="s">
        <v>2682</v>
      </c>
      <c r="B2684">
        <v>0.97874300000000003</v>
      </c>
      <c r="C2684">
        <v>1.08083E-2</v>
      </c>
      <c r="D2684">
        <v>0.97877599999999998</v>
      </c>
      <c r="E2684">
        <v>4.1599999999999998E-2</v>
      </c>
      <c r="F2684">
        <v>14</v>
      </c>
    </row>
    <row r="2685" spans="1:6" x14ac:dyDescent="0.25">
      <c r="A2685" t="s">
        <v>2683</v>
      </c>
      <c r="B2685">
        <v>0.94673399999999996</v>
      </c>
      <c r="C2685">
        <v>4.5950499999999998E-2</v>
      </c>
      <c r="D2685">
        <v>1</v>
      </c>
      <c r="E2685">
        <v>0</v>
      </c>
      <c r="F2685">
        <v>13</v>
      </c>
    </row>
    <row r="2686" spans="1:6" x14ac:dyDescent="0.25">
      <c r="A2686" t="s">
        <v>2684</v>
      </c>
      <c r="B2686">
        <v>0.91479100000000002</v>
      </c>
      <c r="C2686">
        <v>5.7164199999999998E-2</v>
      </c>
      <c r="D2686">
        <v>0.99960000000000004</v>
      </c>
      <c r="E2686">
        <v>7.8431400000000004E-4</v>
      </c>
      <c r="F2686">
        <v>21</v>
      </c>
    </row>
    <row r="2687" spans="1:6" x14ac:dyDescent="0.25">
      <c r="A2687" t="s">
        <v>2685</v>
      </c>
      <c r="B2687">
        <v>0.90913699999999997</v>
      </c>
      <c r="C2687">
        <v>3.4061800000000003E-2</v>
      </c>
      <c r="D2687">
        <v>0.99324800000000002</v>
      </c>
      <c r="E2687">
        <v>1.32333E-2</v>
      </c>
      <c r="F2687">
        <v>12</v>
      </c>
    </row>
    <row r="2688" spans="1:6" x14ac:dyDescent="0.25">
      <c r="A2688" t="s">
        <v>2686</v>
      </c>
      <c r="B2688">
        <v>0.96194100000000005</v>
      </c>
      <c r="C2688">
        <v>8.1333299999999994E-3</v>
      </c>
      <c r="D2688">
        <v>1</v>
      </c>
      <c r="E2688">
        <v>0</v>
      </c>
      <c r="F2688">
        <v>15</v>
      </c>
    </row>
    <row r="2689" spans="1:6" x14ac:dyDescent="0.25">
      <c r="A2689" t="s">
        <v>2687</v>
      </c>
      <c r="B2689">
        <v>0.98343999999999998</v>
      </c>
      <c r="C2689">
        <v>5.6864699999999999E-3</v>
      </c>
      <c r="D2689">
        <v>1</v>
      </c>
      <c r="E2689">
        <v>0</v>
      </c>
      <c r="F2689">
        <v>12</v>
      </c>
    </row>
    <row r="2690" spans="1:6" x14ac:dyDescent="0.25">
      <c r="A2690" t="s">
        <v>2688</v>
      </c>
      <c r="B2690">
        <v>0.91577399999999998</v>
      </c>
      <c r="C2690">
        <v>8.1825200000000001E-2</v>
      </c>
      <c r="D2690">
        <v>1</v>
      </c>
      <c r="E2690">
        <v>0</v>
      </c>
      <c r="F2690">
        <v>18</v>
      </c>
    </row>
    <row r="2691" spans="1:6" x14ac:dyDescent="0.25">
      <c r="A2691" t="s">
        <v>2689</v>
      </c>
      <c r="B2691">
        <v>0.94681800000000005</v>
      </c>
      <c r="C2691">
        <v>5.1727099999999998E-2</v>
      </c>
      <c r="D2691">
        <v>1</v>
      </c>
      <c r="E2691">
        <v>0</v>
      </c>
      <c r="F2691">
        <v>10</v>
      </c>
    </row>
    <row r="2692" spans="1:6" x14ac:dyDescent="0.25">
      <c r="A2692" t="s">
        <v>2690</v>
      </c>
      <c r="B2692">
        <v>0.97391700000000003</v>
      </c>
      <c r="C2692">
        <v>1.6227499999999999E-2</v>
      </c>
      <c r="D2692">
        <v>0.87430799999999997</v>
      </c>
      <c r="E2692">
        <v>0.12886700000000001</v>
      </c>
      <c r="F2692">
        <v>12</v>
      </c>
    </row>
    <row r="2693" spans="1:6" x14ac:dyDescent="0.25">
      <c r="A2693" t="s">
        <v>2691</v>
      </c>
      <c r="B2693">
        <v>0.99711099999999997</v>
      </c>
      <c r="C2693">
        <v>2.6563099999999998E-3</v>
      </c>
      <c r="D2693">
        <v>1</v>
      </c>
      <c r="E2693">
        <v>0</v>
      </c>
      <c r="F2693">
        <v>26</v>
      </c>
    </row>
    <row r="2694" spans="1:6" x14ac:dyDescent="0.25">
      <c r="A2694" t="s">
        <v>2692</v>
      </c>
      <c r="B2694">
        <v>0.98268200000000006</v>
      </c>
      <c r="C2694">
        <v>1.1488999999999999E-2</v>
      </c>
      <c r="D2694">
        <v>1</v>
      </c>
      <c r="E2694">
        <v>0</v>
      </c>
      <c r="F2694">
        <v>10</v>
      </c>
    </row>
    <row r="2695" spans="1:6" x14ac:dyDescent="0.25">
      <c r="A2695" t="s">
        <v>2693</v>
      </c>
      <c r="B2695">
        <v>0.89419199999999999</v>
      </c>
      <c r="C2695">
        <v>1.27504E-2</v>
      </c>
      <c r="D2695">
        <v>0.99917699999999998</v>
      </c>
      <c r="E2695">
        <v>1.61293E-3</v>
      </c>
      <c r="F2695">
        <v>32</v>
      </c>
    </row>
    <row r="2696" spans="1:6" x14ac:dyDescent="0.25">
      <c r="A2696" t="s">
        <v>2694</v>
      </c>
      <c r="B2696">
        <v>0.62182599999999999</v>
      </c>
      <c r="C2696">
        <v>0.103494</v>
      </c>
      <c r="D2696">
        <v>1</v>
      </c>
      <c r="E2696">
        <v>0</v>
      </c>
      <c r="F2696">
        <v>14</v>
      </c>
    </row>
    <row r="2697" spans="1:6" x14ac:dyDescent="0.25">
      <c r="A2697" t="s">
        <v>2695</v>
      </c>
      <c r="B2697">
        <v>0.857074</v>
      </c>
      <c r="C2697">
        <v>7.2789800000000002E-2</v>
      </c>
      <c r="D2697">
        <v>1</v>
      </c>
      <c r="E2697">
        <v>0</v>
      </c>
      <c r="F2697">
        <v>14</v>
      </c>
    </row>
    <row r="2698" spans="1:6" x14ac:dyDescent="0.25">
      <c r="A2698" t="s">
        <v>2696</v>
      </c>
      <c r="B2698">
        <v>0.76026099999999996</v>
      </c>
      <c r="C2698">
        <v>5.1768599999999998E-2</v>
      </c>
      <c r="D2698">
        <v>0.99789099999999997</v>
      </c>
      <c r="E2698">
        <v>4.1338E-3</v>
      </c>
      <c r="F2698">
        <v>12</v>
      </c>
    </row>
    <row r="2699" spans="1:6" x14ac:dyDescent="0.25">
      <c r="A2699" t="s">
        <v>2697</v>
      </c>
      <c r="B2699">
        <v>0.99150899999999997</v>
      </c>
      <c r="C2699">
        <v>1.66415E-2</v>
      </c>
      <c r="D2699">
        <v>1</v>
      </c>
      <c r="E2699">
        <v>0</v>
      </c>
      <c r="F2699">
        <v>10</v>
      </c>
    </row>
    <row r="2700" spans="1:6" x14ac:dyDescent="0.25">
      <c r="A2700" t="s">
        <v>2698</v>
      </c>
      <c r="B2700">
        <v>1</v>
      </c>
      <c r="C2700" s="1">
        <v>7.6788799999999995E-14</v>
      </c>
      <c r="D2700">
        <v>1</v>
      </c>
      <c r="E2700">
        <v>0</v>
      </c>
      <c r="F2700">
        <v>10</v>
      </c>
    </row>
    <row r="2701" spans="1:6" x14ac:dyDescent="0.25">
      <c r="A2701" t="s">
        <v>2699</v>
      </c>
      <c r="B2701">
        <v>0.83448500000000003</v>
      </c>
      <c r="C2701">
        <v>6.9001800000000002E-2</v>
      </c>
      <c r="D2701">
        <v>1</v>
      </c>
      <c r="E2701">
        <v>0</v>
      </c>
      <c r="F2701">
        <v>16</v>
      </c>
    </row>
    <row r="2702" spans="1:6" x14ac:dyDescent="0.25">
      <c r="A2702" t="s">
        <v>2700</v>
      </c>
      <c r="B2702">
        <v>0.97161500000000001</v>
      </c>
      <c r="C2702">
        <v>1.67519E-2</v>
      </c>
      <c r="D2702">
        <v>1</v>
      </c>
      <c r="E2702">
        <v>0</v>
      </c>
      <c r="F2702">
        <v>12</v>
      </c>
    </row>
    <row r="2703" spans="1:6" x14ac:dyDescent="0.25">
      <c r="A2703" t="s">
        <v>2701</v>
      </c>
      <c r="B2703">
        <v>0.91214099999999998</v>
      </c>
      <c r="C2703">
        <v>1.6763E-2</v>
      </c>
      <c r="D2703">
        <v>1</v>
      </c>
      <c r="E2703">
        <v>0</v>
      </c>
      <c r="F2703">
        <v>11</v>
      </c>
    </row>
    <row r="2704" spans="1:6" x14ac:dyDescent="0.25">
      <c r="A2704" t="s">
        <v>2702</v>
      </c>
      <c r="B2704">
        <v>0.55477299999999996</v>
      </c>
      <c r="C2704">
        <v>0.108376</v>
      </c>
      <c r="D2704">
        <v>1</v>
      </c>
      <c r="E2704">
        <v>0</v>
      </c>
      <c r="F2704">
        <v>14</v>
      </c>
    </row>
    <row r="2705" spans="1:6" x14ac:dyDescent="0.25">
      <c r="A2705" t="s">
        <v>2703</v>
      </c>
      <c r="B2705">
        <v>0.84001899999999996</v>
      </c>
      <c r="C2705">
        <v>8.0005699999999999E-2</v>
      </c>
      <c r="D2705">
        <v>0.99797899999999995</v>
      </c>
      <c r="E2705">
        <v>3.9332999999999998E-3</v>
      </c>
      <c r="F2705">
        <v>23</v>
      </c>
    </row>
    <row r="2706" spans="1:6" x14ac:dyDescent="0.25">
      <c r="A2706" t="s">
        <v>2704</v>
      </c>
      <c r="B2706">
        <v>0.85887100000000005</v>
      </c>
      <c r="C2706">
        <v>5.7591299999999998E-2</v>
      </c>
      <c r="D2706">
        <v>1</v>
      </c>
      <c r="E2706">
        <v>0</v>
      </c>
      <c r="F2706">
        <v>13</v>
      </c>
    </row>
    <row r="2707" spans="1:6" x14ac:dyDescent="0.25">
      <c r="A2707" t="s">
        <v>2705</v>
      </c>
      <c r="B2707">
        <v>0.95775999999999994</v>
      </c>
      <c r="C2707">
        <v>2.3293700000000001E-2</v>
      </c>
      <c r="D2707">
        <v>1</v>
      </c>
      <c r="E2707">
        <v>0</v>
      </c>
      <c r="F2707">
        <v>14</v>
      </c>
    </row>
    <row r="2708" spans="1:6" x14ac:dyDescent="0.25">
      <c r="A2708" t="s">
        <v>2706</v>
      </c>
      <c r="B2708">
        <v>0.95508400000000004</v>
      </c>
      <c r="C2708">
        <v>3.4410799999999998E-2</v>
      </c>
      <c r="D2708">
        <v>0.964812</v>
      </c>
      <c r="E2708">
        <v>5.01331E-2</v>
      </c>
      <c r="F2708">
        <v>13</v>
      </c>
    </row>
    <row r="2709" spans="1:6" x14ac:dyDescent="0.25">
      <c r="A2709" t="s">
        <v>2707</v>
      </c>
      <c r="B2709">
        <v>0.91733100000000001</v>
      </c>
      <c r="C2709">
        <v>8.3687499999999995E-3</v>
      </c>
      <c r="D2709">
        <v>1</v>
      </c>
      <c r="E2709">
        <v>0</v>
      </c>
      <c r="F2709">
        <v>13</v>
      </c>
    </row>
    <row r="2710" spans="1:6" x14ac:dyDescent="0.25">
      <c r="A2710" t="s">
        <v>2708</v>
      </c>
      <c r="B2710">
        <v>0.99637699999999996</v>
      </c>
      <c r="C2710">
        <v>1.5307400000000001E-3</v>
      </c>
      <c r="D2710">
        <v>1</v>
      </c>
      <c r="E2710">
        <v>0</v>
      </c>
      <c r="F2710">
        <v>10</v>
      </c>
    </row>
    <row r="2711" spans="1:6" x14ac:dyDescent="0.25">
      <c r="A2711" t="s">
        <v>2709</v>
      </c>
      <c r="B2711">
        <v>0.86863400000000002</v>
      </c>
      <c r="C2711">
        <v>4.3200000000000002E-2</v>
      </c>
      <c r="D2711">
        <v>1</v>
      </c>
      <c r="E2711">
        <v>0</v>
      </c>
      <c r="F2711">
        <v>12</v>
      </c>
    </row>
    <row r="2712" spans="1:6" x14ac:dyDescent="0.25">
      <c r="A2712" t="s">
        <v>2710</v>
      </c>
      <c r="B2712">
        <v>0.95311299999999999</v>
      </c>
      <c r="C2712">
        <v>2.40275E-2</v>
      </c>
      <c r="D2712">
        <v>0.994587</v>
      </c>
      <c r="E2712">
        <v>1.06102E-2</v>
      </c>
      <c r="F2712">
        <v>16</v>
      </c>
    </row>
    <row r="2713" spans="1:6" x14ac:dyDescent="0.25">
      <c r="A2713" t="s">
        <v>2711</v>
      </c>
      <c r="B2713">
        <v>0.88429800000000003</v>
      </c>
      <c r="C2713">
        <v>3.71721E-2</v>
      </c>
      <c r="D2713">
        <v>0.99993399999999999</v>
      </c>
      <c r="E2713">
        <v>1.29424E-4</v>
      </c>
      <c r="F2713">
        <v>24</v>
      </c>
    </row>
    <row r="2714" spans="1:6" x14ac:dyDescent="0.25">
      <c r="A2714" t="s">
        <v>2712</v>
      </c>
      <c r="B2714">
        <v>0.92389200000000005</v>
      </c>
      <c r="C2714">
        <v>8.6340299999999995E-2</v>
      </c>
      <c r="D2714">
        <v>0.99924199999999996</v>
      </c>
      <c r="E2714">
        <v>1.48485E-3</v>
      </c>
      <c r="F2714">
        <v>22</v>
      </c>
    </row>
    <row r="2715" spans="1:6" x14ac:dyDescent="0.25">
      <c r="A2715" t="s">
        <v>2713</v>
      </c>
      <c r="B2715">
        <v>0.61788799999999999</v>
      </c>
      <c r="C2715">
        <v>0.17302300000000001</v>
      </c>
      <c r="D2715">
        <v>1</v>
      </c>
      <c r="E2715">
        <v>0</v>
      </c>
      <c r="F2715">
        <v>10</v>
      </c>
    </row>
    <row r="2716" spans="1:6" x14ac:dyDescent="0.25">
      <c r="A2716" t="s">
        <v>2714</v>
      </c>
      <c r="B2716">
        <v>0.90870399999999996</v>
      </c>
      <c r="C2716">
        <v>5.2068200000000002E-2</v>
      </c>
      <c r="D2716">
        <v>1</v>
      </c>
      <c r="E2716">
        <v>0</v>
      </c>
      <c r="F2716">
        <v>36</v>
      </c>
    </row>
    <row r="2717" spans="1:6" x14ac:dyDescent="0.25">
      <c r="A2717" t="s">
        <v>2715</v>
      </c>
      <c r="B2717">
        <v>0.96553800000000001</v>
      </c>
      <c r="C2717">
        <v>5.3652500000000002E-3</v>
      </c>
      <c r="D2717">
        <v>1</v>
      </c>
      <c r="E2717">
        <v>0</v>
      </c>
      <c r="F2717">
        <v>12</v>
      </c>
    </row>
    <row r="2718" spans="1:6" x14ac:dyDescent="0.25">
      <c r="A2718" t="s">
        <v>2716</v>
      </c>
      <c r="B2718">
        <v>0.891231</v>
      </c>
      <c r="C2718">
        <v>2.4955000000000001E-2</v>
      </c>
      <c r="D2718">
        <v>1</v>
      </c>
      <c r="E2718">
        <v>0</v>
      </c>
      <c r="F2718">
        <v>27</v>
      </c>
    </row>
    <row r="2719" spans="1:6" x14ac:dyDescent="0.25">
      <c r="A2719" t="s">
        <v>2717</v>
      </c>
      <c r="B2719">
        <v>0.87321400000000005</v>
      </c>
      <c r="C2719">
        <v>5.6954499999999998E-2</v>
      </c>
      <c r="D2719">
        <v>0.997336</v>
      </c>
      <c r="E2719">
        <v>5.2206400000000003E-3</v>
      </c>
      <c r="F2719">
        <v>23</v>
      </c>
    </row>
    <row r="2720" spans="1:6" x14ac:dyDescent="0.25">
      <c r="A2720" t="s">
        <v>2718</v>
      </c>
      <c r="B2720">
        <v>0.519154</v>
      </c>
      <c r="C2720">
        <v>2.2848500000000001E-2</v>
      </c>
      <c r="D2720">
        <v>1</v>
      </c>
      <c r="E2720">
        <v>0</v>
      </c>
      <c r="F2720">
        <v>10</v>
      </c>
    </row>
    <row r="2721" spans="1:6" x14ac:dyDescent="0.25">
      <c r="A2721" t="s">
        <v>2719</v>
      </c>
      <c r="B2721">
        <v>0.92748200000000003</v>
      </c>
      <c r="C2721">
        <v>1.8352799999999999E-2</v>
      </c>
      <c r="D2721">
        <v>1</v>
      </c>
      <c r="E2721">
        <v>0</v>
      </c>
      <c r="F2721">
        <v>13</v>
      </c>
    </row>
    <row r="2722" spans="1:6" x14ac:dyDescent="0.25">
      <c r="A2722" t="s">
        <v>2720</v>
      </c>
      <c r="B2722">
        <v>0.67539800000000005</v>
      </c>
      <c r="C2722">
        <v>0.106965</v>
      </c>
      <c r="D2722">
        <v>1</v>
      </c>
      <c r="E2722">
        <v>0</v>
      </c>
      <c r="F2722">
        <v>32</v>
      </c>
    </row>
    <row r="2723" spans="1:6" x14ac:dyDescent="0.25">
      <c r="A2723" t="s">
        <v>2721</v>
      </c>
      <c r="B2723">
        <v>0.93695200000000001</v>
      </c>
      <c r="C2723">
        <v>5.5342200000000001E-2</v>
      </c>
      <c r="D2723">
        <v>1</v>
      </c>
      <c r="E2723">
        <v>0</v>
      </c>
      <c r="F2723">
        <v>16</v>
      </c>
    </row>
    <row r="2724" spans="1:6" x14ac:dyDescent="0.25">
      <c r="A2724" t="s">
        <v>2722</v>
      </c>
      <c r="B2724">
        <v>1</v>
      </c>
      <c r="C2724" s="1">
        <v>4.6442800000000003E-14</v>
      </c>
      <c r="D2724">
        <v>1</v>
      </c>
      <c r="E2724">
        <v>0</v>
      </c>
      <c r="F2724">
        <v>10</v>
      </c>
    </row>
    <row r="2725" spans="1:6" x14ac:dyDescent="0.25">
      <c r="A2725" t="s">
        <v>2723</v>
      </c>
      <c r="B2725">
        <v>1</v>
      </c>
      <c r="C2725" s="1">
        <v>3.8678499999999998E-14</v>
      </c>
      <c r="D2725">
        <v>1</v>
      </c>
      <c r="E2725">
        <v>0</v>
      </c>
      <c r="F2725">
        <v>11</v>
      </c>
    </row>
    <row r="2726" spans="1:6" x14ac:dyDescent="0.25">
      <c r="A2726" t="s">
        <v>2724</v>
      </c>
      <c r="B2726">
        <v>0.96708499999999997</v>
      </c>
      <c r="C2726">
        <v>4.2061500000000002E-2</v>
      </c>
      <c r="D2726">
        <v>0.98515200000000003</v>
      </c>
      <c r="E2726">
        <v>2.3503300000000001E-2</v>
      </c>
      <c r="F2726">
        <v>43</v>
      </c>
    </row>
    <row r="2727" spans="1:6" x14ac:dyDescent="0.25">
      <c r="A2727" t="s">
        <v>2725</v>
      </c>
      <c r="B2727">
        <v>0.98057499999999997</v>
      </c>
      <c r="C2727">
        <v>8.5032700000000003E-3</v>
      </c>
      <c r="D2727">
        <v>1</v>
      </c>
      <c r="E2727">
        <v>0</v>
      </c>
      <c r="F2727">
        <v>44</v>
      </c>
    </row>
    <row r="2728" spans="1:6" x14ac:dyDescent="0.25">
      <c r="A2728" t="s">
        <v>2726</v>
      </c>
      <c r="B2728">
        <v>0.93250599999999995</v>
      </c>
      <c r="C2728">
        <v>6.4231700000000003E-2</v>
      </c>
      <c r="D2728">
        <v>0.98836000000000002</v>
      </c>
      <c r="E2728">
        <v>2.28148E-2</v>
      </c>
      <c r="F2728">
        <v>43</v>
      </c>
    </row>
    <row r="2729" spans="1:6" x14ac:dyDescent="0.25">
      <c r="A2729" t="s">
        <v>2727</v>
      </c>
      <c r="B2729">
        <v>1</v>
      </c>
      <c r="C2729" s="1">
        <v>4.9912900000000001E-14</v>
      </c>
      <c r="D2729">
        <v>1</v>
      </c>
      <c r="E2729">
        <v>0</v>
      </c>
      <c r="F2729">
        <v>10</v>
      </c>
    </row>
    <row r="2730" spans="1:6" x14ac:dyDescent="0.25">
      <c r="A2730" t="s">
        <v>2728</v>
      </c>
      <c r="B2730">
        <v>0.99946800000000002</v>
      </c>
      <c r="C2730">
        <v>2.3060800000000001E-4</v>
      </c>
      <c r="D2730">
        <v>1</v>
      </c>
      <c r="E2730">
        <v>0</v>
      </c>
      <c r="F2730">
        <v>10</v>
      </c>
    </row>
    <row r="2731" spans="1:6" x14ac:dyDescent="0.25">
      <c r="A2731" t="s">
        <v>2729</v>
      </c>
      <c r="B2731">
        <v>0.97191799999999995</v>
      </c>
      <c r="C2731">
        <v>9.8542100000000004E-3</v>
      </c>
      <c r="D2731">
        <v>1</v>
      </c>
      <c r="E2731">
        <v>0</v>
      </c>
      <c r="F2731">
        <v>14</v>
      </c>
    </row>
    <row r="2732" spans="1:6" x14ac:dyDescent="0.25">
      <c r="A2732" t="s">
        <v>2730</v>
      </c>
      <c r="B2732">
        <v>0.75177700000000003</v>
      </c>
      <c r="C2732">
        <v>4.1572100000000001E-2</v>
      </c>
      <c r="D2732">
        <v>0.99357099999999998</v>
      </c>
      <c r="E2732">
        <v>8.4890799999999995E-3</v>
      </c>
      <c r="F2732">
        <v>58</v>
      </c>
    </row>
    <row r="2733" spans="1:6" x14ac:dyDescent="0.25">
      <c r="A2733" t="s">
        <v>2731</v>
      </c>
      <c r="B2733">
        <v>0.96934500000000001</v>
      </c>
      <c r="C2733">
        <v>2.7192600000000001E-2</v>
      </c>
      <c r="D2733">
        <v>1</v>
      </c>
      <c r="E2733">
        <v>0</v>
      </c>
      <c r="F2733">
        <v>43</v>
      </c>
    </row>
    <row r="2734" spans="1:6" x14ac:dyDescent="0.25">
      <c r="A2734" t="s">
        <v>2732</v>
      </c>
      <c r="B2734">
        <v>0.99649100000000002</v>
      </c>
      <c r="C2734">
        <v>6.87719E-3</v>
      </c>
      <c r="D2734">
        <v>1</v>
      </c>
      <c r="E2734">
        <v>0</v>
      </c>
      <c r="F2734">
        <v>19</v>
      </c>
    </row>
    <row r="2735" spans="1:6" x14ac:dyDescent="0.25">
      <c r="A2735" t="s">
        <v>2733</v>
      </c>
      <c r="B2735">
        <v>0.98077099999999995</v>
      </c>
      <c r="C2735">
        <v>9.7048700000000009E-3</v>
      </c>
      <c r="D2735">
        <v>0.99222999999999995</v>
      </c>
      <c r="E2735">
        <v>8.5624399999999993E-3</v>
      </c>
      <c r="F2735">
        <v>64</v>
      </c>
    </row>
    <row r="2736" spans="1:6" x14ac:dyDescent="0.25">
      <c r="A2736" t="s">
        <v>2734</v>
      </c>
      <c r="B2736">
        <v>0.96501300000000001</v>
      </c>
      <c r="C2736">
        <v>1.5732599999999999E-2</v>
      </c>
      <c r="D2736">
        <v>1</v>
      </c>
      <c r="E2736">
        <v>0</v>
      </c>
      <c r="F2736">
        <v>39</v>
      </c>
    </row>
    <row r="2737" spans="1:6" x14ac:dyDescent="0.25">
      <c r="A2737" t="s">
        <v>2735</v>
      </c>
      <c r="B2737">
        <v>0.88803399999999999</v>
      </c>
      <c r="C2737">
        <v>8.3305599999999994E-2</v>
      </c>
      <c r="D2737">
        <v>0.98604800000000004</v>
      </c>
      <c r="E2737">
        <v>2.73463E-2</v>
      </c>
      <c r="F2737">
        <v>32</v>
      </c>
    </row>
    <row r="2738" spans="1:6" x14ac:dyDescent="0.25">
      <c r="A2738" t="s">
        <v>2736</v>
      </c>
      <c r="B2738">
        <v>0.96886000000000005</v>
      </c>
      <c r="C2738">
        <v>2.3419499999999999E-2</v>
      </c>
      <c r="D2738">
        <v>1</v>
      </c>
      <c r="E2738">
        <v>0</v>
      </c>
      <c r="F2738">
        <v>20</v>
      </c>
    </row>
    <row r="2739" spans="1:6" x14ac:dyDescent="0.25">
      <c r="A2739" t="s">
        <v>2737</v>
      </c>
      <c r="B2739">
        <v>0.97806199999999999</v>
      </c>
      <c r="C2739">
        <v>1.193E-2</v>
      </c>
      <c r="D2739">
        <v>1</v>
      </c>
      <c r="E2739">
        <v>0</v>
      </c>
      <c r="F2739">
        <v>35</v>
      </c>
    </row>
    <row r="2740" spans="1:6" x14ac:dyDescent="0.25">
      <c r="A2740" t="s">
        <v>2738</v>
      </c>
      <c r="B2740">
        <v>0.96148999999999996</v>
      </c>
      <c r="C2740">
        <v>5.2748799999999998E-2</v>
      </c>
      <c r="D2740">
        <v>1</v>
      </c>
      <c r="E2740">
        <v>0</v>
      </c>
      <c r="F2740">
        <v>15</v>
      </c>
    </row>
    <row r="2741" spans="1:6" x14ac:dyDescent="0.25">
      <c r="A2741" t="s">
        <v>2739</v>
      </c>
      <c r="B2741">
        <v>0.95247899999999996</v>
      </c>
      <c r="C2741">
        <v>4.2350100000000002E-2</v>
      </c>
      <c r="D2741">
        <v>0.99970099999999995</v>
      </c>
      <c r="E2741">
        <v>5.85949E-4</v>
      </c>
      <c r="F2741">
        <v>48</v>
      </c>
    </row>
    <row r="2742" spans="1:6" x14ac:dyDescent="0.25">
      <c r="A2742" t="s">
        <v>2740</v>
      </c>
      <c r="B2742">
        <v>0.95012799999999997</v>
      </c>
      <c r="C2742">
        <v>6.7554400000000001E-2</v>
      </c>
      <c r="D2742">
        <v>1</v>
      </c>
      <c r="E2742">
        <v>0</v>
      </c>
      <c r="F2742">
        <v>23</v>
      </c>
    </row>
    <row r="2743" spans="1:6" x14ac:dyDescent="0.25">
      <c r="A2743" t="s">
        <v>2741</v>
      </c>
      <c r="B2743">
        <v>0.99869600000000003</v>
      </c>
      <c r="C2743">
        <v>1.8066E-3</v>
      </c>
      <c r="D2743">
        <v>1</v>
      </c>
      <c r="E2743">
        <v>0</v>
      </c>
      <c r="F2743">
        <v>43</v>
      </c>
    </row>
    <row r="2744" spans="1:6" x14ac:dyDescent="0.25">
      <c r="A2744" t="s">
        <v>2742</v>
      </c>
      <c r="B2744">
        <v>1</v>
      </c>
      <c r="C2744" s="1">
        <v>8.3638000000000007E-15</v>
      </c>
      <c r="D2744">
        <v>1</v>
      </c>
      <c r="E2744">
        <v>0</v>
      </c>
      <c r="F2744">
        <v>25</v>
      </c>
    </row>
    <row r="2745" spans="1:6" x14ac:dyDescent="0.25">
      <c r="A2745" t="s">
        <v>2743</v>
      </c>
      <c r="B2745">
        <v>0.998502</v>
      </c>
      <c r="C2745">
        <v>1.85673E-3</v>
      </c>
      <c r="D2745">
        <v>0.99949699999999997</v>
      </c>
      <c r="E2745">
        <v>6.5705699999999995E-4</v>
      </c>
      <c r="F2745">
        <v>10</v>
      </c>
    </row>
    <row r="2746" spans="1:6" x14ac:dyDescent="0.25">
      <c r="A2746" t="s">
        <v>2744</v>
      </c>
      <c r="B2746">
        <v>0.93855900000000003</v>
      </c>
      <c r="C2746">
        <v>4.0347000000000001E-2</v>
      </c>
      <c r="D2746">
        <v>1</v>
      </c>
      <c r="E2746">
        <v>0</v>
      </c>
      <c r="F2746">
        <v>45</v>
      </c>
    </row>
    <row r="2747" spans="1:6" x14ac:dyDescent="0.25">
      <c r="A2747" t="s">
        <v>2745</v>
      </c>
      <c r="B2747">
        <v>0.99014599999999997</v>
      </c>
      <c r="C2747">
        <v>5.1201199999999997E-3</v>
      </c>
      <c r="D2747">
        <v>1</v>
      </c>
      <c r="E2747">
        <v>0</v>
      </c>
      <c r="F2747">
        <v>17</v>
      </c>
    </row>
    <row r="2748" spans="1:6" x14ac:dyDescent="0.25">
      <c r="A2748" t="s">
        <v>2746</v>
      </c>
      <c r="B2748">
        <v>0.94395700000000005</v>
      </c>
      <c r="C2748">
        <v>2.2201499999999999E-2</v>
      </c>
      <c r="D2748">
        <v>1</v>
      </c>
      <c r="E2748">
        <v>0</v>
      </c>
      <c r="F2748">
        <v>10</v>
      </c>
    </row>
    <row r="2749" spans="1:6" x14ac:dyDescent="0.25">
      <c r="A2749" t="s">
        <v>2747</v>
      </c>
      <c r="B2749">
        <v>1</v>
      </c>
      <c r="C2749" s="1">
        <v>1.16958E-14</v>
      </c>
      <c r="D2749">
        <v>1</v>
      </c>
      <c r="E2749">
        <v>0</v>
      </c>
      <c r="F2749">
        <v>13</v>
      </c>
    </row>
    <row r="2750" spans="1:6" x14ac:dyDescent="0.25">
      <c r="A2750" t="s">
        <v>2748</v>
      </c>
      <c r="B2750">
        <v>1</v>
      </c>
      <c r="C2750" s="1">
        <v>2.1298300000000001E-14</v>
      </c>
      <c r="D2750">
        <v>1</v>
      </c>
      <c r="E2750">
        <v>0</v>
      </c>
      <c r="F2750">
        <v>13</v>
      </c>
    </row>
    <row r="2751" spans="1:6" x14ac:dyDescent="0.25">
      <c r="A2751" t="s">
        <v>2749</v>
      </c>
      <c r="B2751">
        <v>0.97591300000000003</v>
      </c>
      <c r="C2751">
        <v>1.3816699999999999E-2</v>
      </c>
      <c r="D2751">
        <v>0.93067599999999995</v>
      </c>
      <c r="E2751">
        <v>7.8435000000000005E-2</v>
      </c>
      <c r="F2751">
        <v>13</v>
      </c>
    </row>
    <row r="2752" spans="1:6" x14ac:dyDescent="0.25">
      <c r="A2752" t="s">
        <v>2750</v>
      </c>
      <c r="B2752">
        <v>0.99169799999999997</v>
      </c>
      <c r="C2752">
        <v>8.6284900000000008E-3</v>
      </c>
      <c r="D2752">
        <v>1</v>
      </c>
      <c r="E2752">
        <v>0</v>
      </c>
      <c r="F2752">
        <v>12</v>
      </c>
    </row>
    <row r="2753" spans="1:6" x14ac:dyDescent="0.25">
      <c r="A2753" t="s">
        <v>2751</v>
      </c>
      <c r="B2753">
        <v>0.96429699999999996</v>
      </c>
      <c r="C2753">
        <v>3.6377600000000003E-2</v>
      </c>
      <c r="D2753">
        <v>1</v>
      </c>
      <c r="E2753">
        <v>0</v>
      </c>
      <c r="F2753">
        <v>24</v>
      </c>
    </row>
    <row r="2754" spans="1:6" x14ac:dyDescent="0.25">
      <c r="A2754" t="s">
        <v>2752</v>
      </c>
      <c r="B2754">
        <v>0.90825199999999995</v>
      </c>
      <c r="C2754">
        <v>5.5995499999999997E-2</v>
      </c>
      <c r="D2754">
        <v>1</v>
      </c>
      <c r="E2754">
        <v>0</v>
      </c>
      <c r="F2754">
        <v>10</v>
      </c>
    </row>
    <row r="2755" spans="1:6" x14ac:dyDescent="0.25">
      <c r="A2755" t="s">
        <v>2753</v>
      </c>
      <c r="B2755">
        <v>0.59449700000000005</v>
      </c>
      <c r="C2755">
        <v>7.0970699999999998E-2</v>
      </c>
      <c r="D2755">
        <v>0.99990699999999999</v>
      </c>
      <c r="E2755">
        <v>1.19536E-4</v>
      </c>
      <c r="F2755">
        <v>14</v>
      </c>
    </row>
    <row r="2756" spans="1:6" x14ac:dyDescent="0.25">
      <c r="A2756" t="s">
        <v>2754</v>
      </c>
      <c r="B2756">
        <v>0.950739</v>
      </c>
      <c r="C2756">
        <v>1.70971E-2</v>
      </c>
      <c r="D2756">
        <v>1</v>
      </c>
      <c r="E2756">
        <v>0</v>
      </c>
      <c r="F2756">
        <v>12</v>
      </c>
    </row>
    <row r="2757" spans="1:6" x14ac:dyDescent="0.25">
      <c r="A2757" t="s">
        <v>2755</v>
      </c>
      <c r="B2757">
        <v>0.95081499999999997</v>
      </c>
      <c r="C2757">
        <v>4.0856200000000002E-2</v>
      </c>
      <c r="D2757">
        <v>0.99999000000000005</v>
      </c>
      <c r="E2757" s="1">
        <v>1.9978399999999998E-5</v>
      </c>
      <c r="F2757">
        <v>15</v>
      </c>
    </row>
    <row r="2758" spans="1:6" x14ac:dyDescent="0.25">
      <c r="A2758" t="s">
        <v>2756</v>
      </c>
      <c r="B2758">
        <v>0.90011600000000003</v>
      </c>
      <c r="C2758">
        <v>3.8741100000000001E-2</v>
      </c>
      <c r="D2758">
        <v>0.97534200000000004</v>
      </c>
      <c r="E2758">
        <v>4.6837200000000002E-2</v>
      </c>
      <c r="F2758">
        <v>24</v>
      </c>
    </row>
    <row r="2759" spans="1:6" x14ac:dyDescent="0.25">
      <c r="A2759" t="s">
        <v>2757</v>
      </c>
      <c r="B2759">
        <v>0.84963100000000003</v>
      </c>
      <c r="C2759">
        <v>6.8642499999999995E-2</v>
      </c>
      <c r="D2759">
        <v>1</v>
      </c>
      <c r="E2759">
        <v>0</v>
      </c>
      <c r="F2759">
        <v>11</v>
      </c>
    </row>
    <row r="2760" spans="1:6" x14ac:dyDescent="0.25">
      <c r="A2760" t="s">
        <v>2758</v>
      </c>
      <c r="B2760">
        <v>0.98159200000000002</v>
      </c>
      <c r="C2760">
        <v>1.0962100000000001E-2</v>
      </c>
      <c r="D2760">
        <v>1</v>
      </c>
      <c r="E2760">
        <v>0</v>
      </c>
      <c r="F2760">
        <v>12</v>
      </c>
    </row>
    <row r="2761" spans="1:6" x14ac:dyDescent="0.25">
      <c r="A2761" t="s">
        <v>2759</v>
      </c>
      <c r="B2761">
        <v>0.95877800000000002</v>
      </c>
      <c r="C2761">
        <v>1.5062300000000001E-2</v>
      </c>
      <c r="D2761">
        <v>0.99929400000000002</v>
      </c>
      <c r="E2761">
        <v>9.1817299999999999E-4</v>
      </c>
      <c r="F2761">
        <v>76</v>
      </c>
    </row>
    <row r="2762" spans="1:6" x14ac:dyDescent="0.25">
      <c r="A2762" t="s">
        <v>2760</v>
      </c>
      <c r="B2762">
        <v>0.98253699999999999</v>
      </c>
      <c r="C2762">
        <v>6.9662600000000002E-3</v>
      </c>
      <c r="D2762">
        <v>0.99982000000000004</v>
      </c>
      <c r="E2762">
        <v>3.5239100000000002E-4</v>
      </c>
      <c r="F2762">
        <v>27</v>
      </c>
    </row>
    <row r="2763" spans="1:6" x14ac:dyDescent="0.25">
      <c r="A2763" t="s">
        <v>2761</v>
      </c>
      <c r="B2763">
        <v>0.98191700000000004</v>
      </c>
      <c r="C2763">
        <v>1.9081999999999998E-2</v>
      </c>
      <c r="D2763">
        <v>1</v>
      </c>
      <c r="E2763">
        <v>0</v>
      </c>
      <c r="F2763">
        <v>16</v>
      </c>
    </row>
    <row r="2764" spans="1:6" x14ac:dyDescent="0.25">
      <c r="A2764" t="s">
        <v>2762</v>
      </c>
      <c r="B2764">
        <v>0.98714599999999997</v>
      </c>
      <c r="C2764">
        <v>2.5193E-2</v>
      </c>
      <c r="D2764">
        <v>1</v>
      </c>
      <c r="E2764">
        <v>0</v>
      </c>
      <c r="F2764">
        <v>11</v>
      </c>
    </row>
    <row r="2765" spans="1:6" x14ac:dyDescent="0.25">
      <c r="A2765" t="s">
        <v>2763</v>
      </c>
      <c r="B2765">
        <v>0.97555700000000001</v>
      </c>
      <c r="C2765">
        <v>3.2595600000000002E-2</v>
      </c>
      <c r="D2765">
        <v>1</v>
      </c>
      <c r="E2765">
        <v>0</v>
      </c>
      <c r="F2765">
        <v>34</v>
      </c>
    </row>
    <row r="2766" spans="1:6" x14ac:dyDescent="0.25">
      <c r="A2766" t="s">
        <v>2764</v>
      </c>
      <c r="B2766">
        <v>0.90427599999999997</v>
      </c>
      <c r="C2766">
        <v>2.13934E-2</v>
      </c>
      <c r="D2766">
        <v>1</v>
      </c>
      <c r="E2766">
        <v>0</v>
      </c>
      <c r="F2766">
        <v>75</v>
      </c>
    </row>
    <row r="2767" spans="1:6" x14ac:dyDescent="0.25">
      <c r="A2767" t="s">
        <v>2765</v>
      </c>
      <c r="B2767">
        <v>0.99503299999999995</v>
      </c>
      <c r="C2767">
        <v>7.5824899999999999E-3</v>
      </c>
      <c r="D2767">
        <v>1</v>
      </c>
      <c r="E2767">
        <v>0</v>
      </c>
      <c r="F2767">
        <v>13</v>
      </c>
    </row>
    <row r="2768" spans="1:6" x14ac:dyDescent="0.25">
      <c r="A2768" t="s">
        <v>2766</v>
      </c>
      <c r="B2768">
        <v>0.98982499999999995</v>
      </c>
      <c r="C2768">
        <v>5.8347599999999996E-3</v>
      </c>
      <c r="D2768">
        <v>0.99259399999999998</v>
      </c>
      <c r="E2768">
        <v>1.08281E-2</v>
      </c>
      <c r="F2768">
        <v>48</v>
      </c>
    </row>
    <row r="2769" spans="1:6" x14ac:dyDescent="0.25">
      <c r="A2769" t="s">
        <v>2767</v>
      </c>
      <c r="B2769">
        <v>0.96635599999999999</v>
      </c>
      <c r="C2769">
        <v>2.1204299999999999E-2</v>
      </c>
      <c r="D2769">
        <v>1</v>
      </c>
      <c r="E2769">
        <v>0</v>
      </c>
      <c r="F2769">
        <v>26</v>
      </c>
    </row>
    <row r="2770" spans="1:6" x14ac:dyDescent="0.25">
      <c r="A2770" t="s">
        <v>2768</v>
      </c>
      <c r="B2770">
        <v>0.99677400000000005</v>
      </c>
      <c r="C2770">
        <v>6.3226899999999997E-3</v>
      </c>
      <c r="D2770">
        <v>1</v>
      </c>
      <c r="E2770">
        <v>0</v>
      </c>
      <c r="F2770">
        <v>11</v>
      </c>
    </row>
    <row r="2771" spans="1:6" x14ac:dyDescent="0.25">
      <c r="A2771" t="s">
        <v>2769</v>
      </c>
      <c r="B2771">
        <v>0.916736</v>
      </c>
      <c r="C2771">
        <v>0.12126000000000001</v>
      </c>
      <c r="D2771">
        <v>0.9375</v>
      </c>
      <c r="E2771">
        <v>0.1225</v>
      </c>
      <c r="F2771">
        <v>16</v>
      </c>
    </row>
    <row r="2772" spans="1:6" x14ac:dyDescent="0.25">
      <c r="A2772" t="s">
        <v>2770</v>
      </c>
      <c r="B2772">
        <v>0.95096000000000003</v>
      </c>
      <c r="C2772">
        <v>6.09052E-2</v>
      </c>
      <c r="D2772">
        <v>1</v>
      </c>
      <c r="E2772">
        <v>0</v>
      </c>
      <c r="F2772">
        <v>32</v>
      </c>
    </row>
    <row r="2773" spans="1:6" x14ac:dyDescent="0.25">
      <c r="A2773" t="s">
        <v>2771</v>
      </c>
      <c r="B2773">
        <v>0.95199999999999996</v>
      </c>
      <c r="C2773">
        <v>1.9685999999999999E-2</v>
      </c>
      <c r="D2773">
        <v>1</v>
      </c>
      <c r="E2773">
        <v>0</v>
      </c>
      <c r="F2773">
        <v>31</v>
      </c>
    </row>
    <row r="2774" spans="1:6" x14ac:dyDescent="0.25">
      <c r="A2774" t="s">
        <v>2772</v>
      </c>
      <c r="B2774">
        <v>0.977321</v>
      </c>
      <c r="C2774">
        <v>2.3675399999999999E-2</v>
      </c>
      <c r="D2774">
        <v>1</v>
      </c>
      <c r="E2774">
        <v>0</v>
      </c>
      <c r="F2774">
        <v>15</v>
      </c>
    </row>
    <row r="2775" spans="1:6" x14ac:dyDescent="0.25">
      <c r="A2775" t="s">
        <v>2773</v>
      </c>
      <c r="B2775">
        <v>0.85658299999999998</v>
      </c>
      <c r="C2775">
        <v>3.5687700000000003E-2</v>
      </c>
      <c r="D2775">
        <v>1</v>
      </c>
      <c r="E2775">
        <v>0</v>
      </c>
      <c r="F2775">
        <v>13</v>
      </c>
    </row>
    <row r="2776" spans="1:6" x14ac:dyDescent="0.25">
      <c r="A2776" t="s">
        <v>2774</v>
      </c>
      <c r="B2776">
        <v>0.955511</v>
      </c>
      <c r="C2776">
        <v>5.4875800000000002E-2</v>
      </c>
      <c r="D2776">
        <v>0.95788799999999996</v>
      </c>
      <c r="E2776">
        <v>8.2540100000000005E-2</v>
      </c>
      <c r="F2776">
        <v>17</v>
      </c>
    </row>
    <row r="2777" spans="1:6" x14ac:dyDescent="0.25">
      <c r="A2777" t="s">
        <v>2775</v>
      </c>
      <c r="B2777">
        <v>0.96703899999999998</v>
      </c>
      <c r="C2777">
        <v>6.4603900000000006E-2</v>
      </c>
      <c r="D2777">
        <v>1</v>
      </c>
      <c r="E2777">
        <v>0</v>
      </c>
      <c r="F2777">
        <v>11</v>
      </c>
    </row>
    <row r="2778" spans="1:6" x14ac:dyDescent="0.25">
      <c r="A2778" t="s">
        <v>2776</v>
      </c>
      <c r="B2778">
        <v>0.90183999999999997</v>
      </c>
      <c r="C2778">
        <v>3.4949899999999999E-2</v>
      </c>
      <c r="D2778">
        <v>1</v>
      </c>
      <c r="E2778">
        <v>0</v>
      </c>
      <c r="F2778">
        <v>11</v>
      </c>
    </row>
    <row r="2779" spans="1:6" x14ac:dyDescent="0.25">
      <c r="A2779" t="s">
        <v>2777</v>
      </c>
      <c r="B2779">
        <v>0.921149</v>
      </c>
      <c r="C2779">
        <v>4.0370400000000001E-2</v>
      </c>
      <c r="D2779">
        <v>0.97485699999999997</v>
      </c>
      <c r="E2779">
        <v>3.68729E-2</v>
      </c>
      <c r="F2779">
        <v>55</v>
      </c>
    </row>
    <row r="2780" spans="1:6" x14ac:dyDescent="0.25">
      <c r="A2780" t="s">
        <v>2778</v>
      </c>
      <c r="B2780">
        <v>0.94573399999999996</v>
      </c>
      <c r="C2780">
        <v>5.4593700000000002E-2</v>
      </c>
      <c r="D2780">
        <v>0.99645099999999998</v>
      </c>
      <c r="E2780">
        <v>6.9565199999999999E-3</v>
      </c>
      <c r="F2780">
        <v>23</v>
      </c>
    </row>
    <row r="2781" spans="1:6" x14ac:dyDescent="0.25">
      <c r="A2781" t="s">
        <v>2779</v>
      </c>
      <c r="B2781">
        <v>0.92332999999999998</v>
      </c>
      <c r="C2781">
        <v>0.12991900000000001</v>
      </c>
      <c r="D2781">
        <v>1</v>
      </c>
      <c r="E2781">
        <v>0</v>
      </c>
      <c r="F2781">
        <v>15</v>
      </c>
    </row>
    <row r="2782" spans="1:6" x14ac:dyDescent="0.25">
      <c r="A2782" t="s">
        <v>2780</v>
      </c>
      <c r="B2782">
        <v>0.97999400000000003</v>
      </c>
      <c r="C2782">
        <v>2.54583E-2</v>
      </c>
      <c r="D2782">
        <v>1</v>
      </c>
      <c r="E2782">
        <v>0</v>
      </c>
      <c r="F2782">
        <v>16</v>
      </c>
    </row>
    <row r="2783" spans="1:6" x14ac:dyDescent="0.25">
      <c r="A2783" t="s">
        <v>2781</v>
      </c>
      <c r="B2783">
        <v>0.46992899999999999</v>
      </c>
      <c r="C2783">
        <v>0.110294</v>
      </c>
      <c r="D2783">
        <v>0.99561599999999995</v>
      </c>
      <c r="E2783">
        <v>6.0078900000000001E-3</v>
      </c>
      <c r="F2783">
        <v>10</v>
      </c>
    </row>
    <row r="2784" spans="1:6" x14ac:dyDescent="0.25">
      <c r="A2784" t="s">
        <v>2782</v>
      </c>
      <c r="B2784">
        <v>0.81450199999999995</v>
      </c>
      <c r="C2784">
        <v>7.5526800000000005E-2</v>
      </c>
      <c r="D2784">
        <v>1</v>
      </c>
      <c r="E2784">
        <v>0</v>
      </c>
      <c r="F2784">
        <v>23</v>
      </c>
    </row>
    <row r="2785" spans="1:6" x14ac:dyDescent="0.25">
      <c r="A2785" t="s">
        <v>2783</v>
      </c>
      <c r="B2785">
        <v>0.98962600000000001</v>
      </c>
      <c r="C2785">
        <v>1.19214E-2</v>
      </c>
      <c r="D2785">
        <v>1</v>
      </c>
      <c r="E2785">
        <v>0</v>
      </c>
      <c r="F2785">
        <v>27</v>
      </c>
    </row>
    <row r="2786" spans="1:6" x14ac:dyDescent="0.25">
      <c r="A2786" t="s">
        <v>2784</v>
      </c>
      <c r="B2786">
        <v>0.921288</v>
      </c>
      <c r="C2786">
        <v>3.0671400000000001E-2</v>
      </c>
      <c r="D2786">
        <v>1</v>
      </c>
      <c r="E2786">
        <v>0</v>
      </c>
      <c r="F2786">
        <v>24</v>
      </c>
    </row>
    <row r="2787" spans="1:6" x14ac:dyDescent="0.25">
      <c r="A2787" t="s">
        <v>2785</v>
      </c>
      <c r="B2787">
        <v>0.95470999999999995</v>
      </c>
      <c r="C2787">
        <v>4.1066900000000003E-2</v>
      </c>
      <c r="D2787">
        <v>1</v>
      </c>
      <c r="E2787">
        <v>0</v>
      </c>
      <c r="F2787">
        <v>10</v>
      </c>
    </row>
    <row r="2788" spans="1:6" x14ac:dyDescent="0.25">
      <c r="A2788" t="s">
        <v>2786</v>
      </c>
      <c r="B2788">
        <v>0.86148800000000003</v>
      </c>
      <c r="C2788">
        <v>0.120987</v>
      </c>
      <c r="D2788">
        <v>1</v>
      </c>
      <c r="E2788">
        <v>0</v>
      </c>
      <c r="F2788">
        <v>16</v>
      </c>
    </row>
    <row r="2789" spans="1:6" x14ac:dyDescent="0.25">
      <c r="A2789" t="s">
        <v>2787</v>
      </c>
      <c r="B2789">
        <v>0.93321299999999996</v>
      </c>
      <c r="C2789">
        <v>1.9329900000000001E-2</v>
      </c>
      <c r="D2789">
        <v>0.99711300000000003</v>
      </c>
      <c r="E2789">
        <v>4.89646E-3</v>
      </c>
      <c r="F2789">
        <v>19</v>
      </c>
    </row>
    <row r="2790" spans="1:6" x14ac:dyDescent="0.25">
      <c r="A2790" t="s">
        <v>2788</v>
      </c>
      <c r="B2790">
        <v>0.95343500000000003</v>
      </c>
      <c r="C2790">
        <v>3.2503200000000003E-2</v>
      </c>
      <c r="D2790">
        <v>1</v>
      </c>
      <c r="E2790">
        <v>0</v>
      </c>
      <c r="F2790">
        <v>13</v>
      </c>
    </row>
    <row r="2791" spans="1:6" x14ac:dyDescent="0.25">
      <c r="A2791" t="s">
        <v>2789</v>
      </c>
      <c r="B2791">
        <v>0.97542799999999996</v>
      </c>
      <c r="C2791">
        <v>1.5888599999999999E-2</v>
      </c>
      <c r="D2791">
        <v>1</v>
      </c>
      <c r="E2791">
        <v>0</v>
      </c>
      <c r="F2791">
        <v>18</v>
      </c>
    </row>
    <row r="2792" spans="1:6" x14ac:dyDescent="0.25">
      <c r="A2792" t="s">
        <v>2790</v>
      </c>
      <c r="B2792">
        <v>0.90912400000000004</v>
      </c>
      <c r="C2792">
        <v>4.1349900000000002E-2</v>
      </c>
      <c r="D2792">
        <v>1</v>
      </c>
      <c r="E2792">
        <v>0</v>
      </c>
      <c r="F2792">
        <v>27</v>
      </c>
    </row>
    <row r="2793" spans="1:6" x14ac:dyDescent="0.25">
      <c r="A2793" t="s">
        <v>2791</v>
      </c>
      <c r="B2793">
        <v>0.95368399999999998</v>
      </c>
      <c r="C2793">
        <v>3.2617800000000002E-2</v>
      </c>
      <c r="D2793">
        <v>1</v>
      </c>
      <c r="E2793">
        <v>0</v>
      </c>
      <c r="F2793">
        <v>19</v>
      </c>
    </row>
    <row r="2794" spans="1:6" x14ac:dyDescent="0.25">
      <c r="A2794" t="s">
        <v>2792</v>
      </c>
      <c r="B2794">
        <v>0.91197899999999998</v>
      </c>
      <c r="C2794">
        <v>6.9356100000000004E-2</v>
      </c>
      <c r="D2794">
        <v>1</v>
      </c>
      <c r="E2794">
        <v>0</v>
      </c>
      <c r="F2794">
        <v>23</v>
      </c>
    </row>
    <row r="2795" spans="1:6" x14ac:dyDescent="0.25">
      <c r="A2795" t="s">
        <v>2793</v>
      </c>
      <c r="B2795">
        <v>0.66735999999999995</v>
      </c>
      <c r="C2795">
        <v>7.1922100000000003E-2</v>
      </c>
      <c r="D2795">
        <v>1</v>
      </c>
      <c r="E2795">
        <v>0</v>
      </c>
      <c r="F2795">
        <v>16</v>
      </c>
    </row>
    <row r="2796" spans="1:6" x14ac:dyDescent="0.25">
      <c r="A2796" t="s">
        <v>2794</v>
      </c>
      <c r="B2796">
        <v>0.95315700000000003</v>
      </c>
      <c r="C2796">
        <v>3.3261400000000003E-2</v>
      </c>
      <c r="D2796">
        <v>1</v>
      </c>
      <c r="E2796">
        <v>0</v>
      </c>
      <c r="F2796">
        <v>19</v>
      </c>
    </row>
    <row r="2797" spans="1:6" x14ac:dyDescent="0.25">
      <c r="A2797" t="s">
        <v>2795</v>
      </c>
      <c r="B2797">
        <v>0.98649600000000004</v>
      </c>
      <c r="C2797">
        <v>1.03394E-2</v>
      </c>
      <c r="D2797">
        <v>0.99638400000000005</v>
      </c>
      <c r="E2797">
        <v>7.0874400000000004E-3</v>
      </c>
      <c r="F2797">
        <v>18</v>
      </c>
    </row>
    <row r="2798" spans="1:6" x14ac:dyDescent="0.25">
      <c r="A2798" t="s">
        <v>2796</v>
      </c>
      <c r="B2798">
        <v>0.98092900000000005</v>
      </c>
      <c r="C2798">
        <v>2.7211099999999998E-2</v>
      </c>
      <c r="D2798">
        <v>0.98130300000000004</v>
      </c>
      <c r="E2798">
        <v>3.6645299999999999E-2</v>
      </c>
      <c r="F2798">
        <v>16</v>
      </c>
    </row>
    <row r="2799" spans="1:6" x14ac:dyDescent="0.25">
      <c r="A2799" t="s">
        <v>2797</v>
      </c>
      <c r="B2799">
        <v>0.99892899999999996</v>
      </c>
      <c r="C2799">
        <v>4.9074199999999996E-4</v>
      </c>
      <c r="D2799">
        <v>1</v>
      </c>
      <c r="E2799">
        <v>0</v>
      </c>
      <c r="F2799">
        <v>10</v>
      </c>
    </row>
    <row r="2800" spans="1:6" x14ac:dyDescent="0.25">
      <c r="A2800" t="s">
        <v>2798</v>
      </c>
      <c r="B2800">
        <v>0.97282800000000003</v>
      </c>
      <c r="C2800">
        <v>2.7819E-2</v>
      </c>
      <c r="D2800">
        <v>0.99985100000000005</v>
      </c>
      <c r="E2800">
        <v>2.9141099999999999E-4</v>
      </c>
      <c r="F2800">
        <v>78</v>
      </c>
    </row>
    <row r="2801" spans="1:6" x14ac:dyDescent="0.25">
      <c r="A2801" t="s">
        <v>2799</v>
      </c>
      <c r="B2801">
        <v>0.98342799999999997</v>
      </c>
      <c r="C2801">
        <v>1.5477899999999999E-2</v>
      </c>
      <c r="D2801">
        <v>1</v>
      </c>
      <c r="E2801">
        <v>0</v>
      </c>
      <c r="F2801">
        <v>22</v>
      </c>
    </row>
    <row r="2802" spans="1:6" x14ac:dyDescent="0.25">
      <c r="A2802" t="s">
        <v>2800</v>
      </c>
      <c r="B2802">
        <v>0.98203200000000002</v>
      </c>
      <c r="C2802">
        <v>9.9715499999999992E-3</v>
      </c>
      <c r="D2802">
        <v>1</v>
      </c>
      <c r="E2802">
        <v>0</v>
      </c>
      <c r="F2802">
        <v>42</v>
      </c>
    </row>
    <row r="2803" spans="1:6" x14ac:dyDescent="0.25">
      <c r="A2803" t="s">
        <v>2801</v>
      </c>
      <c r="B2803">
        <v>0.945102</v>
      </c>
      <c r="C2803">
        <v>7.3140800000000006E-2</v>
      </c>
      <c r="D2803">
        <v>1</v>
      </c>
      <c r="E2803">
        <v>0</v>
      </c>
      <c r="F2803">
        <v>21</v>
      </c>
    </row>
    <row r="2804" spans="1:6" x14ac:dyDescent="0.25">
      <c r="A2804" t="s">
        <v>2802</v>
      </c>
      <c r="B2804">
        <v>0.989564</v>
      </c>
      <c r="C2804">
        <v>1.4143899999999999E-2</v>
      </c>
      <c r="D2804">
        <v>1</v>
      </c>
      <c r="E2804">
        <v>0</v>
      </c>
      <c r="F2804">
        <v>19</v>
      </c>
    </row>
    <row r="2805" spans="1:6" x14ac:dyDescent="0.25">
      <c r="A2805" t="s">
        <v>2803</v>
      </c>
      <c r="B2805">
        <v>0.98933300000000002</v>
      </c>
      <c r="C2805">
        <v>2.09067E-2</v>
      </c>
      <c r="D2805">
        <v>0.98518499999999998</v>
      </c>
      <c r="E2805">
        <v>2.9037E-2</v>
      </c>
      <c r="F2805">
        <v>15</v>
      </c>
    </row>
    <row r="2806" spans="1:6" x14ac:dyDescent="0.25">
      <c r="A2806" t="s">
        <v>2804</v>
      </c>
      <c r="B2806">
        <v>1</v>
      </c>
      <c r="C2806" s="1">
        <v>6.8308800000000003E-15</v>
      </c>
      <c r="D2806">
        <v>1</v>
      </c>
      <c r="E2806">
        <v>0</v>
      </c>
      <c r="F2806">
        <v>11</v>
      </c>
    </row>
    <row r="2807" spans="1:6" x14ac:dyDescent="0.25">
      <c r="A2807" t="s">
        <v>2805</v>
      </c>
      <c r="B2807">
        <v>0.99017299999999997</v>
      </c>
      <c r="C2807">
        <v>5.2642399999999999E-3</v>
      </c>
      <c r="D2807">
        <v>0.99931700000000001</v>
      </c>
      <c r="E2807">
        <v>7.8013500000000005E-4</v>
      </c>
      <c r="F2807">
        <v>82</v>
      </c>
    </row>
    <row r="2808" spans="1:6" x14ac:dyDescent="0.25">
      <c r="A2808" t="s">
        <v>2806</v>
      </c>
      <c r="B2808">
        <v>0.98409400000000002</v>
      </c>
      <c r="C2808">
        <v>1.3290700000000001E-2</v>
      </c>
      <c r="D2808">
        <v>0.99870599999999998</v>
      </c>
      <c r="E2808">
        <v>1.87879E-3</v>
      </c>
      <c r="F2808">
        <v>73</v>
      </c>
    </row>
    <row r="2809" spans="1:6" x14ac:dyDescent="0.25">
      <c r="A2809" t="s">
        <v>2807</v>
      </c>
      <c r="B2809">
        <v>0.95903499999999997</v>
      </c>
      <c r="C2809">
        <v>3.4132599999999999E-2</v>
      </c>
      <c r="D2809">
        <v>0.99976200000000004</v>
      </c>
      <c r="E2809">
        <v>4.6566899999999999E-4</v>
      </c>
      <c r="F2809">
        <v>70</v>
      </c>
    </row>
    <row r="2810" spans="1:6" x14ac:dyDescent="0.25">
      <c r="A2810" t="s">
        <v>2808</v>
      </c>
      <c r="B2810">
        <v>0.52777700000000005</v>
      </c>
      <c r="C2810">
        <v>0.116453</v>
      </c>
      <c r="D2810">
        <v>0.99594899999999997</v>
      </c>
      <c r="E2810">
        <v>7.9392300000000002E-3</v>
      </c>
      <c r="F2810">
        <v>21</v>
      </c>
    </row>
    <row r="2811" spans="1:6" x14ac:dyDescent="0.25">
      <c r="A2811" t="s">
        <v>2809</v>
      </c>
      <c r="B2811">
        <v>1</v>
      </c>
      <c r="C2811" s="1">
        <v>8.9101599999999996E-15</v>
      </c>
      <c r="D2811">
        <v>1</v>
      </c>
      <c r="E2811">
        <v>0</v>
      </c>
      <c r="F2811">
        <v>11</v>
      </c>
    </row>
    <row r="2812" spans="1:6" x14ac:dyDescent="0.25">
      <c r="A2812" t="s">
        <v>2810</v>
      </c>
      <c r="B2812">
        <v>0.85662099999999997</v>
      </c>
      <c r="C2812">
        <v>0.117342</v>
      </c>
      <c r="D2812">
        <v>1</v>
      </c>
      <c r="E2812">
        <v>0</v>
      </c>
      <c r="F2812">
        <v>18</v>
      </c>
    </row>
    <row r="2813" spans="1:6" x14ac:dyDescent="0.25">
      <c r="A2813" t="s">
        <v>2811</v>
      </c>
      <c r="B2813">
        <v>0.94064800000000004</v>
      </c>
      <c r="C2813">
        <v>2.5803E-2</v>
      </c>
      <c r="D2813">
        <v>1</v>
      </c>
      <c r="E2813">
        <v>0</v>
      </c>
      <c r="F2813">
        <v>45</v>
      </c>
    </row>
    <row r="2814" spans="1:6" x14ac:dyDescent="0.25">
      <c r="A2814" t="s">
        <v>2812</v>
      </c>
      <c r="B2814">
        <v>0.89650399999999997</v>
      </c>
      <c r="C2814">
        <v>5.24045E-2</v>
      </c>
      <c r="D2814">
        <v>0.97410799999999997</v>
      </c>
      <c r="E2814">
        <v>5.0749099999999998E-2</v>
      </c>
      <c r="F2814">
        <v>17</v>
      </c>
    </row>
    <row r="2815" spans="1:6" x14ac:dyDescent="0.25">
      <c r="A2815" t="s">
        <v>2813</v>
      </c>
      <c r="B2815">
        <v>0.94068200000000002</v>
      </c>
      <c r="C2815">
        <v>6.0967899999999998E-2</v>
      </c>
      <c r="D2815">
        <v>1</v>
      </c>
      <c r="E2815">
        <v>0</v>
      </c>
      <c r="F2815">
        <v>14</v>
      </c>
    </row>
    <row r="2816" spans="1:6" x14ac:dyDescent="0.25">
      <c r="A2816" t="s">
        <v>2814</v>
      </c>
      <c r="B2816">
        <v>0.97525799999999996</v>
      </c>
      <c r="C2816">
        <v>1.6146500000000001E-2</v>
      </c>
      <c r="D2816">
        <v>0.98371600000000003</v>
      </c>
      <c r="E2816">
        <v>2.2338500000000001E-2</v>
      </c>
      <c r="F2816">
        <v>50</v>
      </c>
    </row>
    <row r="2817" spans="1:6" x14ac:dyDescent="0.25">
      <c r="A2817" t="s">
        <v>2815</v>
      </c>
      <c r="B2817">
        <v>0.98466399999999998</v>
      </c>
      <c r="C2817">
        <v>1.02129E-2</v>
      </c>
      <c r="D2817">
        <v>1</v>
      </c>
      <c r="E2817">
        <v>0</v>
      </c>
      <c r="F2817">
        <v>35</v>
      </c>
    </row>
    <row r="2818" spans="1:6" x14ac:dyDescent="0.25">
      <c r="A2818" t="s">
        <v>2816</v>
      </c>
      <c r="B2818">
        <v>0.98783600000000005</v>
      </c>
      <c r="C2818">
        <v>1.7144199999999998E-2</v>
      </c>
      <c r="D2818">
        <v>1</v>
      </c>
      <c r="E2818">
        <v>0</v>
      </c>
      <c r="F2818">
        <v>19</v>
      </c>
    </row>
    <row r="2819" spans="1:6" x14ac:dyDescent="0.25">
      <c r="A2819" t="s">
        <v>2817</v>
      </c>
      <c r="B2819">
        <v>0.96724200000000005</v>
      </c>
      <c r="C2819">
        <v>1.6561300000000001E-2</v>
      </c>
      <c r="D2819">
        <v>0.98899000000000004</v>
      </c>
      <c r="E2819">
        <v>2.1578900000000002E-2</v>
      </c>
      <c r="F2819">
        <v>28</v>
      </c>
    </row>
    <row r="2820" spans="1:6" x14ac:dyDescent="0.25">
      <c r="A2820" t="s">
        <v>2818</v>
      </c>
      <c r="B2820">
        <v>0.94642899999999996</v>
      </c>
      <c r="C2820">
        <v>7.0194199999999998E-2</v>
      </c>
      <c r="D2820">
        <v>1</v>
      </c>
      <c r="E2820">
        <v>0</v>
      </c>
      <c r="F2820">
        <v>10</v>
      </c>
    </row>
    <row r="2821" spans="1:6" x14ac:dyDescent="0.25">
      <c r="A2821" t="s">
        <v>2819</v>
      </c>
      <c r="B2821">
        <v>0.97012799999999999</v>
      </c>
      <c r="C2821">
        <v>2.1783199999999999E-2</v>
      </c>
      <c r="D2821">
        <v>1</v>
      </c>
      <c r="E2821">
        <v>0</v>
      </c>
      <c r="F2821">
        <v>16</v>
      </c>
    </row>
    <row r="2822" spans="1:6" x14ac:dyDescent="0.25">
      <c r="A2822" t="s">
        <v>2820</v>
      </c>
      <c r="B2822">
        <v>0.91870399999999997</v>
      </c>
      <c r="C2822">
        <v>4.3133199999999997E-2</v>
      </c>
      <c r="D2822">
        <v>1</v>
      </c>
      <c r="E2822">
        <v>0</v>
      </c>
      <c r="F2822">
        <v>18</v>
      </c>
    </row>
    <row r="2823" spans="1:6" x14ac:dyDescent="0.25">
      <c r="A2823" t="s">
        <v>2821</v>
      </c>
      <c r="B2823">
        <v>0.98562000000000005</v>
      </c>
      <c r="C2823">
        <v>1.08071E-2</v>
      </c>
      <c r="D2823">
        <v>1</v>
      </c>
      <c r="E2823">
        <v>0</v>
      </c>
      <c r="F2823">
        <v>11</v>
      </c>
    </row>
    <row r="2824" spans="1:6" x14ac:dyDescent="0.25">
      <c r="A2824" t="s">
        <v>2822</v>
      </c>
      <c r="B2824">
        <v>0.99765700000000002</v>
      </c>
      <c r="C2824">
        <v>2.6392299999999998E-3</v>
      </c>
      <c r="D2824">
        <v>0.99870800000000004</v>
      </c>
      <c r="E2824">
        <v>2.5322999999999999E-3</v>
      </c>
      <c r="F2824">
        <v>18</v>
      </c>
    </row>
    <row r="2825" spans="1:6" x14ac:dyDescent="0.25">
      <c r="A2825" t="s">
        <v>2823</v>
      </c>
      <c r="B2825">
        <v>0.98562700000000003</v>
      </c>
      <c r="C2825">
        <v>1.1983499999999999E-2</v>
      </c>
      <c r="D2825">
        <v>1</v>
      </c>
      <c r="E2825">
        <v>0</v>
      </c>
      <c r="F2825">
        <v>33</v>
      </c>
    </row>
    <row r="2826" spans="1:6" x14ac:dyDescent="0.25">
      <c r="A2826" t="s">
        <v>2824</v>
      </c>
      <c r="B2826">
        <v>0.95777100000000004</v>
      </c>
      <c r="C2826">
        <v>3.2432200000000001E-2</v>
      </c>
      <c r="D2826">
        <v>1</v>
      </c>
      <c r="E2826">
        <v>0</v>
      </c>
      <c r="F2826">
        <v>38</v>
      </c>
    </row>
    <row r="2827" spans="1:6" x14ac:dyDescent="0.25">
      <c r="A2827" t="s">
        <v>2825</v>
      </c>
      <c r="B2827">
        <v>1</v>
      </c>
      <c r="C2827" s="1">
        <v>1.7834099999999998E-14</v>
      </c>
      <c r="D2827">
        <v>1</v>
      </c>
      <c r="E2827">
        <v>0</v>
      </c>
      <c r="F2827">
        <v>29</v>
      </c>
    </row>
    <row r="2828" spans="1:6" x14ac:dyDescent="0.25">
      <c r="A2828" t="s">
        <v>2826</v>
      </c>
      <c r="B2828">
        <v>1</v>
      </c>
      <c r="C2828" s="1">
        <v>4.3086500000000001E-14</v>
      </c>
      <c r="D2828">
        <v>1</v>
      </c>
      <c r="E2828">
        <v>0</v>
      </c>
      <c r="F2828">
        <v>17</v>
      </c>
    </row>
    <row r="2829" spans="1:6" x14ac:dyDescent="0.25">
      <c r="A2829" t="s">
        <v>2827</v>
      </c>
      <c r="B2829">
        <v>0.98429</v>
      </c>
      <c r="C2829">
        <v>1.33992E-2</v>
      </c>
      <c r="D2829">
        <v>1</v>
      </c>
      <c r="E2829">
        <v>0</v>
      </c>
      <c r="F2829">
        <v>21</v>
      </c>
    </row>
    <row r="2830" spans="1:6" x14ac:dyDescent="0.25">
      <c r="A2830" t="s">
        <v>2828</v>
      </c>
      <c r="B2830">
        <v>0.82819100000000001</v>
      </c>
      <c r="C2830">
        <v>0.12615100000000001</v>
      </c>
      <c r="D2830">
        <v>0.94887100000000002</v>
      </c>
      <c r="E2830">
        <v>0.100212</v>
      </c>
      <c r="F2830">
        <v>12</v>
      </c>
    </row>
    <row r="2831" spans="1:6" x14ac:dyDescent="0.25">
      <c r="A2831" t="s">
        <v>2829</v>
      </c>
      <c r="B2831">
        <v>0.89741199999999999</v>
      </c>
      <c r="C2831">
        <v>8.9729199999999995E-2</v>
      </c>
      <c r="D2831">
        <v>0.98327900000000001</v>
      </c>
      <c r="E2831">
        <v>3.27724E-2</v>
      </c>
      <c r="F2831">
        <v>18</v>
      </c>
    </row>
    <row r="2832" spans="1:6" x14ac:dyDescent="0.25">
      <c r="A2832" t="s">
        <v>2830</v>
      </c>
      <c r="B2832">
        <v>0.87411000000000005</v>
      </c>
      <c r="C2832">
        <v>8.6113800000000004E-2</v>
      </c>
      <c r="D2832">
        <v>1</v>
      </c>
      <c r="E2832">
        <v>0</v>
      </c>
      <c r="F2832">
        <v>27</v>
      </c>
    </row>
    <row r="2833" spans="1:6" x14ac:dyDescent="0.25">
      <c r="A2833" t="s">
        <v>2831</v>
      </c>
      <c r="B2833">
        <v>0.95955400000000002</v>
      </c>
      <c r="C2833">
        <v>4.96119E-2</v>
      </c>
      <c r="D2833">
        <v>1</v>
      </c>
      <c r="E2833">
        <v>0</v>
      </c>
      <c r="F2833">
        <v>12</v>
      </c>
    </row>
    <row r="2834" spans="1:6" x14ac:dyDescent="0.25">
      <c r="A2834" t="s">
        <v>2832</v>
      </c>
      <c r="B2834">
        <v>0.97143699999999999</v>
      </c>
      <c r="C2834">
        <v>9.0550700000000001E-3</v>
      </c>
      <c r="D2834">
        <v>1</v>
      </c>
      <c r="E2834">
        <v>0</v>
      </c>
      <c r="F2834">
        <v>27</v>
      </c>
    </row>
    <row r="2835" spans="1:6" x14ac:dyDescent="0.25">
      <c r="A2835" t="s">
        <v>2833</v>
      </c>
      <c r="B2835">
        <v>0.99803500000000001</v>
      </c>
      <c r="C2835">
        <v>2.6656000000000002E-3</v>
      </c>
      <c r="D2835">
        <v>1</v>
      </c>
      <c r="E2835">
        <v>0</v>
      </c>
      <c r="F2835">
        <v>34</v>
      </c>
    </row>
    <row r="2836" spans="1:6" x14ac:dyDescent="0.25">
      <c r="A2836" t="s">
        <v>2834</v>
      </c>
      <c r="B2836">
        <v>0.98136800000000002</v>
      </c>
      <c r="C2836">
        <v>4.5914800000000002E-3</v>
      </c>
      <c r="D2836">
        <v>0.99889099999999997</v>
      </c>
      <c r="E2836">
        <v>1.5236E-3</v>
      </c>
      <c r="F2836">
        <v>83</v>
      </c>
    </row>
    <row r="2837" spans="1:6" x14ac:dyDescent="0.25">
      <c r="A2837" t="s">
        <v>2835</v>
      </c>
      <c r="B2837">
        <v>0.984518</v>
      </c>
      <c r="C2837">
        <v>1.52658E-2</v>
      </c>
      <c r="D2837">
        <v>0.94935400000000003</v>
      </c>
      <c r="E2837">
        <v>5.4566799999999999E-2</v>
      </c>
      <c r="F2837">
        <v>22</v>
      </c>
    </row>
    <row r="2838" spans="1:6" x14ac:dyDescent="0.25">
      <c r="A2838" t="s">
        <v>2836</v>
      </c>
      <c r="B2838">
        <v>0.90880700000000003</v>
      </c>
      <c r="C2838">
        <v>8.1106800000000007E-2</v>
      </c>
      <c r="D2838">
        <v>0.99624000000000001</v>
      </c>
      <c r="E2838">
        <v>5.57209E-3</v>
      </c>
      <c r="F2838">
        <v>12</v>
      </c>
    </row>
    <row r="2839" spans="1:6" x14ac:dyDescent="0.25">
      <c r="A2839" t="s">
        <v>2837</v>
      </c>
      <c r="B2839">
        <v>0.98290999999999995</v>
      </c>
      <c r="C2839">
        <v>7.9013199999999999E-3</v>
      </c>
      <c r="D2839">
        <v>0.99357200000000001</v>
      </c>
      <c r="E2839">
        <v>3.1030200000000002E-3</v>
      </c>
      <c r="F2839">
        <v>12</v>
      </c>
    </row>
    <row r="2840" spans="1:6" x14ac:dyDescent="0.25">
      <c r="A2840" t="s">
        <v>2838</v>
      </c>
      <c r="B2840">
        <v>0.99493900000000002</v>
      </c>
      <c r="C2840">
        <v>5.30892E-3</v>
      </c>
      <c r="D2840">
        <v>0.99961599999999995</v>
      </c>
      <c r="E2840">
        <v>2.9301199999999999E-4</v>
      </c>
      <c r="F2840">
        <v>10</v>
      </c>
    </row>
    <row r="2841" spans="1:6" x14ac:dyDescent="0.25">
      <c r="A2841" t="s">
        <v>2839</v>
      </c>
      <c r="B2841">
        <v>1</v>
      </c>
      <c r="C2841" s="1">
        <v>9.4251200000000001E-14</v>
      </c>
      <c r="D2841">
        <v>1</v>
      </c>
      <c r="E2841">
        <v>0</v>
      </c>
      <c r="F2841">
        <v>10</v>
      </c>
    </row>
    <row r="2842" spans="1:6" x14ac:dyDescent="0.25">
      <c r="A2842" t="s">
        <v>2840</v>
      </c>
      <c r="B2842">
        <v>0.99732900000000002</v>
      </c>
      <c r="C2842">
        <v>5.2350399999999998E-3</v>
      </c>
      <c r="D2842">
        <v>1</v>
      </c>
      <c r="E2842">
        <v>0</v>
      </c>
      <c r="F2842">
        <v>26</v>
      </c>
    </row>
    <row r="2843" spans="1:6" x14ac:dyDescent="0.25">
      <c r="A2843" t="s">
        <v>2841</v>
      </c>
      <c r="B2843">
        <v>0.87500699999999998</v>
      </c>
      <c r="C2843">
        <v>2.9214E-2</v>
      </c>
      <c r="D2843">
        <v>0.97719500000000004</v>
      </c>
      <c r="E2843">
        <v>2.0724599999999999E-2</v>
      </c>
      <c r="F2843">
        <v>82</v>
      </c>
    </row>
    <row r="2844" spans="1:6" x14ac:dyDescent="0.25">
      <c r="A2844" t="s">
        <v>2842</v>
      </c>
      <c r="B2844">
        <v>0.92231399999999997</v>
      </c>
      <c r="C2844">
        <v>3.9822200000000002E-2</v>
      </c>
      <c r="D2844">
        <v>0.95133100000000004</v>
      </c>
      <c r="E2844">
        <v>2.8052899999999999E-2</v>
      </c>
      <c r="F2844">
        <v>82</v>
      </c>
    </row>
    <row r="2845" spans="1:6" x14ac:dyDescent="0.25">
      <c r="A2845" t="s">
        <v>2843</v>
      </c>
      <c r="B2845">
        <v>0.89686500000000002</v>
      </c>
      <c r="C2845">
        <v>0.160667</v>
      </c>
      <c r="D2845">
        <v>0.95114500000000002</v>
      </c>
      <c r="E2845">
        <v>9.5755699999999999E-2</v>
      </c>
      <c r="F2845">
        <v>10</v>
      </c>
    </row>
    <row r="2846" spans="1:6" x14ac:dyDescent="0.25">
      <c r="A2846" t="s">
        <v>2844</v>
      </c>
      <c r="B2846">
        <v>0.98250000000000004</v>
      </c>
      <c r="C2846">
        <v>2.7690200000000002E-2</v>
      </c>
      <c r="D2846">
        <v>1</v>
      </c>
      <c r="E2846">
        <v>0</v>
      </c>
      <c r="F2846">
        <v>10</v>
      </c>
    </row>
    <row r="2847" spans="1:6" x14ac:dyDescent="0.25">
      <c r="A2847" t="s">
        <v>2845</v>
      </c>
      <c r="B2847">
        <v>0.89270400000000005</v>
      </c>
      <c r="C2847">
        <v>5.9133100000000001E-2</v>
      </c>
      <c r="D2847">
        <v>0.97776399999999997</v>
      </c>
      <c r="E2847">
        <v>4.3582799999999998E-2</v>
      </c>
      <c r="F2847">
        <v>31</v>
      </c>
    </row>
    <row r="2848" spans="1:6" x14ac:dyDescent="0.25">
      <c r="A2848" t="s">
        <v>2846</v>
      </c>
      <c r="B2848">
        <v>0.94401800000000002</v>
      </c>
      <c r="C2848">
        <v>5.0998000000000002E-2</v>
      </c>
      <c r="D2848">
        <v>0.96422699999999995</v>
      </c>
      <c r="E2848">
        <v>4.8799799999999997E-2</v>
      </c>
      <c r="F2848">
        <v>33</v>
      </c>
    </row>
    <row r="2849" spans="1:6" x14ac:dyDescent="0.25">
      <c r="A2849" t="s">
        <v>2847</v>
      </c>
      <c r="B2849">
        <v>0.94860299999999997</v>
      </c>
      <c r="C2849">
        <v>3.2540100000000002E-2</v>
      </c>
      <c r="D2849">
        <v>0.95477999999999996</v>
      </c>
      <c r="E2849">
        <v>8.8630500000000001E-2</v>
      </c>
      <c r="F2849">
        <v>12</v>
      </c>
    </row>
    <row r="2850" spans="1:6" x14ac:dyDescent="0.25">
      <c r="A2850" t="s">
        <v>2848</v>
      </c>
      <c r="B2850">
        <v>0.93925999999999998</v>
      </c>
      <c r="C2850">
        <v>7.2975999999999999E-2</v>
      </c>
      <c r="D2850">
        <v>1</v>
      </c>
      <c r="E2850">
        <v>0</v>
      </c>
      <c r="F2850">
        <v>12</v>
      </c>
    </row>
    <row r="2851" spans="1:6" x14ac:dyDescent="0.25">
      <c r="A2851" t="s">
        <v>2849</v>
      </c>
      <c r="B2851">
        <v>0.97545099999999996</v>
      </c>
      <c r="C2851">
        <v>1.06366E-2</v>
      </c>
      <c r="D2851">
        <v>1</v>
      </c>
      <c r="E2851">
        <v>0</v>
      </c>
      <c r="F2851">
        <v>24</v>
      </c>
    </row>
    <row r="2852" spans="1:6" x14ac:dyDescent="0.25">
      <c r="A2852" t="s">
        <v>2850</v>
      </c>
      <c r="B2852">
        <v>0.92967599999999995</v>
      </c>
      <c r="C2852">
        <v>1.6654599999999999E-2</v>
      </c>
      <c r="D2852">
        <v>1</v>
      </c>
      <c r="E2852">
        <v>0</v>
      </c>
      <c r="F2852">
        <v>16</v>
      </c>
    </row>
    <row r="2853" spans="1:6" x14ac:dyDescent="0.25">
      <c r="A2853" t="s">
        <v>2851</v>
      </c>
      <c r="B2853">
        <v>0.97079099999999996</v>
      </c>
      <c r="C2853">
        <v>3.1173200000000002E-2</v>
      </c>
      <c r="D2853">
        <v>1</v>
      </c>
      <c r="E2853">
        <v>0</v>
      </c>
      <c r="F2853">
        <v>12</v>
      </c>
    </row>
    <row r="2854" spans="1:6" x14ac:dyDescent="0.25">
      <c r="A2854" t="s">
        <v>2852</v>
      </c>
      <c r="B2854">
        <v>0.96244200000000002</v>
      </c>
      <c r="C2854">
        <v>5.04707E-2</v>
      </c>
      <c r="D2854">
        <v>1</v>
      </c>
      <c r="E2854">
        <v>0</v>
      </c>
      <c r="F2854">
        <v>17</v>
      </c>
    </row>
    <row r="2855" spans="1:6" x14ac:dyDescent="0.25">
      <c r="A2855" t="s">
        <v>2853</v>
      </c>
      <c r="B2855">
        <v>0.94599999999999995</v>
      </c>
      <c r="C2855">
        <v>9.3190499999999996E-2</v>
      </c>
      <c r="D2855">
        <v>1</v>
      </c>
      <c r="E2855">
        <v>0</v>
      </c>
      <c r="F2855">
        <v>21</v>
      </c>
    </row>
    <row r="2856" spans="1:6" x14ac:dyDescent="0.25">
      <c r="A2856" t="s">
        <v>2854</v>
      </c>
      <c r="B2856">
        <v>0.96327700000000005</v>
      </c>
      <c r="C2856">
        <v>1.70125E-2</v>
      </c>
      <c r="D2856">
        <v>1</v>
      </c>
      <c r="E2856">
        <v>0</v>
      </c>
      <c r="F2856">
        <v>91</v>
      </c>
    </row>
    <row r="2857" spans="1:6" x14ac:dyDescent="0.25">
      <c r="A2857" t="s">
        <v>2855</v>
      </c>
      <c r="B2857">
        <v>0.97685200000000005</v>
      </c>
      <c r="C2857">
        <v>3.13142E-2</v>
      </c>
      <c r="D2857">
        <v>1</v>
      </c>
      <c r="E2857">
        <v>0</v>
      </c>
      <c r="F2857">
        <v>12</v>
      </c>
    </row>
    <row r="2858" spans="1:6" x14ac:dyDescent="0.25">
      <c r="A2858" t="s">
        <v>2856</v>
      </c>
      <c r="B2858">
        <v>0.81705300000000003</v>
      </c>
      <c r="C2858">
        <v>4.8247699999999998E-2</v>
      </c>
      <c r="D2858">
        <v>1</v>
      </c>
      <c r="E2858">
        <v>0</v>
      </c>
      <c r="F2858">
        <v>97</v>
      </c>
    </row>
    <row r="2859" spans="1:6" x14ac:dyDescent="0.25">
      <c r="A2859" t="s">
        <v>2857</v>
      </c>
      <c r="B2859">
        <v>0.97756200000000004</v>
      </c>
      <c r="C2859">
        <v>9.3677199999999995E-3</v>
      </c>
      <c r="D2859">
        <v>1</v>
      </c>
      <c r="E2859">
        <v>0</v>
      </c>
      <c r="F2859">
        <v>89</v>
      </c>
    </row>
    <row r="2860" spans="1:6" x14ac:dyDescent="0.25">
      <c r="A2860" t="s">
        <v>2858</v>
      </c>
      <c r="B2860">
        <v>0.98445000000000005</v>
      </c>
      <c r="C2860">
        <v>1.3732899999999999E-2</v>
      </c>
      <c r="D2860">
        <v>1</v>
      </c>
      <c r="E2860">
        <v>0</v>
      </c>
      <c r="F2860">
        <v>11</v>
      </c>
    </row>
    <row r="2861" spans="1:6" x14ac:dyDescent="0.25">
      <c r="A2861" t="s">
        <v>2859</v>
      </c>
      <c r="B2861">
        <v>0.95315099999999997</v>
      </c>
      <c r="C2861">
        <v>1.0567699999999999E-2</v>
      </c>
      <c r="D2861">
        <v>1</v>
      </c>
      <c r="E2861">
        <v>0</v>
      </c>
      <c r="F2861">
        <v>61</v>
      </c>
    </row>
    <row r="2862" spans="1:6" x14ac:dyDescent="0.25">
      <c r="A2862" t="s">
        <v>2860</v>
      </c>
      <c r="B2862">
        <v>0.95479400000000003</v>
      </c>
      <c r="C2862">
        <v>1.65323E-2</v>
      </c>
      <c r="D2862">
        <v>1</v>
      </c>
      <c r="E2862">
        <v>0</v>
      </c>
      <c r="F2862">
        <v>95</v>
      </c>
    </row>
    <row r="2863" spans="1:6" x14ac:dyDescent="0.25">
      <c r="A2863" t="s">
        <v>2861</v>
      </c>
      <c r="B2863">
        <v>0.95999199999999996</v>
      </c>
      <c r="C2863">
        <v>1.9668100000000001E-2</v>
      </c>
      <c r="D2863">
        <v>1</v>
      </c>
      <c r="E2863">
        <v>0</v>
      </c>
      <c r="F2863">
        <v>41</v>
      </c>
    </row>
    <row r="2864" spans="1:6" x14ac:dyDescent="0.25">
      <c r="A2864" t="s">
        <v>2862</v>
      </c>
      <c r="B2864">
        <v>0.99333300000000002</v>
      </c>
      <c r="C2864">
        <v>1.3066700000000001E-2</v>
      </c>
      <c r="D2864">
        <v>0.99790400000000001</v>
      </c>
      <c r="E2864">
        <v>4.1090099999999997E-3</v>
      </c>
      <c r="F2864">
        <v>18</v>
      </c>
    </row>
    <row r="2865" spans="1:6" x14ac:dyDescent="0.25">
      <c r="A2865" t="s">
        <v>2863</v>
      </c>
      <c r="B2865">
        <v>0.95940000000000003</v>
      </c>
      <c r="C2865">
        <v>6.0336599999999997E-2</v>
      </c>
      <c r="D2865">
        <v>1</v>
      </c>
      <c r="E2865">
        <v>0</v>
      </c>
      <c r="F2865">
        <v>16</v>
      </c>
    </row>
    <row r="2866" spans="1:6" x14ac:dyDescent="0.25">
      <c r="A2866" t="s">
        <v>2864</v>
      </c>
      <c r="B2866">
        <v>0.99389799999999995</v>
      </c>
      <c r="C2866">
        <v>5.9189400000000001E-3</v>
      </c>
      <c r="D2866">
        <v>1</v>
      </c>
      <c r="E2866">
        <v>0</v>
      </c>
      <c r="F2866">
        <v>31</v>
      </c>
    </row>
    <row r="2867" spans="1:6" x14ac:dyDescent="0.25">
      <c r="A2867" t="s">
        <v>2865</v>
      </c>
      <c r="B2867">
        <v>0.973109</v>
      </c>
      <c r="C2867">
        <v>1.6841399999999999E-2</v>
      </c>
      <c r="D2867">
        <v>1</v>
      </c>
      <c r="E2867">
        <v>0</v>
      </c>
      <c r="F2867">
        <v>44</v>
      </c>
    </row>
    <row r="2868" spans="1:6" x14ac:dyDescent="0.25">
      <c r="A2868" t="s">
        <v>2866</v>
      </c>
      <c r="B2868">
        <v>0.96959300000000004</v>
      </c>
      <c r="C2868">
        <v>4.7630100000000002E-2</v>
      </c>
      <c r="D2868">
        <v>0.99930300000000005</v>
      </c>
      <c r="E2868">
        <v>1.3658500000000001E-3</v>
      </c>
      <c r="F2868">
        <v>41</v>
      </c>
    </row>
    <row r="2869" spans="1:6" x14ac:dyDescent="0.25">
      <c r="A2869" t="s">
        <v>2867</v>
      </c>
      <c r="B2869">
        <v>0.99848199999999998</v>
      </c>
      <c r="C2869">
        <v>2.9757099999999999E-3</v>
      </c>
      <c r="D2869">
        <v>1</v>
      </c>
      <c r="E2869">
        <v>0</v>
      </c>
      <c r="F2869">
        <v>26</v>
      </c>
    </row>
    <row r="2870" spans="1:6" x14ac:dyDescent="0.25">
      <c r="A2870" t="s">
        <v>2868</v>
      </c>
      <c r="B2870">
        <v>0.99015699999999995</v>
      </c>
      <c r="C2870">
        <v>1.9291300000000001E-2</v>
      </c>
      <c r="D2870">
        <v>1</v>
      </c>
      <c r="E2870">
        <v>0</v>
      </c>
      <c r="F2870">
        <v>12</v>
      </c>
    </row>
    <row r="2871" spans="1:6" x14ac:dyDescent="0.25">
      <c r="A2871" t="s">
        <v>2869</v>
      </c>
      <c r="B2871">
        <v>0.95264800000000005</v>
      </c>
      <c r="C2871">
        <v>3.8059099999999998E-2</v>
      </c>
      <c r="D2871">
        <v>1</v>
      </c>
      <c r="E2871">
        <v>0</v>
      </c>
      <c r="F2871">
        <v>26</v>
      </c>
    </row>
    <row r="2872" spans="1:6" x14ac:dyDescent="0.25">
      <c r="A2872" t="s">
        <v>2870</v>
      </c>
      <c r="B2872">
        <v>0.92927999999999999</v>
      </c>
      <c r="C2872">
        <v>2.6428E-2</v>
      </c>
      <c r="D2872">
        <v>1</v>
      </c>
      <c r="E2872">
        <v>0</v>
      </c>
      <c r="F2872">
        <v>43</v>
      </c>
    </row>
    <row r="2873" spans="1:6" x14ac:dyDescent="0.25">
      <c r="A2873" t="s">
        <v>2871</v>
      </c>
      <c r="B2873">
        <v>0.97950099999999996</v>
      </c>
      <c r="C2873">
        <v>1.06134E-2</v>
      </c>
      <c r="D2873">
        <v>1</v>
      </c>
      <c r="E2873">
        <v>0</v>
      </c>
      <c r="F2873">
        <v>51</v>
      </c>
    </row>
    <row r="2874" spans="1:6" x14ac:dyDescent="0.25">
      <c r="A2874" t="s">
        <v>2872</v>
      </c>
      <c r="B2874">
        <v>0.95257400000000003</v>
      </c>
      <c r="C2874">
        <v>2.31857E-2</v>
      </c>
      <c r="D2874">
        <v>1</v>
      </c>
      <c r="E2874">
        <v>0</v>
      </c>
      <c r="F2874">
        <v>49</v>
      </c>
    </row>
    <row r="2875" spans="1:6" x14ac:dyDescent="0.25">
      <c r="A2875" t="s">
        <v>2873</v>
      </c>
      <c r="B2875">
        <v>0.93789</v>
      </c>
      <c r="C2875">
        <v>4.5805699999999998E-2</v>
      </c>
      <c r="D2875">
        <v>1</v>
      </c>
      <c r="E2875">
        <v>0</v>
      </c>
      <c r="F2875">
        <v>15</v>
      </c>
    </row>
    <row r="2876" spans="1:6" x14ac:dyDescent="0.25">
      <c r="A2876" t="s">
        <v>2874</v>
      </c>
      <c r="B2876">
        <v>0.99806899999999998</v>
      </c>
      <c r="C2876">
        <v>2.5511000000000002E-3</v>
      </c>
      <c r="D2876">
        <v>1</v>
      </c>
      <c r="E2876">
        <v>0</v>
      </c>
      <c r="F2876">
        <v>11</v>
      </c>
    </row>
    <row r="2877" spans="1:6" x14ac:dyDescent="0.25">
      <c r="A2877" t="s">
        <v>2875</v>
      </c>
      <c r="B2877">
        <v>0.98868999999999996</v>
      </c>
      <c r="C2877">
        <v>1.3842999999999999E-2</v>
      </c>
      <c r="D2877">
        <v>1</v>
      </c>
      <c r="E2877">
        <v>0</v>
      </c>
      <c r="F2877">
        <v>14</v>
      </c>
    </row>
    <row r="2878" spans="1:6" x14ac:dyDescent="0.25">
      <c r="A2878" t="s">
        <v>2876</v>
      </c>
      <c r="B2878">
        <v>0.95204999999999995</v>
      </c>
      <c r="C2878">
        <v>3.47091E-2</v>
      </c>
      <c r="D2878">
        <v>1</v>
      </c>
      <c r="E2878">
        <v>0</v>
      </c>
      <c r="F2878">
        <v>19</v>
      </c>
    </row>
    <row r="2879" spans="1:6" x14ac:dyDescent="0.25">
      <c r="A2879" t="s">
        <v>2877</v>
      </c>
      <c r="B2879">
        <v>0.97024699999999997</v>
      </c>
      <c r="C2879">
        <v>2.8835800000000002E-2</v>
      </c>
      <c r="D2879">
        <v>1</v>
      </c>
      <c r="E2879">
        <v>0</v>
      </c>
      <c r="F2879">
        <v>38</v>
      </c>
    </row>
    <row r="2880" spans="1:6" x14ac:dyDescent="0.25">
      <c r="A2880" t="s">
        <v>2878</v>
      </c>
      <c r="B2880">
        <v>0.89212400000000003</v>
      </c>
      <c r="C2880">
        <v>2.7961900000000001E-2</v>
      </c>
      <c r="D2880">
        <v>1</v>
      </c>
      <c r="E2880">
        <v>0</v>
      </c>
      <c r="F2880">
        <v>27</v>
      </c>
    </row>
    <row r="2881" spans="1:6" x14ac:dyDescent="0.25">
      <c r="A2881" t="s">
        <v>2879</v>
      </c>
      <c r="B2881">
        <v>0.93787900000000002</v>
      </c>
      <c r="C2881">
        <v>1.06981E-2</v>
      </c>
      <c r="D2881">
        <v>1</v>
      </c>
      <c r="E2881">
        <v>0</v>
      </c>
      <c r="F2881">
        <v>28</v>
      </c>
    </row>
    <row r="2882" spans="1:6" x14ac:dyDescent="0.25">
      <c r="A2882" t="s">
        <v>2880</v>
      </c>
      <c r="B2882">
        <v>0.96401199999999998</v>
      </c>
      <c r="C2882">
        <v>3.1880100000000001E-2</v>
      </c>
      <c r="D2882">
        <v>1</v>
      </c>
      <c r="E2882">
        <v>0</v>
      </c>
      <c r="F2882">
        <v>30</v>
      </c>
    </row>
    <row r="2883" spans="1:6" x14ac:dyDescent="0.25">
      <c r="A2883" t="s">
        <v>2881</v>
      </c>
      <c r="B2883">
        <v>0.97866600000000004</v>
      </c>
      <c r="C2883">
        <v>1.14935E-2</v>
      </c>
      <c r="D2883">
        <v>1</v>
      </c>
      <c r="E2883">
        <v>0</v>
      </c>
      <c r="F2883">
        <v>24</v>
      </c>
    </row>
    <row r="2884" spans="1:6" x14ac:dyDescent="0.25">
      <c r="A2884" t="s">
        <v>2882</v>
      </c>
      <c r="B2884">
        <v>0.88280999999999998</v>
      </c>
      <c r="C2884">
        <v>4.1695599999999999E-2</v>
      </c>
      <c r="D2884">
        <v>0.997058</v>
      </c>
      <c r="E2884">
        <v>5.0963500000000004E-3</v>
      </c>
      <c r="F2884">
        <v>43</v>
      </c>
    </row>
    <row r="2885" spans="1:6" x14ac:dyDescent="0.25">
      <c r="A2885" t="s">
        <v>2883</v>
      </c>
      <c r="B2885">
        <v>0.968136</v>
      </c>
      <c r="C2885">
        <v>4.7999899999999998E-2</v>
      </c>
      <c r="D2885">
        <v>1</v>
      </c>
      <c r="E2885">
        <v>0</v>
      </c>
      <c r="F2885">
        <v>34</v>
      </c>
    </row>
    <row r="2886" spans="1:6" x14ac:dyDescent="0.25">
      <c r="A2886" t="s">
        <v>2884</v>
      </c>
      <c r="B2886">
        <v>0.86415799999999998</v>
      </c>
      <c r="C2886">
        <v>5.7055300000000003E-2</v>
      </c>
      <c r="D2886">
        <v>1</v>
      </c>
      <c r="E2886">
        <v>0</v>
      </c>
      <c r="F2886">
        <v>13</v>
      </c>
    </row>
    <row r="2887" spans="1:6" x14ac:dyDescent="0.25">
      <c r="A2887" t="s">
        <v>2885</v>
      </c>
      <c r="B2887">
        <v>0.809338</v>
      </c>
      <c r="C2887">
        <v>9.5713500000000007E-2</v>
      </c>
      <c r="D2887">
        <v>1</v>
      </c>
      <c r="E2887">
        <v>0</v>
      </c>
      <c r="F2887">
        <v>16</v>
      </c>
    </row>
    <row r="2888" spans="1:6" x14ac:dyDescent="0.25">
      <c r="A2888" t="s">
        <v>2886</v>
      </c>
      <c r="B2888">
        <v>0.96947399999999995</v>
      </c>
      <c r="C2888">
        <v>3.8085599999999997E-2</v>
      </c>
      <c r="D2888">
        <v>0.96963900000000003</v>
      </c>
      <c r="E2888">
        <v>5.95066E-2</v>
      </c>
      <c r="F2888">
        <v>17</v>
      </c>
    </row>
    <row r="2889" spans="1:6" x14ac:dyDescent="0.25">
      <c r="A2889" t="s">
        <v>2887</v>
      </c>
      <c r="B2889">
        <v>0.91820100000000004</v>
      </c>
      <c r="C2889">
        <v>8.24931E-2</v>
      </c>
      <c r="D2889">
        <v>1</v>
      </c>
      <c r="E2889">
        <v>0</v>
      </c>
      <c r="F2889">
        <v>25</v>
      </c>
    </row>
    <row r="2890" spans="1:6" x14ac:dyDescent="0.25">
      <c r="A2890" t="s">
        <v>2888</v>
      </c>
      <c r="B2890">
        <v>0.95354399999999995</v>
      </c>
      <c r="C2890">
        <v>1.8237E-2</v>
      </c>
      <c r="D2890">
        <v>1</v>
      </c>
      <c r="E2890">
        <v>0</v>
      </c>
      <c r="F2890">
        <v>14</v>
      </c>
    </row>
    <row r="2891" spans="1:6" x14ac:dyDescent="0.25">
      <c r="A2891" t="s">
        <v>2889</v>
      </c>
      <c r="B2891">
        <v>0.97343400000000002</v>
      </c>
      <c r="C2891">
        <v>1.47592E-2</v>
      </c>
      <c r="D2891">
        <v>1</v>
      </c>
      <c r="E2891">
        <v>0</v>
      </c>
      <c r="F2891">
        <v>27</v>
      </c>
    </row>
    <row r="2892" spans="1:6" x14ac:dyDescent="0.25">
      <c r="A2892" t="s">
        <v>2890</v>
      </c>
      <c r="B2892">
        <v>0.93658600000000003</v>
      </c>
      <c r="C2892">
        <v>2.94629E-2</v>
      </c>
      <c r="D2892">
        <v>0.99515799999999999</v>
      </c>
      <c r="E2892">
        <v>5.0025299999999998E-3</v>
      </c>
      <c r="F2892">
        <v>13</v>
      </c>
    </row>
    <row r="2893" spans="1:6" x14ac:dyDescent="0.25">
      <c r="A2893" t="s">
        <v>2891</v>
      </c>
      <c r="B2893">
        <v>0.89371999999999996</v>
      </c>
      <c r="C2893">
        <v>6.8021499999999999E-2</v>
      </c>
      <c r="D2893">
        <v>0.99992700000000001</v>
      </c>
      <c r="E2893">
        <v>1.42857E-4</v>
      </c>
      <c r="F2893">
        <v>41</v>
      </c>
    </row>
    <row r="2894" spans="1:6" x14ac:dyDescent="0.25">
      <c r="A2894" t="s">
        <v>2892</v>
      </c>
      <c r="B2894">
        <v>0.95532300000000003</v>
      </c>
      <c r="C2894">
        <v>4.4250200000000003E-2</v>
      </c>
      <c r="D2894">
        <v>1</v>
      </c>
      <c r="E2894">
        <v>0</v>
      </c>
      <c r="F2894">
        <v>32</v>
      </c>
    </row>
    <row r="2895" spans="1:6" x14ac:dyDescent="0.25">
      <c r="A2895" t="s">
        <v>2893</v>
      </c>
      <c r="B2895">
        <v>0.99761900000000003</v>
      </c>
      <c r="C2895">
        <v>4.6666700000000004E-3</v>
      </c>
      <c r="D2895">
        <v>1</v>
      </c>
      <c r="E2895">
        <v>0</v>
      </c>
      <c r="F2895">
        <v>20</v>
      </c>
    </row>
    <row r="2896" spans="1:6" x14ac:dyDescent="0.25">
      <c r="A2896" t="s">
        <v>2894</v>
      </c>
      <c r="B2896">
        <v>0.92111699999999996</v>
      </c>
      <c r="C2896">
        <v>8.2756800000000005E-2</v>
      </c>
      <c r="D2896">
        <v>1</v>
      </c>
      <c r="E2896">
        <v>0</v>
      </c>
      <c r="F2896">
        <v>19</v>
      </c>
    </row>
    <row r="2897" spans="1:6" x14ac:dyDescent="0.25">
      <c r="A2897" t="s">
        <v>2895</v>
      </c>
      <c r="B2897">
        <v>0.87901899999999999</v>
      </c>
      <c r="C2897">
        <v>7.8924999999999995E-2</v>
      </c>
      <c r="D2897">
        <v>1</v>
      </c>
      <c r="E2897">
        <v>0</v>
      </c>
      <c r="F2897">
        <v>29</v>
      </c>
    </row>
    <row r="2898" spans="1:6" x14ac:dyDescent="0.25">
      <c r="A2898" t="s">
        <v>2896</v>
      </c>
      <c r="B2898">
        <v>0.92538500000000001</v>
      </c>
      <c r="C2898">
        <v>1.8592299999999999E-2</v>
      </c>
      <c r="D2898">
        <v>1</v>
      </c>
      <c r="E2898">
        <v>0</v>
      </c>
      <c r="F2898">
        <v>39</v>
      </c>
    </row>
    <row r="2899" spans="1:6" x14ac:dyDescent="0.25">
      <c r="A2899" t="s">
        <v>2897</v>
      </c>
      <c r="B2899">
        <v>0.88474299999999995</v>
      </c>
      <c r="C2899">
        <v>5.0071999999999998E-2</v>
      </c>
      <c r="D2899">
        <v>1</v>
      </c>
      <c r="E2899">
        <v>0</v>
      </c>
      <c r="F2899">
        <v>56</v>
      </c>
    </row>
    <row r="2900" spans="1:6" x14ac:dyDescent="0.25">
      <c r="A2900" t="s">
        <v>2898</v>
      </c>
      <c r="B2900">
        <v>0.54560200000000003</v>
      </c>
      <c r="C2900">
        <v>7.8570000000000001E-2</v>
      </c>
      <c r="D2900">
        <v>0.98132900000000001</v>
      </c>
      <c r="E2900">
        <v>3.49837E-2</v>
      </c>
      <c r="F2900">
        <v>58</v>
      </c>
    </row>
    <row r="2901" spans="1:6" x14ac:dyDescent="0.25">
      <c r="A2901" t="s">
        <v>2899</v>
      </c>
      <c r="B2901">
        <v>0.91443300000000005</v>
      </c>
      <c r="C2901">
        <v>1.7172E-2</v>
      </c>
      <c r="D2901">
        <v>1</v>
      </c>
      <c r="E2901">
        <v>0</v>
      </c>
      <c r="F2901">
        <v>75</v>
      </c>
    </row>
    <row r="2902" spans="1:6" x14ac:dyDescent="0.25">
      <c r="A2902" t="s">
        <v>2900</v>
      </c>
      <c r="B2902">
        <v>0.98898200000000003</v>
      </c>
      <c r="C2902">
        <v>1.1938000000000001E-2</v>
      </c>
      <c r="D2902">
        <v>0.99778900000000004</v>
      </c>
      <c r="E2902">
        <v>2.72106E-3</v>
      </c>
      <c r="F2902">
        <v>75</v>
      </c>
    </row>
    <row r="2903" spans="1:6" x14ac:dyDescent="0.25">
      <c r="A2903" t="s">
        <v>2901</v>
      </c>
      <c r="B2903">
        <v>0.92749700000000002</v>
      </c>
      <c r="C2903">
        <v>2.1625599999999998E-2</v>
      </c>
      <c r="D2903">
        <v>0.98862399999999995</v>
      </c>
      <c r="E2903">
        <v>1.6923400000000002E-2</v>
      </c>
      <c r="F2903">
        <v>62</v>
      </c>
    </row>
    <row r="2904" spans="1:6" x14ac:dyDescent="0.25">
      <c r="A2904" t="s">
        <v>2902</v>
      </c>
      <c r="B2904">
        <v>0.87165199999999998</v>
      </c>
      <c r="C2904">
        <v>2.3784599999999999E-2</v>
      </c>
      <c r="D2904">
        <v>0.99977400000000005</v>
      </c>
      <c r="E2904">
        <v>4.4323799999999999E-4</v>
      </c>
      <c r="F2904">
        <v>67</v>
      </c>
    </row>
    <row r="2905" spans="1:6" x14ac:dyDescent="0.25">
      <c r="A2905" t="s">
        <v>2903</v>
      </c>
      <c r="B2905">
        <v>0.96980699999999997</v>
      </c>
      <c r="C2905">
        <v>2.1115399999999999E-2</v>
      </c>
      <c r="D2905">
        <v>0.99932200000000004</v>
      </c>
      <c r="E2905">
        <v>7.4168599999999997E-4</v>
      </c>
      <c r="F2905">
        <v>67</v>
      </c>
    </row>
    <row r="2906" spans="1:6" x14ac:dyDescent="0.25">
      <c r="A2906" t="s">
        <v>2904</v>
      </c>
      <c r="B2906">
        <v>0.65721300000000005</v>
      </c>
      <c r="C2906">
        <v>0.123379</v>
      </c>
      <c r="D2906">
        <v>1</v>
      </c>
      <c r="E2906">
        <v>0</v>
      </c>
      <c r="F2906">
        <v>26</v>
      </c>
    </row>
    <row r="2907" spans="1:6" x14ac:dyDescent="0.25">
      <c r="A2907" t="s">
        <v>2905</v>
      </c>
      <c r="B2907">
        <v>0.88550099999999998</v>
      </c>
      <c r="C2907">
        <v>2.72523E-2</v>
      </c>
      <c r="D2907">
        <v>0.99074099999999998</v>
      </c>
      <c r="E2907">
        <v>1.2583499999999999E-2</v>
      </c>
      <c r="F2907">
        <v>27</v>
      </c>
    </row>
    <row r="2908" spans="1:6" x14ac:dyDescent="0.25">
      <c r="A2908" t="s">
        <v>2906</v>
      </c>
      <c r="B2908">
        <v>0.69962999999999997</v>
      </c>
      <c r="C2908">
        <v>0.11025500000000001</v>
      </c>
      <c r="D2908">
        <v>1</v>
      </c>
      <c r="E2908">
        <v>0</v>
      </c>
      <c r="F2908">
        <v>26</v>
      </c>
    </row>
    <row r="2909" spans="1:6" x14ac:dyDescent="0.25">
      <c r="A2909" t="s">
        <v>2907</v>
      </c>
      <c r="B2909">
        <v>0.97450899999999996</v>
      </c>
      <c r="C2909">
        <v>1.58646E-2</v>
      </c>
      <c r="D2909">
        <v>1</v>
      </c>
      <c r="E2909">
        <v>0</v>
      </c>
      <c r="F2909">
        <v>11</v>
      </c>
    </row>
    <row r="2910" spans="1:6" x14ac:dyDescent="0.25">
      <c r="A2910" t="s">
        <v>2908</v>
      </c>
      <c r="B2910">
        <v>0.98114800000000002</v>
      </c>
      <c r="C2910">
        <v>1.81435E-2</v>
      </c>
      <c r="D2910">
        <v>1</v>
      </c>
      <c r="E2910">
        <v>0</v>
      </c>
      <c r="F2910">
        <v>31</v>
      </c>
    </row>
    <row r="2911" spans="1:6" x14ac:dyDescent="0.25">
      <c r="A2911" t="s">
        <v>2909</v>
      </c>
      <c r="B2911">
        <v>0.99133400000000005</v>
      </c>
      <c r="C2911">
        <v>7.8987999999999992E-3</v>
      </c>
      <c r="D2911">
        <v>1</v>
      </c>
      <c r="E2911">
        <v>0</v>
      </c>
      <c r="F2911">
        <v>18</v>
      </c>
    </row>
    <row r="2912" spans="1:6" x14ac:dyDescent="0.25">
      <c r="A2912" t="s">
        <v>2910</v>
      </c>
      <c r="B2912">
        <v>0.92172600000000005</v>
      </c>
      <c r="C2912">
        <v>8.9144600000000004E-2</v>
      </c>
      <c r="D2912">
        <v>1</v>
      </c>
      <c r="E2912">
        <v>0</v>
      </c>
      <c r="F2912">
        <v>27</v>
      </c>
    </row>
    <row r="2913" spans="1:6" x14ac:dyDescent="0.25">
      <c r="A2913" t="s">
        <v>2911</v>
      </c>
      <c r="B2913">
        <v>0.960449</v>
      </c>
      <c r="C2913">
        <v>3.3311100000000003E-2</v>
      </c>
      <c r="D2913">
        <v>1</v>
      </c>
      <c r="E2913">
        <v>0</v>
      </c>
      <c r="F2913">
        <v>22</v>
      </c>
    </row>
    <row r="2914" spans="1:6" x14ac:dyDescent="0.25">
      <c r="A2914" t="s">
        <v>2912</v>
      </c>
      <c r="B2914">
        <v>0.99627100000000002</v>
      </c>
      <c r="C2914">
        <v>4.34075E-3</v>
      </c>
      <c r="D2914">
        <v>0.99777499999999997</v>
      </c>
      <c r="E2914">
        <v>4.3604000000000004E-3</v>
      </c>
      <c r="F2914">
        <v>29</v>
      </c>
    </row>
    <row r="2915" spans="1:6" x14ac:dyDescent="0.25">
      <c r="A2915" t="s">
        <v>2913</v>
      </c>
      <c r="B2915">
        <v>0.99319000000000002</v>
      </c>
      <c r="C2915">
        <v>6.2720500000000004E-3</v>
      </c>
      <c r="D2915">
        <v>1</v>
      </c>
      <c r="E2915">
        <v>0</v>
      </c>
      <c r="F2915">
        <v>45</v>
      </c>
    </row>
    <row r="2916" spans="1:6" x14ac:dyDescent="0.25">
      <c r="A2916" t="s">
        <v>2914</v>
      </c>
      <c r="B2916">
        <v>0.88855899999999999</v>
      </c>
      <c r="C2916">
        <v>8.4054100000000007E-2</v>
      </c>
      <c r="D2916">
        <v>1</v>
      </c>
      <c r="E2916">
        <v>0</v>
      </c>
      <c r="F2916">
        <v>31</v>
      </c>
    </row>
    <row r="2917" spans="1:6" x14ac:dyDescent="0.25">
      <c r="A2917" t="s">
        <v>2915</v>
      </c>
      <c r="B2917">
        <v>0.99623300000000004</v>
      </c>
      <c r="C2917">
        <v>5.8088300000000001E-3</v>
      </c>
      <c r="D2917">
        <v>1</v>
      </c>
      <c r="E2917">
        <v>0</v>
      </c>
      <c r="F2917">
        <v>10</v>
      </c>
    </row>
    <row r="2918" spans="1:6" x14ac:dyDescent="0.25">
      <c r="A2918" t="s">
        <v>2916</v>
      </c>
      <c r="B2918">
        <v>0.96862800000000004</v>
      </c>
      <c r="C2918">
        <v>6.14882E-2</v>
      </c>
      <c r="D2918">
        <v>1</v>
      </c>
      <c r="E2918">
        <v>0</v>
      </c>
      <c r="F2918">
        <v>11</v>
      </c>
    </row>
    <row r="2919" spans="1:6" x14ac:dyDescent="0.25">
      <c r="A2919" t="s">
        <v>2917</v>
      </c>
      <c r="B2919">
        <v>0.96132399999999996</v>
      </c>
      <c r="C2919">
        <v>2.18246E-2</v>
      </c>
      <c r="D2919">
        <v>1</v>
      </c>
      <c r="E2919">
        <v>0</v>
      </c>
      <c r="F2919">
        <v>54</v>
      </c>
    </row>
    <row r="2920" spans="1:6" x14ac:dyDescent="0.25">
      <c r="A2920" t="s">
        <v>2918</v>
      </c>
      <c r="B2920">
        <v>0.97971600000000003</v>
      </c>
      <c r="C2920">
        <v>2.6887500000000002E-2</v>
      </c>
      <c r="D2920">
        <v>1</v>
      </c>
      <c r="E2920">
        <v>0</v>
      </c>
      <c r="F2920">
        <v>30</v>
      </c>
    </row>
    <row r="2921" spans="1:6" x14ac:dyDescent="0.25">
      <c r="A2921" t="s">
        <v>2919</v>
      </c>
      <c r="B2921">
        <v>1</v>
      </c>
      <c r="C2921" s="1">
        <v>1.08341E-14</v>
      </c>
      <c r="D2921">
        <v>1</v>
      </c>
      <c r="E2921">
        <v>0</v>
      </c>
      <c r="F2921">
        <v>15</v>
      </c>
    </row>
    <row r="2922" spans="1:6" x14ac:dyDescent="0.25">
      <c r="A2922" t="s">
        <v>2920</v>
      </c>
      <c r="B2922">
        <v>1</v>
      </c>
      <c r="C2922" s="1">
        <v>1.4053900000000001E-14</v>
      </c>
      <c r="D2922">
        <v>1</v>
      </c>
      <c r="E2922">
        <v>0</v>
      </c>
      <c r="F2922">
        <v>18</v>
      </c>
    </row>
    <row r="2923" spans="1:6" x14ac:dyDescent="0.25">
      <c r="A2923" t="s">
        <v>2921</v>
      </c>
      <c r="B2923">
        <v>0.89558400000000005</v>
      </c>
      <c r="C2923">
        <v>0.103296</v>
      </c>
      <c r="D2923">
        <v>1</v>
      </c>
      <c r="E2923">
        <v>0</v>
      </c>
      <c r="F2923">
        <v>18</v>
      </c>
    </row>
    <row r="2924" spans="1:6" x14ac:dyDescent="0.25">
      <c r="A2924" t="s">
        <v>2922</v>
      </c>
      <c r="B2924">
        <v>0.96243999999999996</v>
      </c>
      <c r="C2924">
        <v>1.0276499999999999E-2</v>
      </c>
      <c r="D2924">
        <v>1</v>
      </c>
      <c r="E2924">
        <v>0</v>
      </c>
      <c r="F2924">
        <v>18</v>
      </c>
    </row>
    <row r="2925" spans="1:6" x14ac:dyDescent="0.25">
      <c r="A2925" t="s">
        <v>2923</v>
      </c>
      <c r="B2925">
        <v>0.78066000000000002</v>
      </c>
      <c r="C2925">
        <v>3.4753100000000002E-2</v>
      </c>
      <c r="D2925">
        <v>1</v>
      </c>
      <c r="E2925">
        <v>0</v>
      </c>
      <c r="F2925">
        <v>18</v>
      </c>
    </row>
    <row r="2926" spans="1:6" x14ac:dyDescent="0.25">
      <c r="A2926" t="s">
        <v>2924</v>
      </c>
      <c r="B2926">
        <v>0.88930200000000004</v>
      </c>
      <c r="C2926">
        <v>3.2481500000000003E-2</v>
      </c>
      <c r="D2926">
        <v>1</v>
      </c>
      <c r="E2926">
        <v>0</v>
      </c>
      <c r="F2926">
        <v>25</v>
      </c>
    </row>
    <row r="2927" spans="1:6" x14ac:dyDescent="0.25">
      <c r="A2927" t="s">
        <v>2925</v>
      </c>
      <c r="B2927">
        <v>0.99444399999999999</v>
      </c>
      <c r="C2927">
        <v>1.08889E-2</v>
      </c>
      <c r="D2927">
        <v>1</v>
      </c>
      <c r="E2927">
        <v>0</v>
      </c>
      <c r="F2927">
        <v>18</v>
      </c>
    </row>
    <row r="2928" spans="1:6" x14ac:dyDescent="0.25">
      <c r="A2928" t="s">
        <v>2926</v>
      </c>
      <c r="B2928">
        <v>1</v>
      </c>
      <c r="C2928" s="1">
        <v>3.7088400000000001E-14</v>
      </c>
      <c r="D2928">
        <v>1</v>
      </c>
      <c r="E2928">
        <v>0</v>
      </c>
      <c r="F2928">
        <v>18</v>
      </c>
    </row>
    <row r="2929" spans="1:6" x14ac:dyDescent="0.25">
      <c r="A2929" t="s">
        <v>2927</v>
      </c>
      <c r="B2929">
        <v>1</v>
      </c>
      <c r="C2929" s="1">
        <v>1.3285900000000001E-14</v>
      </c>
      <c r="D2929">
        <v>1</v>
      </c>
      <c r="E2929">
        <v>0</v>
      </c>
      <c r="F2929">
        <v>21</v>
      </c>
    </row>
    <row r="2930" spans="1:6" x14ac:dyDescent="0.25">
      <c r="A2930" t="s">
        <v>2928</v>
      </c>
      <c r="B2930">
        <v>1</v>
      </c>
      <c r="C2930" s="1">
        <v>1.8014E-14</v>
      </c>
      <c r="D2930">
        <v>1</v>
      </c>
      <c r="E2930">
        <v>0</v>
      </c>
      <c r="F2930">
        <v>18</v>
      </c>
    </row>
    <row r="2931" spans="1:6" x14ac:dyDescent="0.25">
      <c r="A2931" t="s">
        <v>2929</v>
      </c>
      <c r="B2931">
        <v>0.99702400000000002</v>
      </c>
      <c r="C2931">
        <v>5.8333300000000003E-3</v>
      </c>
      <c r="D2931">
        <v>1</v>
      </c>
      <c r="E2931">
        <v>0</v>
      </c>
      <c r="F2931">
        <v>16</v>
      </c>
    </row>
    <row r="2932" spans="1:6" x14ac:dyDescent="0.25">
      <c r="A2932" t="s">
        <v>2930</v>
      </c>
      <c r="B2932">
        <v>0.99744200000000005</v>
      </c>
      <c r="C2932">
        <v>5.0127899999999996E-3</v>
      </c>
      <c r="D2932">
        <v>1</v>
      </c>
      <c r="E2932">
        <v>0</v>
      </c>
      <c r="F2932">
        <v>17</v>
      </c>
    </row>
    <row r="2933" spans="1:6" x14ac:dyDescent="0.25">
      <c r="A2933" t="s">
        <v>2931</v>
      </c>
      <c r="B2933">
        <v>0.98609899999999995</v>
      </c>
      <c r="C2933">
        <v>2.72464E-2</v>
      </c>
      <c r="D2933">
        <v>1</v>
      </c>
      <c r="E2933">
        <v>0</v>
      </c>
      <c r="F2933">
        <v>23</v>
      </c>
    </row>
    <row r="2934" spans="1:6" x14ac:dyDescent="0.25">
      <c r="A2934" t="s">
        <v>2932</v>
      </c>
      <c r="B2934">
        <v>0.95641299999999996</v>
      </c>
      <c r="C2934">
        <v>1.14792E-2</v>
      </c>
      <c r="D2934">
        <v>0.99966299999999997</v>
      </c>
      <c r="E2934">
        <v>4.6420400000000002E-4</v>
      </c>
      <c r="F2934">
        <v>107</v>
      </c>
    </row>
    <row r="2935" spans="1:6" x14ac:dyDescent="0.25">
      <c r="A2935" t="s">
        <v>2933</v>
      </c>
      <c r="B2935">
        <v>0.961538</v>
      </c>
      <c r="C2935">
        <v>4.0883000000000003E-2</v>
      </c>
      <c r="D2935">
        <v>1</v>
      </c>
      <c r="E2935">
        <v>0</v>
      </c>
      <c r="F2935">
        <v>18</v>
      </c>
    </row>
    <row r="2936" spans="1:6" x14ac:dyDescent="0.25">
      <c r="A2936" t="s">
        <v>2934</v>
      </c>
      <c r="B2936">
        <v>0.99626000000000003</v>
      </c>
      <c r="C2936">
        <v>7.1986899999999998E-3</v>
      </c>
      <c r="D2936">
        <v>1</v>
      </c>
      <c r="E2936">
        <v>0</v>
      </c>
      <c r="F2936">
        <v>16</v>
      </c>
    </row>
    <row r="2937" spans="1:6" x14ac:dyDescent="0.25">
      <c r="A2937" t="s">
        <v>2935</v>
      </c>
      <c r="B2937">
        <v>0.99932500000000002</v>
      </c>
      <c r="C2937">
        <v>1.3238799999999999E-3</v>
      </c>
      <c r="D2937">
        <v>1</v>
      </c>
      <c r="E2937">
        <v>0</v>
      </c>
      <c r="F2937">
        <v>18</v>
      </c>
    </row>
    <row r="2938" spans="1:6" x14ac:dyDescent="0.25">
      <c r="A2938" t="s">
        <v>2936</v>
      </c>
      <c r="B2938">
        <v>0.65509899999999999</v>
      </c>
      <c r="C2938">
        <v>0.185083</v>
      </c>
      <c r="D2938">
        <v>1</v>
      </c>
      <c r="E2938">
        <v>0</v>
      </c>
      <c r="F2938">
        <v>21</v>
      </c>
    </row>
    <row r="2939" spans="1:6" x14ac:dyDescent="0.25">
      <c r="A2939" t="s">
        <v>2937</v>
      </c>
      <c r="B2939">
        <v>0.972163</v>
      </c>
      <c r="C2939">
        <v>2.1163299999999999E-2</v>
      </c>
      <c r="D2939">
        <v>1</v>
      </c>
      <c r="E2939">
        <v>0</v>
      </c>
      <c r="F2939">
        <v>18</v>
      </c>
    </row>
    <row r="2940" spans="1:6" x14ac:dyDescent="0.25">
      <c r="A2940" t="s">
        <v>2938</v>
      </c>
      <c r="B2940">
        <v>1</v>
      </c>
      <c r="C2940" s="1">
        <v>2.01913E-14</v>
      </c>
      <c r="D2940">
        <v>1</v>
      </c>
      <c r="E2940">
        <v>0</v>
      </c>
      <c r="F2940">
        <v>18</v>
      </c>
    </row>
    <row r="2941" spans="1:6" x14ac:dyDescent="0.25">
      <c r="A2941" t="s">
        <v>2939</v>
      </c>
      <c r="B2941">
        <v>0.97958599999999996</v>
      </c>
      <c r="C2941">
        <v>1.6038E-2</v>
      </c>
      <c r="D2941">
        <v>1</v>
      </c>
      <c r="E2941">
        <v>0</v>
      </c>
      <c r="F2941">
        <v>18</v>
      </c>
    </row>
    <row r="2942" spans="1:6" x14ac:dyDescent="0.25">
      <c r="A2942" t="s">
        <v>2940</v>
      </c>
      <c r="B2942">
        <v>0.78502799999999995</v>
      </c>
      <c r="C2942">
        <v>0.11141</v>
      </c>
      <c r="D2942">
        <v>1</v>
      </c>
      <c r="E2942">
        <v>0</v>
      </c>
      <c r="F2942">
        <v>17</v>
      </c>
    </row>
    <row r="2943" spans="1:6" x14ac:dyDescent="0.25">
      <c r="A2943" t="s">
        <v>2941</v>
      </c>
      <c r="B2943">
        <v>1</v>
      </c>
      <c r="C2943" s="1">
        <v>5.4047599999999999E-15</v>
      </c>
      <c r="D2943">
        <v>1</v>
      </c>
      <c r="E2943">
        <v>0</v>
      </c>
      <c r="F2943">
        <v>23</v>
      </c>
    </row>
    <row r="2944" spans="1:6" x14ac:dyDescent="0.25">
      <c r="A2944" t="s">
        <v>2942</v>
      </c>
      <c r="B2944">
        <v>0.93805099999999997</v>
      </c>
      <c r="C2944">
        <v>1.9357699999999999E-2</v>
      </c>
      <c r="D2944">
        <v>1</v>
      </c>
      <c r="E2944">
        <v>0</v>
      </c>
      <c r="F2944">
        <v>22</v>
      </c>
    </row>
    <row r="2945" spans="1:6" x14ac:dyDescent="0.25">
      <c r="A2945" t="s">
        <v>2943</v>
      </c>
      <c r="B2945">
        <v>0.96907799999999999</v>
      </c>
      <c r="C2945">
        <v>2.1260600000000001E-2</v>
      </c>
      <c r="D2945">
        <v>1</v>
      </c>
      <c r="E2945">
        <v>0</v>
      </c>
      <c r="F2945">
        <v>19</v>
      </c>
    </row>
    <row r="2946" spans="1:6" x14ac:dyDescent="0.25">
      <c r="A2946" t="s">
        <v>2944</v>
      </c>
      <c r="B2946">
        <v>1</v>
      </c>
      <c r="C2946" s="1">
        <v>7.1999900000000005E-15</v>
      </c>
      <c r="D2946">
        <v>1</v>
      </c>
      <c r="E2946">
        <v>0</v>
      </c>
      <c r="F2946">
        <v>19</v>
      </c>
    </row>
    <row r="2947" spans="1:6" x14ac:dyDescent="0.25">
      <c r="A2947" t="s">
        <v>2945</v>
      </c>
      <c r="B2947">
        <v>0.74779399999999996</v>
      </c>
      <c r="C2947">
        <v>0.139318</v>
      </c>
      <c r="D2947">
        <v>1</v>
      </c>
      <c r="E2947">
        <v>0</v>
      </c>
      <c r="F2947">
        <v>17</v>
      </c>
    </row>
    <row r="2948" spans="1:6" x14ac:dyDescent="0.25">
      <c r="A2948" t="s">
        <v>2946</v>
      </c>
      <c r="B2948">
        <v>0.97809999999999997</v>
      </c>
      <c r="C2948">
        <v>2.6250300000000001E-2</v>
      </c>
      <c r="D2948">
        <v>1</v>
      </c>
      <c r="E2948">
        <v>0</v>
      </c>
      <c r="F2948">
        <v>17</v>
      </c>
    </row>
    <row r="2949" spans="1:6" x14ac:dyDescent="0.25">
      <c r="A2949" t="s">
        <v>2947</v>
      </c>
      <c r="B2949">
        <v>0.99246699999999999</v>
      </c>
      <c r="C2949">
        <v>5.4067200000000003E-3</v>
      </c>
      <c r="D2949">
        <v>0.99789600000000001</v>
      </c>
      <c r="E2949">
        <v>4.1245800000000001E-3</v>
      </c>
      <c r="F2949">
        <v>22</v>
      </c>
    </row>
    <row r="2950" spans="1:6" x14ac:dyDescent="0.25">
      <c r="A2950" t="s">
        <v>2948</v>
      </c>
      <c r="B2950">
        <v>1</v>
      </c>
      <c r="C2950" s="1">
        <v>2.1678599999999998E-14</v>
      </c>
      <c r="D2950">
        <v>1</v>
      </c>
      <c r="E2950">
        <v>0</v>
      </c>
      <c r="F2950">
        <v>23</v>
      </c>
    </row>
    <row r="2951" spans="1:6" x14ac:dyDescent="0.25">
      <c r="A2951" t="s">
        <v>2949</v>
      </c>
      <c r="B2951">
        <v>0.97860800000000003</v>
      </c>
      <c r="C2951">
        <v>1.53933E-2</v>
      </c>
      <c r="D2951">
        <v>1</v>
      </c>
      <c r="E2951">
        <v>0</v>
      </c>
      <c r="F2951">
        <v>27</v>
      </c>
    </row>
    <row r="2952" spans="1:6" x14ac:dyDescent="0.25">
      <c r="A2952" t="s">
        <v>2950</v>
      </c>
      <c r="B2952">
        <v>1</v>
      </c>
      <c r="C2952" s="1">
        <v>1.2212999999999999E-15</v>
      </c>
      <c r="D2952">
        <v>1</v>
      </c>
      <c r="E2952">
        <v>0</v>
      </c>
      <c r="F2952">
        <v>18</v>
      </c>
    </row>
    <row r="2953" spans="1:6" x14ac:dyDescent="0.25">
      <c r="A2953" t="s">
        <v>2951</v>
      </c>
      <c r="B2953">
        <v>0.95089199999999996</v>
      </c>
      <c r="C2953">
        <v>5.0693200000000001E-2</v>
      </c>
      <c r="D2953">
        <v>1</v>
      </c>
      <c r="E2953">
        <v>0</v>
      </c>
      <c r="F2953">
        <v>22</v>
      </c>
    </row>
    <row r="2954" spans="1:6" x14ac:dyDescent="0.25">
      <c r="A2954" t="s">
        <v>2952</v>
      </c>
      <c r="B2954">
        <v>0.90384200000000003</v>
      </c>
      <c r="C2954">
        <v>8.5334499999999994E-2</v>
      </c>
      <c r="D2954">
        <v>0.99797999999999998</v>
      </c>
      <c r="E2954">
        <v>3.9595999999999998E-3</v>
      </c>
      <c r="F2954">
        <v>15</v>
      </c>
    </row>
    <row r="2955" spans="1:6" x14ac:dyDescent="0.25">
      <c r="A2955" t="s">
        <v>2953</v>
      </c>
      <c r="B2955">
        <v>0.85436599999999996</v>
      </c>
      <c r="C2955">
        <v>0.11949899999999999</v>
      </c>
      <c r="D2955">
        <v>0.98124999999999996</v>
      </c>
      <c r="E2955">
        <v>3.6749999999999998E-2</v>
      </c>
      <c r="F2955">
        <v>17</v>
      </c>
    </row>
    <row r="2956" spans="1:6" x14ac:dyDescent="0.25">
      <c r="A2956" t="s">
        <v>2954</v>
      </c>
      <c r="B2956">
        <v>0.94695399999999996</v>
      </c>
      <c r="C2956">
        <v>4.8455699999999997E-2</v>
      </c>
      <c r="D2956">
        <v>1</v>
      </c>
      <c r="E2956">
        <v>0</v>
      </c>
      <c r="F2956">
        <v>14</v>
      </c>
    </row>
    <row r="2957" spans="1:6" x14ac:dyDescent="0.25">
      <c r="A2957" t="s">
        <v>2955</v>
      </c>
      <c r="B2957">
        <v>0.98980900000000005</v>
      </c>
      <c r="C2957">
        <v>1.0917899999999999E-2</v>
      </c>
      <c r="D2957">
        <v>1</v>
      </c>
      <c r="E2957">
        <v>0</v>
      </c>
      <c r="F2957">
        <v>15</v>
      </c>
    </row>
    <row r="2958" spans="1:6" x14ac:dyDescent="0.25">
      <c r="A2958" t="s">
        <v>2956</v>
      </c>
      <c r="B2958">
        <v>0.88201600000000002</v>
      </c>
      <c r="C2958">
        <v>7.2181400000000007E-2</v>
      </c>
      <c r="D2958">
        <v>1</v>
      </c>
      <c r="E2958">
        <v>0</v>
      </c>
      <c r="F2958">
        <v>12</v>
      </c>
    </row>
    <row r="2959" spans="1:6" x14ac:dyDescent="0.25">
      <c r="A2959" t="s">
        <v>2957</v>
      </c>
      <c r="B2959">
        <v>0.97825600000000001</v>
      </c>
      <c r="C2959">
        <v>2.3857799999999998E-2</v>
      </c>
      <c r="D2959">
        <v>1</v>
      </c>
      <c r="E2959">
        <v>0</v>
      </c>
      <c r="F2959">
        <v>10</v>
      </c>
    </row>
    <row r="2960" spans="1:6" x14ac:dyDescent="0.25">
      <c r="A2960" t="s">
        <v>2958</v>
      </c>
      <c r="B2960">
        <v>0.97253100000000003</v>
      </c>
      <c r="C2960">
        <v>1.8144799999999999E-2</v>
      </c>
      <c r="D2960">
        <v>1</v>
      </c>
      <c r="E2960">
        <v>0</v>
      </c>
      <c r="F2960">
        <v>22</v>
      </c>
    </row>
    <row r="2961" spans="1:6" x14ac:dyDescent="0.25">
      <c r="A2961" t="s">
        <v>2959</v>
      </c>
      <c r="B2961">
        <v>0.92476999999999998</v>
      </c>
      <c r="C2961">
        <v>2.9177100000000001E-2</v>
      </c>
      <c r="D2961">
        <v>1</v>
      </c>
      <c r="E2961">
        <v>0</v>
      </c>
      <c r="F2961">
        <v>33</v>
      </c>
    </row>
    <row r="2962" spans="1:6" x14ac:dyDescent="0.25">
      <c r="A2962" t="s">
        <v>2960</v>
      </c>
      <c r="B2962">
        <v>0.81643699999999997</v>
      </c>
      <c r="C2962">
        <v>6.6233100000000003E-2</v>
      </c>
      <c r="D2962">
        <v>1</v>
      </c>
      <c r="E2962">
        <v>0</v>
      </c>
      <c r="F2962">
        <v>25</v>
      </c>
    </row>
    <row r="2963" spans="1:6" x14ac:dyDescent="0.25">
      <c r="A2963" t="s">
        <v>2961</v>
      </c>
      <c r="B2963">
        <v>0.94913899999999995</v>
      </c>
      <c r="C2963">
        <v>2.8513199999999999E-2</v>
      </c>
      <c r="D2963">
        <v>0.99806600000000001</v>
      </c>
      <c r="E2963">
        <v>3.7910999999999999E-3</v>
      </c>
      <c r="F2963">
        <v>11</v>
      </c>
    </row>
    <row r="2964" spans="1:6" x14ac:dyDescent="0.25">
      <c r="A2964" t="s">
        <v>2962</v>
      </c>
      <c r="B2964">
        <v>0.93764400000000003</v>
      </c>
      <c r="C2964">
        <v>4.6538000000000003E-2</v>
      </c>
      <c r="D2964">
        <v>1</v>
      </c>
      <c r="E2964">
        <v>0</v>
      </c>
      <c r="F2964">
        <v>10</v>
      </c>
    </row>
    <row r="2965" spans="1:6" x14ac:dyDescent="0.25">
      <c r="A2965" t="s">
        <v>2963</v>
      </c>
      <c r="B2965">
        <v>0.74356100000000003</v>
      </c>
      <c r="C2965">
        <v>4.0437899999999999E-2</v>
      </c>
      <c r="D2965">
        <v>0.98146299999999997</v>
      </c>
      <c r="E2965">
        <v>3.6332000000000003E-2</v>
      </c>
      <c r="F2965">
        <v>12</v>
      </c>
    </row>
    <row r="2966" spans="1:6" x14ac:dyDescent="0.25">
      <c r="A2966" t="s">
        <v>2964</v>
      </c>
      <c r="B2966">
        <v>0.95296800000000004</v>
      </c>
      <c r="C2966">
        <v>2.5709599999999999E-2</v>
      </c>
      <c r="D2966">
        <v>1</v>
      </c>
      <c r="E2966">
        <v>0</v>
      </c>
      <c r="F2966">
        <v>10</v>
      </c>
    </row>
    <row r="2967" spans="1:6" x14ac:dyDescent="0.25">
      <c r="A2967" t="s">
        <v>2965</v>
      </c>
      <c r="B2967">
        <v>0.66526700000000005</v>
      </c>
      <c r="C2967">
        <v>0.105392</v>
      </c>
      <c r="D2967">
        <v>1</v>
      </c>
      <c r="E2967">
        <v>0</v>
      </c>
      <c r="F2967">
        <v>11</v>
      </c>
    </row>
    <row r="2968" spans="1:6" x14ac:dyDescent="0.25">
      <c r="A2968" t="s">
        <v>2966</v>
      </c>
      <c r="B2968">
        <v>1</v>
      </c>
      <c r="C2968" s="1">
        <v>3.3301500000000002E-14</v>
      </c>
      <c r="D2968">
        <v>1</v>
      </c>
      <c r="E2968">
        <v>0</v>
      </c>
      <c r="F2968">
        <v>15</v>
      </c>
    </row>
    <row r="2969" spans="1:6" x14ac:dyDescent="0.25">
      <c r="A2969" t="s">
        <v>2967</v>
      </c>
      <c r="B2969">
        <v>1</v>
      </c>
      <c r="C2969" s="1">
        <v>3.5484000000000001E-16</v>
      </c>
      <c r="D2969">
        <v>1</v>
      </c>
      <c r="E2969">
        <v>0</v>
      </c>
      <c r="F2969">
        <v>12</v>
      </c>
    </row>
    <row r="2970" spans="1:6" x14ac:dyDescent="0.25">
      <c r="A2970" t="s">
        <v>2968</v>
      </c>
      <c r="B2970">
        <v>0.95530000000000004</v>
      </c>
      <c r="C2970">
        <v>3.8559000000000003E-2</v>
      </c>
      <c r="D2970">
        <v>1</v>
      </c>
      <c r="E2970">
        <v>0</v>
      </c>
      <c r="F2970">
        <v>10</v>
      </c>
    </row>
    <row r="2971" spans="1:6" x14ac:dyDescent="0.25">
      <c r="A2971" t="s">
        <v>2969</v>
      </c>
      <c r="B2971">
        <v>0.58338999999999996</v>
      </c>
      <c r="C2971">
        <v>0.20447899999999999</v>
      </c>
      <c r="D2971">
        <v>1</v>
      </c>
      <c r="E2971">
        <v>0</v>
      </c>
      <c r="F2971">
        <v>12</v>
      </c>
    </row>
    <row r="2972" spans="1:6" x14ac:dyDescent="0.25">
      <c r="A2972" t="s">
        <v>2970</v>
      </c>
      <c r="B2972">
        <v>0.96379000000000004</v>
      </c>
      <c r="C2972">
        <v>1.4550199999999999E-2</v>
      </c>
      <c r="D2972">
        <v>1</v>
      </c>
      <c r="E2972">
        <v>0</v>
      </c>
      <c r="F2972">
        <v>11</v>
      </c>
    </row>
    <row r="2973" spans="1:6" x14ac:dyDescent="0.25">
      <c r="A2973" t="s">
        <v>2971</v>
      </c>
      <c r="B2973">
        <v>0.97532099999999999</v>
      </c>
      <c r="C2973">
        <v>3.8468200000000001E-2</v>
      </c>
      <c r="D2973">
        <v>0.97482599999999997</v>
      </c>
      <c r="E2973">
        <v>1.7359800000000002E-2</v>
      </c>
      <c r="F2973">
        <v>19</v>
      </c>
    </row>
    <row r="2974" spans="1:6" x14ac:dyDescent="0.25">
      <c r="A2974" t="s">
        <v>2972</v>
      </c>
      <c r="B2974">
        <v>0.99269399999999997</v>
      </c>
      <c r="C2974">
        <v>9.3502499999999992E-3</v>
      </c>
      <c r="D2974">
        <v>1</v>
      </c>
      <c r="E2974">
        <v>0</v>
      </c>
      <c r="F2974">
        <v>11</v>
      </c>
    </row>
    <row r="2975" spans="1:6" x14ac:dyDescent="0.25">
      <c r="A2975" t="s">
        <v>2973</v>
      </c>
      <c r="B2975">
        <v>0.98329800000000001</v>
      </c>
      <c r="C2975">
        <v>1.8023299999999999E-2</v>
      </c>
      <c r="D2975">
        <v>1</v>
      </c>
      <c r="E2975">
        <v>0</v>
      </c>
      <c r="F2975">
        <v>10</v>
      </c>
    </row>
    <row r="2976" spans="1:6" x14ac:dyDescent="0.25">
      <c r="A2976" t="s">
        <v>2974</v>
      </c>
      <c r="B2976">
        <v>1</v>
      </c>
      <c r="C2976" s="1">
        <v>4.0299400000000002E-15</v>
      </c>
      <c r="D2976">
        <v>1</v>
      </c>
      <c r="E2976">
        <v>0</v>
      </c>
      <c r="F2976">
        <v>19</v>
      </c>
    </row>
    <row r="2977" spans="1:6" x14ac:dyDescent="0.25">
      <c r="A2977" t="s">
        <v>2975</v>
      </c>
      <c r="B2977">
        <v>0.99615699999999996</v>
      </c>
      <c r="C2977">
        <v>3.4702000000000001E-3</v>
      </c>
      <c r="D2977">
        <v>1</v>
      </c>
      <c r="E2977">
        <v>0</v>
      </c>
      <c r="F2977">
        <v>20</v>
      </c>
    </row>
    <row r="2978" spans="1:6" x14ac:dyDescent="0.25">
      <c r="A2978" t="s">
        <v>2976</v>
      </c>
      <c r="B2978">
        <v>0.97857099999999997</v>
      </c>
      <c r="C2978">
        <v>4.2000000000000003E-2</v>
      </c>
      <c r="D2978">
        <v>1</v>
      </c>
      <c r="E2978">
        <v>0</v>
      </c>
      <c r="F2978">
        <v>10</v>
      </c>
    </row>
    <row r="2979" spans="1:6" x14ac:dyDescent="0.25">
      <c r="A2979" t="s">
        <v>2977</v>
      </c>
      <c r="B2979">
        <v>0.98121100000000006</v>
      </c>
      <c r="C2979">
        <v>8.0063200000000008E-3</v>
      </c>
      <c r="D2979">
        <v>1</v>
      </c>
      <c r="E2979">
        <v>0</v>
      </c>
      <c r="F2979">
        <v>21</v>
      </c>
    </row>
    <row r="2980" spans="1:6" x14ac:dyDescent="0.25">
      <c r="A2980" t="s">
        <v>2978</v>
      </c>
      <c r="B2980">
        <v>0.94614500000000001</v>
      </c>
      <c r="C2980">
        <v>2.5185800000000001E-2</v>
      </c>
      <c r="D2980">
        <v>0.99861699999999998</v>
      </c>
      <c r="E2980">
        <v>2.7105499999999999E-3</v>
      </c>
      <c r="F2980">
        <v>20</v>
      </c>
    </row>
    <row r="2981" spans="1:6" x14ac:dyDescent="0.25">
      <c r="A2981" t="s">
        <v>2979</v>
      </c>
      <c r="B2981">
        <v>0.93514699999999995</v>
      </c>
      <c r="C2981">
        <v>3.9108400000000001E-2</v>
      </c>
      <c r="D2981">
        <v>1</v>
      </c>
      <c r="E2981">
        <v>0</v>
      </c>
      <c r="F2981">
        <v>21</v>
      </c>
    </row>
    <row r="2982" spans="1:6" x14ac:dyDescent="0.25">
      <c r="A2982" t="s">
        <v>2980</v>
      </c>
      <c r="B2982">
        <v>0.98151600000000006</v>
      </c>
      <c r="C2982">
        <v>1.22363E-2</v>
      </c>
      <c r="D2982">
        <v>0.99319900000000005</v>
      </c>
      <c r="E2982">
        <v>1.0739E-2</v>
      </c>
      <c r="F2982">
        <v>19</v>
      </c>
    </row>
    <row r="2983" spans="1:6" x14ac:dyDescent="0.25">
      <c r="A2983" t="s">
        <v>2981</v>
      </c>
      <c r="B2983">
        <v>0.990452</v>
      </c>
      <c r="C2983">
        <v>9.8577300000000003E-3</v>
      </c>
      <c r="D2983">
        <v>1</v>
      </c>
      <c r="E2983">
        <v>0</v>
      </c>
      <c r="F2983">
        <v>24</v>
      </c>
    </row>
    <row r="2984" spans="1:6" x14ac:dyDescent="0.25">
      <c r="A2984" t="s">
        <v>2982</v>
      </c>
      <c r="B2984">
        <v>0.97971699999999995</v>
      </c>
      <c r="C2984">
        <v>1.409E-2</v>
      </c>
      <c r="D2984">
        <v>1</v>
      </c>
      <c r="E2984">
        <v>0</v>
      </c>
      <c r="F2984">
        <v>20</v>
      </c>
    </row>
    <row r="2985" spans="1:6" x14ac:dyDescent="0.25">
      <c r="A2985" t="s">
        <v>2983</v>
      </c>
      <c r="B2985">
        <v>0.87433399999999994</v>
      </c>
      <c r="C2985">
        <v>5.1180000000000003E-2</v>
      </c>
      <c r="D2985">
        <v>1</v>
      </c>
      <c r="E2985">
        <v>0</v>
      </c>
      <c r="F2985">
        <v>28</v>
      </c>
    </row>
    <row r="2986" spans="1:6" x14ac:dyDescent="0.25">
      <c r="A2986" t="s">
        <v>2984</v>
      </c>
      <c r="B2986">
        <v>0.88025900000000001</v>
      </c>
      <c r="C2986">
        <v>6.3740599999999994E-2</v>
      </c>
      <c r="D2986">
        <v>1</v>
      </c>
      <c r="E2986">
        <v>0</v>
      </c>
      <c r="F2986">
        <v>15</v>
      </c>
    </row>
    <row r="2987" spans="1:6" x14ac:dyDescent="0.25">
      <c r="A2987" t="s">
        <v>2985</v>
      </c>
      <c r="B2987">
        <v>1</v>
      </c>
      <c r="C2987" s="1">
        <v>3.4454300000000001E-15</v>
      </c>
      <c r="D2987">
        <v>1</v>
      </c>
      <c r="E2987">
        <v>0</v>
      </c>
      <c r="F2987">
        <v>15</v>
      </c>
    </row>
    <row r="2988" spans="1:6" x14ac:dyDescent="0.25">
      <c r="A2988" t="s">
        <v>2986</v>
      </c>
      <c r="B2988">
        <v>0.99071600000000004</v>
      </c>
      <c r="C2988">
        <v>1.8196299999999999E-2</v>
      </c>
      <c r="D2988">
        <v>1</v>
      </c>
      <c r="E2988">
        <v>0</v>
      </c>
      <c r="F2988">
        <v>13</v>
      </c>
    </row>
    <row r="2989" spans="1:6" x14ac:dyDescent="0.25">
      <c r="A2989" t="s">
        <v>2987</v>
      </c>
      <c r="B2989">
        <v>0.99722200000000005</v>
      </c>
      <c r="C2989">
        <v>3.8734899999999998E-3</v>
      </c>
      <c r="D2989">
        <v>1</v>
      </c>
      <c r="E2989">
        <v>0</v>
      </c>
      <c r="F2989">
        <v>10</v>
      </c>
    </row>
    <row r="2990" spans="1:6" x14ac:dyDescent="0.25">
      <c r="A2990" t="s">
        <v>2988</v>
      </c>
      <c r="B2990">
        <v>0.95777000000000001</v>
      </c>
      <c r="C2990">
        <v>1.5343900000000001E-2</v>
      </c>
      <c r="D2990">
        <v>1</v>
      </c>
      <c r="E2990">
        <v>0</v>
      </c>
      <c r="F2990">
        <v>17</v>
      </c>
    </row>
    <row r="2991" spans="1:6" x14ac:dyDescent="0.25">
      <c r="A2991" t="s">
        <v>2989</v>
      </c>
      <c r="B2991">
        <v>0.97969300000000004</v>
      </c>
      <c r="C2991">
        <v>1.4070300000000001E-2</v>
      </c>
      <c r="D2991">
        <v>1</v>
      </c>
      <c r="E2991">
        <v>0</v>
      </c>
      <c r="F2991">
        <v>19</v>
      </c>
    </row>
    <row r="2992" spans="1:6" x14ac:dyDescent="0.25">
      <c r="A2992" t="s">
        <v>2990</v>
      </c>
      <c r="B2992">
        <v>0.90849400000000002</v>
      </c>
      <c r="C2992">
        <v>2.2008300000000001E-2</v>
      </c>
      <c r="D2992">
        <v>1</v>
      </c>
      <c r="E2992">
        <v>0</v>
      </c>
      <c r="F2992">
        <v>19</v>
      </c>
    </row>
    <row r="2993" spans="1:6" x14ac:dyDescent="0.25">
      <c r="A2993" t="s">
        <v>2991</v>
      </c>
      <c r="B2993">
        <v>0.96549700000000005</v>
      </c>
      <c r="C2993">
        <v>2.0664499999999999E-2</v>
      </c>
      <c r="D2993">
        <v>1</v>
      </c>
      <c r="E2993">
        <v>0</v>
      </c>
      <c r="F2993">
        <v>19</v>
      </c>
    </row>
    <row r="2994" spans="1:6" x14ac:dyDescent="0.25">
      <c r="A2994" t="s">
        <v>2992</v>
      </c>
      <c r="B2994">
        <v>0.98358100000000004</v>
      </c>
      <c r="C2994">
        <v>9.2652299999999993E-3</v>
      </c>
      <c r="D2994">
        <v>1</v>
      </c>
      <c r="E2994">
        <v>0</v>
      </c>
      <c r="F2994">
        <v>19</v>
      </c>
    </row>
    <row r="2995" spans="1:6" x14ac:dyDescent="0.25">
      <c r="A2995" t="s">
        <v>2993</v>
      </c>
      <c r="B2995">
        <v>0.94298800000000005</v>
      </c>
      <c r="C2995">
        <v>2.2331199999999999E-2</v>
      </c>
      <c r="D2995">
        <v>0.97019500000000003</v>
      </c>
      <c r="E2995">
        <v>5.1996800000000003E-2</v>
      </c>
      <c r="F2995">
        <v>20</v>
      </c>
    </row>
    <row r="2996" spans="1:6" x14ac:dyDescent="0.25">
      <c r="A2996" t="s">
        <v>2994</v>
      </c>
      <c r="B2996">
        <v>0.96456900000000001</v>
      </c>
      <c r="C2996">
        <v>2.2342799999999999E-2</v>
      </c>
      <c r="D2996">
        <v>1</v>
      </c>
      <c r="E2996">
        <v>0</v>
      </c>
      <c r="F2996">
        <v>19</v>
      </c>
    </row>
    <row r="2997" spans="1:6" x14ac:dyDescent="0.25">
      <c r="A2997" t="s">
        <v>2995</v>
      </c>
      <c r="B2997">
        <v>0.985286</v>
      </c>
      <c r="C2997">
        <v>1.1565300000000001E-2</v>
      </c>
      <c r="D2997">
        <v>1</v>
      </c>
      <c r="E2997">
        <v>0</v>
      </c>
      <c r="F2997">
        <v>19</v>
      </c>
    </row>
    <row r="2998" spans="1:6" x14ac:dyDescent="0.25">
      <c r="A2998" t="s">
        <v>2996</v>
      </c>
      <c r="B2998">
        <v>0.96371300000000004</v>
      </c>
      <c r="C2998">
        <v>1.9788E-2</v>
      </c>
      <c r="D2998">
        <v>1</v>
      </c>
      <c r="E2998">
        <v>0</v>
      </c>
      <c r="F2998">
        <v>19</v>
      </c>
    </row>
    <row r="2999" spans="1:6" x14ac:dyDescent="0.25">
      <c r="A2999" t="s">
        <v>2997</v>
      </c>
      <c r="B2999">
        <v>0.92495499999999997</v>
      </c>
      <c r="C2999">
        <v>1.8693999999999999E-2</v>
      </c>
      <c r="D2999">
        <v>1</v>
      </c>
      <c r="E2999">
        <v>0</v>
      </c>
      <c r="F2999">
        <v>35</v>
      </c>
    </row>
    <row r="3000" spans="1:6" x14ac:dyDescent="0.25">
      <c r="A3000" t="s">
        <v>2998</v>
      </c>
      <c r="B3000">
        <v>0.97582400000000002</v>
      </c>
      <c r="C3000">
        <v>4.3902700000000003E-2</v>
      </c>
      <c r="D3000">
        <v>1</v>
      </c>
      <c r="E3000">
        <v>0</v>
      </c>
      <c r="F3000">
        <v>24</v>
      </c>
    </row>
    <row r="3001" spans="1:6" x14ac:dyDescent="0.25">
      <c r="A3001" t="s">
        <v>2999</v>
      </c>
      <c r="B3001">
        <v>0.98123099999999996</v>
      </c>
      <c r="C3001">
        <v>3.0854300000000001E-2</v>
      </c>
      <c r="D3001">
        <v>1</v>
      </c>
      <c r="E3001">
        <v>0</v>
      </c>
      <c r="F3001">
        <v>16</v>
      </c>
    </row>
    <row r="3002" spans="1:6" x14ac:dyDescent="0.25">
      <c r="A3002" t="s">
        <v>3000</v>
      </c>
      <c r="B3002">
        <v>0.94076099999999996</v>
      </c>
      <c r="C3002">
        <v>3.83755E-2</v>
      </c>
      <c r="D3002">
        <v>1</v>
      </c>
      <c r="E3002">
        <v>0</v>
      </c>
      <c r="F3002">
        <v>17</v>
      </c>
    </row>
    <row r="3003" spans="1:6" x14ac:dyDescent="0.25">
      <c r="A3003" t="s">
        <v>3001</v>
      </c>
      <c r="B3003">
        <v>0.65535600000000005</v>
      </c>
      <c r="C3003">
        <v>5.8928599999999998E-2</v>
      </c>
      <c r="D3003">
        <v>1</v>
      </c>
      <c r="E3003">
        <v>0</v>
      </c>
      <c r="F3003">
        <v>14</v>
      </c>
    </row>
    <row r="3004" spans="1:6" x14ac:dyDescent="0.25">
      <c r="A3004" t="s">
        <v>3002</v>
      </c>
      <c r="B3004">
        <v>0.95432300000000003</v>
      </c>
      <c r="C3004">
        <v>1.6747499999999998E-2</v>
      </c>
      <c r="D3004">
        <v>1</v>
      </c>
      <c r="E3004">
        <v>0</v>
      </c>
      <c r="F3004">
        <v>15</v>
      </c>
    </row>
    <row r="3005" spans="1:6" x14ac:dyDescent="0.25">
      <c r="A3005" t="s">
        <v>3003</v>
      </c>
      <c r="B3005">
        <v>0.92079800000000001</v>
      </c>
      <c r="C3005">
        <v>2.1373799999999998E-2</v>
      </c>
      <c r="D3005">
        <v>1</v>
      </c>
      <c r="E3005">
        <v>0</v>
      </c>
      <c r="F3005">
        <v>15</v>
      </c>
    </row>
    <row r="3006" spans="1:6" x14ac:dyDescent="0.25">
      <c r="A3006" t="s">
        <v>3004</v>
      </c>
      <c r="B3006">
        <v>0.99381699999999995</v>
      </c>
      <c r="C3006">
        <v>1.11164E-2</v>
      </c>
      <c r="D3006">
        <v>0.99990800000000002</v>
      </c>
      <c r="E3006">
        <v>1.8011599999999999E-4</v>
      </c>
      <c r="F3006">
        <v>15</v>
      </c>
    </row>
    <row r="3007" spans="1:6" x14ac:dyDescent="0.25">
      <c r="A3007" t="s">
        <v>3005</v>
      </c>
      <c r="B3007">
        <v>0.95863299999999996</v>
      </c>
      <c r="C3007">
        <v>2.9444999999999999E-2</v>
      </c>
      <c r="D3007">
        <v>1</v>
      </c>
      <c r="E3007">
        <v>0</v>
      </c>
      <c r="F3007">
        <v>41</v>
      </c>
    </row>
    <row r="3008" spans="1:6" x14ac:dyDescent="0.25">
      <c r="A3008" t="s">
        <v>3006</v>
      </c>
      <c r="B3008">
        <v>0.99275599999999997</v>
      </c>
      <c r="C3008">
        <v>6.5559499999999996E-3</v>
      </c>
      <c r="D3008">
        <v>1</v>
      </c>
      <c r="E3008">
        <v>0</v>
      </c>
      <c r="F3008">
        <v>15</v>
      </c>
    </row>
    <row r="3009" spans="1:6" x14ac:dyDescent="0.25">
      <c r="A3009" t="s">
        <v>3007</v>
      </c>
      <c r="B3009">
        <v>0.94894100000000003</v>
      </c>
      <c r="C3009">
        <v>1.42408E-2</v>
      </c>
      <c r="D3009">
        <v>1</v>
      </c>
      <c r="E3009">
        <v>0</v>
      </c>
      <c r="F3009">
        <v>15</v>
      </c>
    </row>
    <row r="3010" spans="1:6" x14ac:dyDescent="0.25">
      <c r="A3010" t="s">
        <v>3008</v>
      </c>
      <c r="B3010">
        <v>0.97272700000000001</v>
      </c>
      <c r="C3010">
        <v>1.3363999999999999E-2</v>
      </c>
      <c r="D3010">
        <v>1</v>
      </c>
      <c r="E3010">
        <v>0</v>
      </c>
      <c r="F3010">
        <v>15</v>
      </c>
    </row>
    <row r="3011" spans="1:6" x14ac:dyDescent="0.25">
      <c r="A3011" t="s">
        <v>3009</v>
      </c>
      <c r="B3011">
        <v>0.97384899999999996</v>
      </c>
      <c r="C3011">
        <v>4.3268899999999999E-2</v>
      </c>
      <c r="D3011">
        <v>1</v>
      </c>
      <c r="E3011">
        <v>0</v>
      </c>
      <c r="F3011">
        <v>16</v>
      </c>
    </row>
    <row r="3012" spans="1:6" x14ac:dyDescent="0.25">
      <c r="A3012" t="s">
        <v>3010</v>
      </c>
      <c r="B3012">
        <v>0.97816899999999996</v>
      </c>
      <c r="C3012">
        <v>2.49067E-2</v>
      </c>
      <c r="D3012">
        <v>0.98266699999999996</v>
      </c>
      <c r="E3012">
        <v>1.81266E-2</v>
      </c>
      <c r="F3012">
        <v>14</v>
      </c>
    </row>
    <row r="3013" spans="1:6" x14ac:dyDescent="0.25">
      <c r="A3013" t="s">
        <v>3011</v>
      </c>
      <c r="B3013">
        <v>0.96190600000000004</v>
      </c>
      <c r="C3013">
        <v>2.1336000000000001E-2</v>
      </c>
      <c r="D3013">
        <v>0.99247600000000002</v>
      </c>
      <c r="E3013">
        <v>1.00941E-2</v>
      </c>
      <c r="F3013">
        <v>14</v>
      </c>
    </row>
    <row r="3014" spans="1:6" x14ac:dyDescent="0.25">
      <c r="A3014" t="s">
        <v>3012</v>
      </c>
      <c r="B3014">
        <v>0.89007199999999997</v>
      </c>
      <c r="C3014">
        <v>0.16359399999999999</v>
      </c>
      <c r="D3014">
        <v>1</v>
      </c>
      <c r="E3014">
        <v>0</v>
      </c>
      <c r="F3014">
        <v>10</v>
      </c>
    </row>
    <row r="3015" spans="1:6" x14ac:dyDescent="0.25">
      <c r="A3015" t="s">
        <v>3013</v>
      </c>
      <c r="B3015">
        <v>0.82856200000000002</v>
      </c>
      <c r="C3015">
        <v>7.8337699999999996E-2</v>
      </c>
      <c r="D3015">
        <v>0.98406800000000005</v>
      </c>
      <c r="E3015">
        <v>3.1226299999999999E-2</v>
      </c>
      <c r="F3015">
        <v>35</v>
      </c>
    </row>
    <row r="3016" spans="1:6" x14ac:dyDescent="0.25">
      <c r="A3016" t="s">
        <v>3014</v>
      </c>
      <c r="B3016">
        <v>0.969557</v>
      </c>
      <c r="C3016">
        <v>9.6210199999999992E-3</v>
      </c>
      <c r="D3016">
        <v>1</v>
      </c>
      <c r="E3016">
        <v>0</v>
      </c>
      <c r="F3016">
        <v>37</v>
      </c>
    </row>
    <row r="3017" spans="1:6" x14ac:dyDescent="0.25">
      <c r="A3017" t="s">
        <v>3015</v>
      </c>
      <c r="B3017">
        <v>0.84039399999999997</v>
      </c>
      <c r="C3017">
        <v>7.5882099999999994E-2</v>
      </c>
      <c r="D3017">
        <v>1</v>
      </c>
      <c r="E3017">
        <v>0</v>
      </c>
      <c r="F3017">
        <v>36</v>
      </c>
    </row>
    <row r="3018" spans="1:6" x14ac:dyDescent="0.25">
      <c r="A3018" t="s">
        <v>3016</v>
      </c>
      <c r="B3018">
        <v>0.99890500000000004</v>
      </c>
      <c r="C3018">
        <v>1.9515100000000001E-3</v>
      </c>
      <c r="D3018">
        <v>0.97146600000000005</v>
      </c>
      <c r="E3018">
        <v>5.5927200000000003E-2</v>
      </c>
      <c r="F3018">
        <v>18</v>
      </c>
    </row>
    <row r="3019" spans="1:6" x14ac:dyDescent="0.25">
      <c r="A3019" t="s">
        <v>3017</v>
      </c>
      <c r="B3019">
        <v>0.98371299999999995</v>
      </c>
      <c r="C3019">
        <v>2.1176199999999999E-2</v>
      </c>
      <c r="D3019">
        <v>0.99894899999999998</v>
      </c>
      <c r="E3019">
        <v>1.50629E-3</v>
      </c>
      <c r="F3019">
        <v>35</v>
      </c>
    </row>
    <row r="3020" spans="1:6" x14ac:dyDescent="0.25">
      <c r="A3020" t="s">
        <v>3018</v>
      </c>
      <c r="B3020">
        <v>0.97345999999999999</v>
      </c>
      <c r="C3020">
        <v>1.7164499999999999E-2</v>
      </c>
      <c r="D3020">
        <v>1</v>
      </c>
      <c r="E3020">
        <v>0</v>
      </c>
      <c r="F3020">
        <v>10</v>
      </c>
    </row>
    <row r="3021" spans="1:6" x14ac:dyDescent="0.25">
      <c r="A3021" t="s">
        <v>3019</v>
      </c>
      <c r="B3021">
        <v>0.85809500000000005</v>
      </c>
      <c r="C3021">
        <v>0.14202200000000001</v>
      </c>
      <c r="D3021">
        <v>1</v>
      </c>
      <c r="E3021">
        <v>0</v>
      </c>
      <c r="F3021">
        <v>13</v>
      </c>
    </row>
    <row r="3022" spans="1:6" x14ac:dyDescent="0.25">
      <c r="A3022" t="s">
        <v>3020</v>
      </c>
      <c r="B3022">
        <v>0.856464</v>
      </c>
      <c r="C3022">
        <v>0.14307700000000001</v>
      </c>
      <c r="D3022">
        <v>1</v>
      </c>
      <c r="E3022">
        <v>0</v>
      </c>
      <c r="F3022">
        <v>13</v>
      </c>
    </row>
    <row r="3023" spans="1:6" x14ac:dyDescent="0.25">
      <c r="A3023" t="s">
        <v>3021</v>
      </c>
      <c r="B3023">
        <v>0.96739699999999995</v>
      </c>
      <c r="C3023">
        <v>5.4075999999999999E-2</v>
      </c>
      <c r="D3023">
        <v>1</v>
      </c>
      <c r="E3023">
        <v>0</v>
      </c>
      <c r="F3023">
        <v>18</v>
      </c>
    </row>
    <row r="3024" spans="1:6" x14ac:dyDescent="0.25">
      <c r="A3024" t="s">
        <v>3022</v>
      </c>
      <c r="B3024">
        <v>0.99071900000000002</v>
      </c>
      <c r="C3024">
        <v>4.0481600000000003E-3</v>
      </c>
      <c r="D3024">
        <v>0.99577899999999997</v>
      </c>
      <c r="E3024">
        <v>8.2727300000000007E-3</v>
      </c>
      <c r="F3024">
        <v>20</v>
      </c>
    </row>
    <row r="3025" spans="1:6" x14ac:dyDescent="0.25">
      <c r="A3025" t="s">
        <v>3023</v>
      </c>
      <c r="B3025">
        <v>0.95255100000000004</v>
      </c>
      <c r="C3025">
        <v>3.17138E-2</v>
      </c>
      <c r="D3025">
        <v>1</v>
      </c>
      <c r="E3025">
        <v>0</v>
      </c>
      <c r="F3025">
        <v>14</v>
      </c>
    </row>
    <row r="3026" spans="1:6" x14ac:dyDescent="0.25">
      <c r="A3026" t="s">
        <v>3024</v>
      </c>
      <c r="B3026">
        <v>0.95999800000000002</v>
      </c>
      <c r="C3026">
        <v>1.29275E-2</v>
      </c>
      <c r="D3026">
        <v>0.97419699999999998</v>
      </c>
      <c r="E3026">
        <v>2.96224E-2</v>
      </c>
      <c r="F3026">
        <v>37</v>
      </c>
    </row>
    <row r="3027" spans="1:6" x14ac:dyDescent="0.25">
      <c r="A3027" t="s">
        <v>3025</v>
      </c>
      <c r="B3027">
        <v>0.81944499999999998</v>
      </c>
      <c r="C3027">
        <v>2.2540399999999999E-2</v>
      </c>
      <c r="D3027">
        <v>0.97880500000000004</v>
      </c>
      <c r="E3027">
        <v>2.92584E-2</v>
      </c>
      <c r="F3027">
        <v>37</v>
      </c>
    </row>
    <row r="3028" spans="1:6" x14ac:dyDescent="0.25">
      <c r="A3028" t="s">
        <v>3026</v>
      </c>
      <c r="B3028">
        <v>0.98473100000000002</v>
      </c>
      <c r="C3028">
        <v>1.4101799999999999E-2</v>
      </c>
      <c r="D3028">
        <v>0.98785800000000001</v>
      </c>
      <c r="E3028">
        <v>2.13724E-2</v>
      </c>
      <c r="F3028">
        <v>35</v>
      </c>
    </row>
    <row r="3029" spans="1:6" x14ac:dyDescent="0.25">
      <c r="A3029" t="s">
        <v>3027</v>
      </c>
      <c r="B3029">
        <v>0.88566699999999998</v>
      </c>
      <c r="C3029">
        <v>0.14060300000000001</v>
      </c>
      <c r="D3029">
        <v>0.98735899999999999</v>
      </c>
      <c r="E3029">
        <v>2.2421900000000002E-2</v>
      </c>
      <c r="F3029">
        <v>19</v>
      </c>
    </row>
    <row r="3030" spans="1:6" x14ac:dyDescent="0.25">
      <c r="A3030" t="s">
        <v>3028</v>
      </c>
      <c r="B3030">
        <v>1</v>
      </c>
      <c r="C3030" s="1">
        <v>5.1648200000000002E-14</v>
      </c>
      <c r="D3030">
        <v>1</v>
      </c>
      <c r="E3030">
        <v>0</v>
      </c>
      <c r="F3030">
        <v>10</v>
      </c>
    </row>
    <row r="3031" spans="1:6" x14ac:dyDescent="0.25">
      <c r="A3031" t="s">
        <v>3029</v>
      </c>
      <c r="B3031">
        <v>0.93803499999999995</v>
      </c>
      <c r="C3031">
        <v>2.15739E-2</v>
      </c>
      <c r="D3031">
        <v>1</v>
      </c>
      <c r="E3031">
        <v>0</v>
      </c>
      <c r="F3031">
        <v>12</v>
      </c>
    </row>
    <row r="3032" spans="1:6" x14ac:dyDescent="0.25">
      <c r="A3032" t="s">
        <v>3030</v>
      </c>
      <c r="B3032">
        <v>0.999413</v>
      </c>
      <c r="C3032">
        <v>1.1502299999999999E-3</v>
      </c>
      <c r="D3032">
        <v>1</v>
      </c>
      <c r="E3032">
        <v>0</v>
      </c>
      <c r="F3032">
        <v>12</v>
      </c>
    </row>
    <row r="3033" spans="1:6" x14ac:dyDescent="0.25">
      <c r="A3033" t="s">
        <v>3031</v>
      </c>
      <c r="B3033">
        <v>0.95267199999999996</v>
      </c>
      <c r="C3033">
        <v>7.6836700000000001E-3</v>
      </c>
      <c r="D3033">
        <v>1</v>
      </c>
      <c r="E3033">
        <v>0</v>
      </c>
      <c r="F3033">
        <v>20</v>
      </c>
    </row>
    <row r="3034" spans="1:6" x14ac:dyDescent="0.25">
      <c r="A3034" t="s">
        <v>3032</v>
      </c>
      <c r="B3034">
        <v>0.91615899999999995</v>
      </c>
      <c r="C3034">
        <v>7.8320600000000001E-3</v>
      </c>
      <c r="D3034">
        <v>1</v>
      </c>
      <c r="E3034">
        <v>0</v>
      </c>
      <c r="F3034">
        <v>20</v>
      </c>
    </row>
    <row r="3035" spans="1:6" x14ac:dyDescent="0.25">
      <c r="A3035" t="s">
        <v>3033</v>
      </c>
      <c r="B3035">
        <v>0.99520299999999995</v>
      </c>
      <c r="C3035">
        <v>4.0844999999999996E-3</v>
      </c>
      <c r="D3035">
        <v>1</v>
      </c>
      <c r="E3035">
        <v>0</v>
      </c>
      <c r="F3035">
        <v>18</v>
      </c>
    </row>
    <row r="3036" spans="1:6" x14ac:dyDescent="0.25">
      <c r="A3036" t="s">
        <v>3034</v>
      </c>
      <c r="B3036">
        <v>0.97465599999999997</v>
      </c>
      <c r="C3036">
        <v>1.4375600000000001E-2</v>
      </c>
      <c r="D3036">
        <v>1</v>
      </c>
      <c r="E3036">
        <v>0</v>
      </c>
      <c r="F3036">
        <v>17</v>
      </c>
    </row>
    <row r="3037" spans="1:6" x14ac:dyDescent="0.25">
      <c r="A3037" t="s">
        <v>3035</v>
      </c>
      <c r="B3037">
        <v>0.91180499999999998</v>
      </c>
      <c r="C3037">
        <v>2.9178300000000001E-2</v>
      </c>
      <c r="D3037">
        <v>1</v>
      </c>
      <c r="E3037">
        <v>0</v>
      </c>
      <c r="F3037">
        <v>17</v>
      </c>
    </row>
    <row r="3038" spans="1:6" x14ac:dyDescent="0.25">
      <c r="A3038" t="s">
        <v>3036</v>
      </c>
      <c r="B3038">
        <v>0.99659799999999998</v>
      </c>
      <c r="C3038">
        <v>3.29518E-3</v>
      </c>
      <c r="D3038">
        <v>1</v>
      </c>
      <c r="E3038">
        <v>0</v>
      </c>
      <c r="F3038">
        <v>17</v>
      </c>
    </row>
    <row r="3039" spans="1:6" x14ac:dyDescent="0.25">
      <c r="A3039" t="s">
        <v>3037</v>
      </c>
      <c r="B3039">
        <v>0.94122799999999995</v>
      </c>
      <c r="C3039">
        <v>1.74611E-2</v>
      </c>
      <c r="D3039">
        <v>1</v>
      </c>
      <c r="E3039">
        <v>0</v>
      </c>
      <c r="F3039">
        <v>15</v>
      </c>
    </row>
    <row r="3040" spans="1:6" x14ac:dyDescent="0.25">
      <c r="A3040" t="s">
        <v>3038</v>
      </c>
      <c r="B3040">
        <v>0.87545399999999995</v>
      </c>
      <c r="C3040">
        <v>2.7360099999999998E-2</v>
      </c>
      <c r="D3040">
        <v>1</v>
      </c>
      <c r="E3040">
        <v>0</v>
      </c>
      <c r="F3040">
        <v>17</v>
      </c>
    </row>
    <row r="3041" spans="1:6" x14ac:dyDescent="0.25">
      <c r="A3041" t="s">
        <v>3039</v>
      </c>
      <c r="B3041">
        <v>0.867842</v>
      </c>
      <c r="C3041">
        <v>1.35706E-2</v>
      </c>
      <c r="D3041">
        <v>1</v>
      </c>
      <c r="E3041">
        <v>0</v>
      </c>
      <c r="F3041">
        <v>17</v>
      </c>
    </row>
    <row r="3042" spans="1:6" x14ac:dyDescent="0.25">
      <c r="A3042" t="s">
        <v>3040</v>
      </c>
      <c r="B3042">
        <v>0.99485400000000002</v>
      </c>
      <c r="C3042">
        <v>4.9725300000000002E-3</v>
      </c>
      <c r="D3042">
        <v>1</v>
      </c>
      <c r="E3042">
        <v>0</v>
      </c>
      <c r="F3042">
        <v>16</v>
      </c>
    </row>
    <row r="3043" spans="1:6" x14ac:dyDescent="0.25">
      <c r="A3043" t="s">
        <v>3041</v>
      </c>
      <c r="B3043">
        <v>0.98572499999999996</v>
      </c>
      <c r="C3043">
        <v>6.6302599999999998E-3</v>
      </c>
      <c r="D3043">
        <v>0.99918700000000005</v>
      </c>
      <c r="E3043">
        <v>1.5937E-3</v>
      </c>
      <c r="F3043">
        <v>81</v>
      </c>
    </row>
    <row r="3044" spans="1:6" x14ac:dyDescent="0.25">
      <c r="A3044" t="s">
        <v>3042</v>
      </c>
      <c r="B3044">
        <v>0.94539899999999999</v>
      </c>
      <c r="C3044">
        <v>2.2089399999999999E-2</v>
      </c>
      <c r="D3044">
        <v>1</v>
      </c>
      <c r="E3044">
        <v>0</v>
      </c>
      <c r="F3044">
        <v>13</v>
      </c>
    </row>
    <row r="3045" spans="1:6" x14ac:dyDescent="0.25">
      <c r="A3045" t="s">
        <v>3043</v>
      </c>
      <c r="B3045">
        <v>0.98898699999999995</v>
      </c>
      <c r="C3045">
        <v>8.1757900000000005E-3</v>
      </c>
      <c r="D3045">
        <v>1</v>
      </c>
      <c r="E3045">
        <v>0</v>
      </c>
      <c r="F3045">
        <v>13</v>
      </c>
    </row>
    <row r="3046" spans="1:6" x14ac:dyDescent="0.25">
      <c r="A3046" t="s">
        <v>3044</v>
      </c>
      <c r="B3046">
        <v>0.98741100000000004</v>
      </c>
      <c r="C3046">
        <v>1.9199899999999999E-2</v>
      </c>
      <c r="D3046">
        <v>0.99807000000000001</v>
      </c>
      <c r="E3046">
        <v>2.8170999999999999E-3</v>
      </c>
      <c r="F3046">
        <v>29</v>
      </c>
    </row>
    <row r="3047" spans="1:6" x14ac:dyDescent="0.25">
      <c r="A3047" t="s">
        <v>3045</v>
      </c>
      <c r="B3047">
        <v>0.92756799999999995</v>
      </c>
      <c r="C3047">
        <v>1.9446499999999999E-2</v>
      </c>
      <c r="D3047">
        <v>0.96688499999999999</v>
      </c>
      <c r="E3047">
        <v>3.1426799999999998E-2</v>
      </c>
      <c r="F3047">
        <v>56</v>
      </c>
    </row>
    <row r="3048" spans="1:6" x14ac:dyDescent="0.25">
      <c r="A3048" t="s">
        <v>3046</v>
      </c>
      <c r="B3048">
        <v>1</v>
      </c>
      <c r="C3048" s="1">
        <v>6.8440800000000004E-14</v>
      </c>
      <c r="D3048">
        <v>1</v>
      </c>
      <c r="E3048">
        <v>0</v>
      </c>
      <c r="F3048">
        <v>13</v>
      </c>
    </row>
    <row r="3049" spans="1:6" x14ac:dyDescent="0.25">
      <c r="A3049" t="s">
        <v>3047</v>
      </c>
      <c r="B3049">
        <v>0.99030399999999996</v>
      </c>
      <c r="C3049">
        <v>9.5089000000000007E-3</v>
      </c>
      <c r="D3049">
        <v>1</v>
      </c>
      <c r="E3049">
        <v>0</v>
      </c>
      <c r="F3049">
        <v>27</v>
      </c>
    </row>
    <row r="3050" spans="1:6" x14ac:dyDescent="0.25">
      <c r="A3050" t="s">
        <v>3048</v>
      </c>
      <c r="B3050">
        <v>0.92741700000000005</v>
      </c>
      <c r="C3050">
        <v>6.3367499999999993E-2</v>
      </c>
      <c r="D3050">
        <v>1</v>
      </c>
      <c r="E3050">
        <v>0</v>
      </c>
      <c r="F3050">
        <v>16</v>
      </c>
    </row>
    <row r="3051" spans="1:6" x14ac:dyDescent="0.25">
      <c r="A3051" t="s">
        <v>3049</v>
      </c>
      <c r="B3051">
        <v>0.98002100000000003</v>
      </c>
      <c r="C3051">
        <v>1.1273500000000001E-2</v>
      </c>
      <c r="D3051">
        <v>0.99618700000000004</v>
      </c>
      <c r="E3051">
        <v>6.3738600000000003E-3</v>
      </c>
      <c r="F3051">
        <v>101</v>
      </c>
    </row>
    <row r="3052" spans="1:6" x14ac:dyDescent="0.25">
      <c r="A3052" t="s">
        <v>3050</v>
      </c>
      <c r="B3052">
        <v>0.97460999999999998</v>
      </c>
      <c r="C3052">
        <v>2.07952E-2</v>
      </c>
      <c r="D3052">
        <v>1</v>
      </c>
      <c r="E3052">
        <v>0</v>
      </c>
      <c r="F3052">
        <v>27</v>
      </c>
    </row>
    <row r="3053" spans="1:6" x14ac:dyDescent="0.25">
      <c r="A3053" t="s">
        <v>3051</v>
      </c>
      <c r="B3053">
        <v>0.96991099999999997</v>
      </c>
      <c r="C3053">
        <v>1.7453799999999998E-2</v>
      </c>
      <c r="D3053">
        <v>0.98145700000000002</v>
      </c>
      <c r="E3053">
        <v>1.8155600000000001E-2</v>
      </c>
      <c r="F3053">
        <v>21</v>
      </c>
    </row>
    <row r="3054" spans="1:6" x14ac:dyDescent="0.25">
      <c r="A3054" t="s">
        <v>3052</v>
      </c>
      <c r="B3054">
        <v>0.99045300000000003</v>
      </c>
      <c r="C3054">
        <v>7.1086999999999999E-3</v>
      </c>
      <c r="D3054">
        <v>1</v>
      </c>
      <c r="E3054">
        <v>0</v>
      </c>
      <c r="F3054">
        <v>40</v>
      </c>
    </row>
    <row r="3055" spans="1:6" x14ac:dyDescent="0.25">
      <c r="A3055" t="s">
        <v>3053</v>
      </c>
      <c r="B3055">
        <v>0.96776600000000002</v>
      </c>
      <c r="C3055">
        <v>3.5748799999999997E-2</v>
      </c>
      <c r="D3055">
        <v>1</v>
      </c>
      <c r="E3055">
        <v>0</v>
      </c>
      <c r="F3055">
        <v>34</v>
      </c>
    </row>
    <row r="3056" spans="1:6" x14ac:dyDescent="0.25">
      <c r="A3056" t="s">
        <v>3054</v>
      </c>
      <c r="B3056">
        <v>0.52860799999999997</v>
      </c>
      <c r="C3056">
        <v>0.150562</v>
      </c>
      <c r="D3056">
        <v>0.97717500000000002</v>
      </c>
      <c r="E3056">
        <v>4.4695699999999998E-2</v>
      </c>
      <c r="F3056">
        <v>14</v>
      </c>
    </row>
    <row r="3057" spans="1:6" x14ac:dyDescent="0.25">
      <c r="A3057" t="s">
        <v>3055</v>
      </c>
      <c r="B3057">
        <v>0.65347500000000003</v>
      </c>
      <c r="C3057">
        <v>6.3521400000000006E-2</v>
      </c>
      <c r="D3057">
        <v>0.99106499999999997</v>
      </c>
      <c r="E3057">
        <v>1.1302599999999999E-2</v>
      </c>
      <c r="F3057">
        <v>47</v>
      </c>
    </row>
    <row r="3058" spans="1:6" x14ac:dyDescent="0.25">
      <c r="A3058" t="s">
        <v>3056</v>
      </c>
      <c r="B3058">
        <v>0.98064200000000001</v>
      </c>
      <c r="C3058">
        <v>2.3011299999999998E-2</v>
      </c>
      <c r="D3058">
        <v>1</v>
      </c>
      <c r="E3058">
        <v>0</v>
      </c>
      <c r="F3058">
        <v>14</v>
      </c>
    </row>
    <row r="3059" spans="1:6" x14ac:dyDescent="0.25">
      <c r="A3059" t="s">
        <v>3057</v>
      </c>
      <c r="B3059">
        <v>0.58956399999999998</v>
      </c>
      <c r="C3059">
        <v>5.32807E-2</v>
      </c>
      <c r="D3059">
        <v>1</v>
      </c>
      <c r="E3059">
        <v>0</v>
      </c>
      <c r="F3059">
        <v>12</v>
      </c>
    </row>
    <row r="3060" spans="1:6" x14ac:dyDescent="0.25">
      <c r="A3060" t="s">
        <v>3058</v>
      </c>
      <c r="B3060">
        <v>0.98275599999999996</v>
      </c>
      <c r="C3060">
        <v>9.2113999999999998E-3</v>
      </c>
      <c r="D3060">
        <v>1</v>
      </c>
      <c r="E3060">
        <v>0</v>
      </c>
      <c r="F3060">
        <v>12</v>
      </c>
    </row>
    <row r="3061" spans="1:6" x14ac:dyDescent="0.25">
      <c r="A3061" t="s">
        <v>3059</v>
      </c>
      <c r="B3061">
        <v>1</v>
      </c>
      <c r="C3061" s="1">
        <v>6.3460499999999998E-15</v>
      </c>
      <c r="D3061">
        <v>1</v>
      </c>
      <c r="E3061">
        <v>0</v>
      </c>
      <c r="F3061">
        <v>10</v>
      </c>
    </row>
    <row r="3062" spans="1:6" x14ac:dyDescent="0.25">
      <c r="A3062" t="s">
        <v>3060</v>
      </c>
      <c r="B3062">
        <v>0.99999400000000005</v>
      </c>
      <c r="C3062" s="1">
        <v>9.1176099999999996E-6</v>
      </c>
      <c r="D3062">
        <v>1</v>
      </c>
      <c r="E3062">
        <v>0</v>
      </c>
      <c r="F3062">
        <v>26</v>
      </c>
    </row>
    <row r="3063" spans="1:6" x14ac:dyDescent="0.25">
      <c r="A3063" t="s">
        <v>3061</v>
      </c>
      <c r="B3063">
        <v>0.71063500000000002</v>
      </c>
      <c r="C3063">
        <v>0.111748</v>
      </c>
      <c r="D3063">
        <v>0.89710599999999996</v>
      </c>
      <c r="E3063">
        <v>7.4088600000000004E-2</v>
      </c>
      <c r="F3063">
        <v>26</v>
      </c>
    </row>
    <row r="3064" spans="1:6" x14ac:dyDescent="0.25">
      <c r="A3064" t="s">
        <v>3062</v>
      </c>
      <c r="B3064">
        <v>0.99942200000000003</v>
      </c>
      <c r="C3064">
        <v>3.7981199999999999E-4</v>
      </c>
      <c r="D3064">
        <v>1</v>
      </c>
      <c r="E3064">
        <v>0</v>
      </c>
      <c r="F3064">
        <v>10</v>
      </c>
    </row>
    <row r="3065" spans="1:6" x14ac:dyDescent="0.25">
      <c r="A3065" t="s">
        <v>3063</v>
      </c>
      <c r="B3065">
        <v>0.99583299999999997</v>
      </c>
      <c r="C3065">
        <v>5.8102400000000004E-3</v>
      </c>
      <c r="D3065">
        <v>1</v>
      </c>
      <c r="E3065">
        <v>0</v>
      </c>
      <c r="F3065">
        <v>10</v>
      </c>
    </row>
    <row r="3066" spans="1:6" x14ac:dyDescent="0.25">
      <c r="A3066" t="s">
        <v>3064</v>
      </c>
      <c r="B3066">
        <v>0.99640799999999996</v>
      </c>
      <c r="C3066">
        <v>7.0402299999999998E-3</v>
      </c>
      <c r="D3066">
        <v>1</v>
      </c>
      <c r="E3066">
        <v>0</v>
      </c>
      <c r="F3066">
        <v>12</v>
      </c>
    </row>
    <row r="3067" spans="1:6" x14ac:dyDescent="0.25">
      <c r="A3067" t="s">
        <v>3065</v>
      </c>
      <c r="B3067">
        <v>0.89004399999999995</v>
      </c>
      <c r="C3067">
        <v>7.2628100000000001E-2</v>
      </c>
      <c r="D3067">
        <v>0.95864099999999997</v>
      </c>
      <c r="E3067">
        <v>8.1063099999999999E-2</v>
      </c>
      <c r="F3067">
        <v>18</v>
      </c>
    </row>
    <row r="3068" spans="1:6" x14ac:dyDescent="0.25">
      <c r="A3068" t="s">
        <v>3066</v>
      </c>
      <c r="B3068">
        <v>0.91724600000000001</v>
      </c>
      <c r="C3068">
        <v>5.6121699999999997E-2</v>
      </c>
      <c r="D3068">
        <v>1</v>
      </c>
      <c r="E3068">
        <v>0</v>
      </c>
      <c r="F3068">
        <v>14</v>
      </c>
    </row>
    <row r="3069" spans="1:6" x14ac:dyDescent="0.25">
      <c r="A3069" t="s">
        <v>3067</v>
      </c>
      <c r="B3069">
        <v>0.96458500000000003</v>
      </c>
      <c r="C3069">
        <v>1.8575899999999999E-2</v>
      </c>
      <c r="D3069">
        <v>0.99921000000000004</v>
      </c>
      <c r="E3069">
        <v>1.5476699999999999E-3</v>
      </c>
      <c r="F3069">
        <v>14</v>
      </c>
    </row>
    <row r="3070" spans="1:6" x14ac:dyDescent="0.25">
      <c r="A3070" t="s">
        <v>3068</v>
      </c>
      <c r="B3070">
        <v>0.97717600000000004</v>
      </c>
      <c r="C3070">
        <v>8.8951299999999994E-3</v>
      </c>
      <c r="D3070">
        <v>1</v>
      </c>
      <c r="E3070">
        <v>0</v>
      </c>
      <c r="F3070">
        <v>13</v>
      </c>
    </row>
    <row r="3071" spans="1:6" x14ac:dyDescent="0.25">
      <c r="A3071" t="s">
        <v>3069</v>
      </c>
      <c r="B3071">
        <v>0.907752</v>
      </c>
      <c r="C3071">
        <v>4.0728399999999998E-2</v>
      </c>
      <c r="D3071">
        <v>0.991367</v>
      </c>
      <c r="E3071">
        <v>8.1270700000000001E-3</v>
      </c>
      <c r="F3071">
        <v>15</v>
      </c>
    </row>
    <row r="3072" spans="1:6" x14ac:dyDescent="0.25">
      <c r="A3072" t="s">
        <v>3070</v>
      </c>
      <c r="B3072">
        <v>0.99652099999999999</v>
      </c>
      <c r="C3072">
        <v>3.7031799999999999E-3</v>
      </c>
      <c r="D3072">
        <v>1</v>
      </c>
      <c r="E3072">
        <v>0</v>
      </c>
      <c r="F3072">
        <v>57</v>
      </c>
    </row>
    <row r="3073" spans="1:6" x14ac:dyDescent="0.25">
      <c r="A3073" t="s">
        <v>3071</v>
      </c>
      <c r="B3073">
        <v>0.99444200000000005</v>
      </c>
      <c r="C3073">
        <v>6.5362299999999996E-3</v>
      </c>
      <c r="D3073">
        <v>1</v>
      </c>
      <c r="E3073">
        <v>0</v>
      </c>
      <c r="F3073">
        <v>18</v>
      </c>
    </row>
    <row r="3074" spans="1:6" x14ac:dyDescent="0.25">
      <c r="A3074" t="s">
        <v>3072</v>
      </c>
      <c r="B3074">
        <v>0.91537299999999999</v>
      </c>
      <c r="C3074">
        <v>1.6586500000000001E-2</v>
      </c>
      <c r="D3074">
        <v>1</v>
      </c>
      <c r="E3074">
        <v>0</v>
      </c>
      <c r="F3074">
        <v>70</v>
      </c>
    </row>
    <row r="3075" spans="1:6" x14ac:dyDescent="0.25">
      <c r="A3075" t="s">
        <v>3073</v>
      </c>
      <c r="B3075">
        <v>0.98432699999999995</v>
      </c>
      <c r="C3075">
        <v>8.4216900000000008E-3</v>
      </c>
      <c r="D3075">
        <v>1</v>
      </c>
      <c r="E3075">
        <v>0</v>
      </c>
      <c r="F3075">
        <v>51</v>
      </c>
    </row>
    <row r="3076" spans="1:6" x14ac:dyDescent="0.25">
      <c r="A3076" t="s">
        <v>3074</v>
      </c>
      <c r="B3076">
        <v>0.934396</v>
      </c>
      <c r="C3076">
        <v>1.8559699999999998E-2</v>
      </c>
      <c r="D3076">
        <v>1</v>
      </c>
      <c r="E3076">
        <v>0</v>
      </c>
      <c r="F3076">
        <v>51</v>
      </c>
    </row>
    <row r="3077" spans="1:6" x14ac:dyDescent="0.25">
      <c r="A3077" t="s">
        <v>3075</v>
      </c>
      <c r="B3077">
        <v>0.95578300000000005</v>
      </c>
      <c r="C3077">
        <v>2.1211799999999999E-2</v>
      </c>
      <c r="D3077">
        <v>1</v>
      </c>
      <c r="E3077">
        <v>0</v>
      </c>
      <c r="F3077">
        <v>51</v>
      </c>
    </row>
    <row r="3078" spans="1:6" x14ac:dyDescent="0.25">
      <c r="A3078" t="s">
        <v>3076</v>
      </c>
      <c r="B3078">
        <v>0.98435300000000003</v>
      </c>
      <c r="C3078">
        <v>6.72721E-3</v>
      </c>
      <c r="D3078">
        <v>0.99981100000000001</v>
      </c>
      <c r="E3078">
        <v>3.69532E-4</v>
      </c>
      <c r="F3078">
        <v>51</v>
      </c>
    </row>
    <row r="3079" spans="1:6" x14ac:dyDescent="0.25">
      <c r="A3079" t="s">
        <v>3077</v>
      </c>
      <c r="B3079">
        <v>0.99258299999999999</v>
      </c>
      <c r="C3079">
        <v>6.0142599999999996E-3</v>
      </c>
      <c r="D3079">
        <v>0.96014200000000005</v>
      </c>
      <c r="E3079">
        <v>4.7542899999999999E-2</v>
      </c>
      <c r="F3079">
        <v>26</v>
      </c>
    </row>
    <row r="3080" spans="1:6" x14ac:dyDescent="0.25">
      <c r="A3080" t="s">
        <v>3078</v>
      </c>
      <c r="B3080">
        <v>0.92756300000000003</v>
      </c>
      <c r="C3080">
        <v>1.44963E-2</v>
      </c>
      <c r="D3080">
        <v>0.99969699999999995</v>
      </c>
      <c r="E3080">
        <v>5.9358000000000002E-4</v>
      </c>
      <c r="F3080">
        <v>26</v>
      </c>
    </row>
    <row r="3081" spans="1:6" x14ac:dyDescent="0.25">
      <c r="A3081" t="s">
        <v>3079</v>
      </c>
      <c r="B3081">
        <v>0.92276800000000003</v>
      </c>
      <c r="C3081">
        <v>1.4540000000000001E-2</v>
      </c>
      <c r="D3081">
        <v>0.99882499999999996</v>
      </c>
      <c r="E3081">
        <v>1.6363599999999999E-3</v>
      </c>
      <c r="F3081">
        <v>26</v>
      </c>
    </row>
    <row r="3082" spans="1:6" x14ac:dyDescent="0.25">
      <c r="A3082" t="s">
        <v>3080</v>
      </c>
      <c r="B3082">
        <v>0.98175299999999999</v>
      </c>
      <c r="C3082">
        <v>1.1469099999999999E-2</v>
      </c>
      <c r="D3082">
        <v>0.99846199999999996</v>
      </c>
      <c r="E3082">
        <v>3.0153799999999998E-3</v>
      </c>
      <c r="F3082">
        <v>26</v>
      </c>
    </row>
    <row r="3083" spans="1:6" x14ac:dyDescent="0.25">
      <c r="A3083" t="s">
        <v>3081</v>
      </c>
      <c r="B3083">
        <v>0.91567299999999996</v>
      </c>
      <c r="C3083">
        <v>5.7165500000000001E-2</v>
      </c>
      <c r="D3083">
        <v>0.99972399999999995</v>
      </c>
      <c r="E3083">
        <v>4.7879500000000001E-4</v>
      </c>
      <c r="F3083">
        <v>50</v>
      </c>
    </row>
    <row r="3084" spans="1:6" x14ac:dyDescent="0.25">
      <c r="A3084" t="s">
        <v>3082</v>
      </c>
      <c r="B3084">
        <v>0.92585700000000004</v>
      </c>
      <c r="C3084">
        <v>3.5979700000000003E-2</v>
      </c>
      <c r="D3084">
        <v>0.983066</v>
      </c>
      <c r="E3084">
        <v>3.3189799999999998E-2</v>
      </c>
      <c r="F3084">
        <v>27</v>
      </c>
    </row>
    <row r="3085" spans="1:6" x14ac:dyDescent="0.25">
      <c r="A3085" t="s">
        <v>3083</v>
      </c>
      <c r="B3085">
        <v>0.92156499999999997</v>
      </c>
      <c r="C3085">
        <v>3.14522E-2</v>
      </c>
      <c r="D3085">
        <v>0.996421</v>
      </c>
      <c r="E3085">
        <v>7.0140300000000001E-3</v>
      </c>
      <c r="F3085">
        <v>34</v>
      </c>
    </row>
    <row r="3086" spans="1:6" x14ac:dyDescent="0.25">
      <c r="A3086" t="s">
        <v>3084</v>
      </c>
      <c r="B3086">
        <v>0.977298</v>
      </c>
      <c r="C3086">
        <v>1.21318E-2</v>
      </c>
      <c r="D3086">
        <v>1</v>
      </c>
      <c r="E3086">
        <v>0</v>
      </c>
      <c r="F3086">
        <v>11</v>
      </c>
    </row>
    <row r="3087" spans="1:6" x14ac:dyDescent="0.25">
      <c r="A3087" t="s">
        <v>3085</v>
      </c>
      <c r="B3087">
        <v>0.88673500000000005</v>
      </c>
      <c r="C3087">
        <v>3.1692999999999999E-2</v>
      </c>
      <c r="D3087">
        <v>1</v>
      </c>
      <c r="E3087">
        <v>0</v>
      </c>
      <c r="F3087">
        <v>23</v>
      </c>
    </row>
    <row r="3088" spans="1:6" x14ac:dyDescent="0.25">
      <c r="A3088" t="s">
        <v>3086</v>
      </c>
      <c r="B3088">
        <v>0.96285699999999996</v>
      </c>
      <c r="C3088">
        <v>3.8252099999999997E-2</v>
      </c>
      <c r="D3088">
        <v>1</v>
      </c>
      <c r="E3088">
        <v>0</v>
      </c>
      <c r="F3088">
        <v>22</v>
      </c>
    </row>
    <row r="3089" spans="1:6" x14ac:dyDescent="0.25">
      <c r="A3089" t="s">
        <v>3087</v>
      </c>
      <c r="B3089">
        <v>0.99409400000000003</v>
      </c>
      <c r="C3089">
        <v>8.0147299999999994E-3</v>
      </c>
      <c r="D3089">
        <v>1</v>
      </c>
      <c r="E3089">
        <v>0</v>
      </c>
      <c r="F3089">
        <v>25</v>
      </c>
    </row>
    <row r="3090" spans="1:6" x14ac:dyDescent="0.25">
      <c r="A3090" t="s">
        <v>3088</v>
      </c>
      <c r="B3090">
        <v>0.97299100000000005</v>
      </c>
      <c r="C3090">
        <v>1.7247499999999999E-2</v>
      </c>
      <c r="D3090">
        <v>1</v>
      </c>
      <c r="E3090">
        <v>0</v>
      </c>
      <c r="F3090">
        <v>30</v>
      </c>
    </row>
    <row r="3091" spans="1:6" x14ac:dyDescent="0.25">
      <c r="A3091" t="s">
        <v>3089</v>
      </c>
      <c r="B3091">
        <v>0.97835099999999997</v>
      </c>
      <c r="C3091">
        <v>8.9865599999999993E-3</v>
      </c>
      <c r="D3091">
        <v>1</v>
      </c>
      <c r="E3091">
        <v>0</v>
      </c>
      <c r="F3091">
        <v>84</v>
      </c>
    </row>
    <row r="3092" spans="1:6" x14ac:dyDescent="0.25">
      <c r="A3092" t="s">
        <v>3090</v>
      </c>
      <c r="B3092">
        <v>0.95847700000000002</v>
      </c>
      <c r="C3092">
        <v>4.1575000000000001E-2</v>
      </c>
      <c r="D3092">
        <v>0.92155100000000001</v>
      </c>
      <c r="E3092">
        <v>0.103212</v>
      </c>
      <c r="F3092">
        <v>11</v>
      </c>
    </row>
    <row r="3093" spans="1:6" x14ac:dyDescent="0.25">
      <c r="A3093" t="s">
        <v>3091</v>
      </c>
      <c r="B3093">
        <v>0.98451200000000005</v>
      </c>
      <c r="C3093">
        <v>1.35389E-2</v>
      </c>
      <c r="D3093">
        <v>1</v>
      </c>
      <c r="E3093">
        <v>0</v>
      </c>
      <c r="F3093">
        <v>11</v>
      </c>
    </row>
    <row r="3094" spans="1:6" x14ac:dyDescent="0.25">
      <c r="A3094" t="s">
        <v>3092</v>
      </c>
      <c r="B3094">
        <v>0.94241900000000001</v>
      </c>
      <c r="C3094">
        <v>5.0973999999999998E-2</v>
      </c>
      <c r="D3094">
        <v>1</v>
      </c>
      <c r="E3094">
        <v>0</v>
      </c>
      <c r="F3094">
        <v>24</v>
      </c>
    </row>
    <row r="3095" spans="1:6" x14ac:dyDescent="0.25">
      <c r="A3095" t="s">
        <v>3093</v>
      </c>
      <c r="B3095">
        <v>0.91064599999999996</v>
      </c>
      <c r="C3095">
        <v>2.5839500000000001E-2</v>
      </c>
      <c r="D3095">
        <v>0.997861</v>
      </c>
      <c r="E3095">
        <v>4.1921900000000002E-3</v>
      </c>
      <c r="F3095">
        <v>25</v>
      </c>
    </row>
    <row r="3096" spans="1:6" x14ac:dyDescent="0.25">
      <c r="A3096" t="s">
        <v>3094</v>
      </c>
      <c r="B3096">
        <v>0.94057400000000002</v>
      </c>
      <c r="C3096">
        <v>3.4062299999999997E-2</v>
      </c>
      <c r="D3096">
        <v>0.97323300000000001</v>
      </c>
      <c r="E3096">
        <v>2.7746400000000001E-2</v>
      </c>
      <c r="F3096">
        <v>76</v>
      </c>
    </row>
    <row r="3097" spans="1:6" x14ac:dyDescent="0.25">
      <c r="A3097" t="s">
        <v>3095</v>
      </c>
      <c r="B3097">
        <v>0.92705400000000004</v>
      </c>
      <c r="C3097">
        <v>5.8445199999999998E-3</v>
      </c>
      <c r="D3097">
        <v>1</v>
      </c>
      <c r="E3097">
        <v>0</v>
      </c>
      <c r="F3097">
        <v>11</v>
      </c>
    </row>
    <row r="3098" spans="1:6" x14ac:dyDescent="0.25">
      <c r="A3098" t="s">
        <v>3096</v>
      </c>
      <c r="B3098">
        <v>0.92705400000000004</v>
      </c>
      <c r="C3098">
        <v>5.8445199999999998E-3</v>
      </c>
      <c r="D3098">
        <v>1</v>
      </c>
      <c r="E3098">
        <v>0</v>
      </c>
      <c r="F3098">
        <v>11</v>
      </c>
    </row>
    <row r="3099" spans="1:6" x14ac:dyDescent="0.25">
      <c r="A3099" t="s">
        <v>3097</v>
      </c>
      <c r="B3099">
        <v>0.94942400000000005</v>
      </c>
      <c r="C3099">
        <v>3.60749E-2</v>
      </c>
      <c r="D3099">
        <v>0.99658199999999997</v>
      </c>
      <c r="E3099">
        <v>5.6670100000000001E-3</v>
      </c>
      <c r="F3099">
        <v>14</v>
      </c>
    </row>
    <row r="3100" spans="1:6" x14ac:dyDescent="0.25">
      <c r="A3100" t="s">
        <v>3098</v>
      </c>
      <c r="B3100">
        <v>0.88740699999999995</v>
      </c>
      <c r="C3100">
        <v>7.0753499999999997E-2</v>
      </c>
      <c r="D3100">
        <v>0.97218599999999999</v>
      </c>
      <c r="E3100">
        <v>5.3944199999999998E-2</v>
      </c>
      <c r="F3100">
        <v>17</v>
      </c>
    </row>
    <row r="3101" spans="1:6" x14ac:dyDescent="0.25">
      <c r="A3101" t="s">
        <v>3099</v>
      </c>
      <c r="B3101">
        <v>0.91805099999999995</v>
      </c>
      <c r="C3101">
        <v>2.09867E-2</v>
      </c>
      <c r="D3101">
        <v>0.97246200000000005</v>
      </c>
      <c r="E3101">
        <v>5.3975299999999997E-2</v>
      </c>
      <c r="F3101">
        <v>17</v>
      </c>
    </row>
    <row r="3102" spans="1:6" x14ac:dyDescent="0.25">
      <c r="A3102" t="s">
        <v>3100</v>
      </c>
      <c r="B3102">
        <v>0.95516199999999996</v>
      </c>
      <c r="C3102">
        <v>8.1419099999999994E-2</v>
      </c>
      <c r="D3102">
        <v>1</v>
      </c>
      <c r="E3102">
        <v>0</v>
      </c>
      <c r="F3102">
        <v>24</v>
      </c>
    </row>
    <row r="3103" spans="1:6" x14ac:dyDescent="0.25">
      <c r="A3103" t="s">
        <v>3101</v>
      </c>
      <c r="B3103">
        <v>0.98923099999999997</v>
      </c>
      <c r="C3103">
        <v>2.11077E-2</v>
      </c>
      <c r="D3103">
        <v>1</v>
      </c>
      <c r="E3103">
        <v>0</v>
      </c>
      <c r="F3103">
        <v>10</v>
      </c>
    </row>
    <row r="3104" spans="1:6" x14ac:dyDescent="0.25">
      <c r="A3104" t="s">
        <v>3102</v>
      </c>
      <c r="B3104">
        <v>0.97936599999999996</v>
      </c>
      <c r="C3104">
        <v>9.9240600000000002E-3</v>
      </c>
      <c r="D3104">
        <v>0.99544299999999997</v>
      </c>
      <c r="E3104">
        <v>8.9322900000000007E-3</v>
      </c>
      <c r="F3104">
        <v>15</v>
      </c>
    </row>
    <row r="3105" spans="1:6" x14ac:dyDescent="0.25">
      <c r="A3105" t="s">
        <v>3103</v>
      </c>
      <c r="B3105">
        <v>0.90909099999999998</v>
      </c>
      <c r="C3105">
        <v>0.17818200000000001</v>
      </c>
      <c r="D3105">
        <v>1</v>
      </c>
      <c r="E3105">
        <v>0</v>
      </c>
      <c r="F3105">
        <v>11</v>
      </c>
    </row>
    <row r="3106" spans="1:6" x14ac:dyDescent="0.25">
      <c r="A3106" t="s">
        <v>3104</v>
      </c>
      <c r="B3106">
        <v>0.98641900000000005</v>
      </c>
      <c r="C3106">
        <v>1.59563E-2</v>
      </c>
      <c r="D3106">
        <v>1</v>
      </c>
      <c r="E3106">
        <v>0</v>
      </c>
      <c r="F3106">
        <v>10</v>
      </c>
    </row>
    <row r="3107" spans="1:6" x14ac:dyDescent="0.25">
      <c r="A3107" t="s">
        <v>3105</v>
      </c>
      <c r="B3107">
        <v>1</v>
      </c>
      <c r="C3107" s="1">
        <v>2.7022799999999999E-14</v>
      </c>
      <c r="D3107">
        <v>1</v>
      </c>
      <c r="E3107">
        <v>0</v>
      </c>
      <c r="F3107">
        <v>20</v>
      </c>
    </row>
    <row r="3108" spans="1:6" x14ac:dyDescent="0.25">
      <c r="A3108" t="s">
        <v>3106</v>
      </c>
      <c r="B3108">
        <v>0.97065199999999996</v>
      </c>
      <c r="C3108">
        <v>1.72199E-2</v>
      </c>
      <c r="D3108">
        <v>1</v>
      </c>
      <c r="E3108">
        <v>0</v>
      </c>
      <c r="F3108">
        <v>12</v>
      </c>
    </row>
    <row r="3109" spans="1:6" x14ac:dyDescent="0.25">
      <c r="A3109" t="s">
        <v>3107</v>
      </c>
      <c r="B3109">
        <v>0.99938899999999997</v>
      </c>
      <c r="C3109">
        <v>8.3405100000000004E-4</v>
      </c>
      <c r="D3109">
        <v>0.988954</v>
      </c>
      <c r="E3109">
        <v>1.44355E-2</v>
      </c>
      <c r="F3109">
        <v>10</v>
      </c>
    </row>
    <row r="3110" spans="1:6" x14ac:dyDescent="0.25">
      <c r="A3110" t="s">
        <v>3108</v>
      </c>
      <c r="B3110">
        <v>0.99763599999999997</v>
      </c>
      <c r="C3110">
        <v>4.63357E-3</v>
      </c>
      <c r="D3110">
        <v>1</v>
      </c>
      <c r="E3110">
        <v>0</v>
      </c>
      <c r="F3110">
        <v>12</v>
      </c>
    </row>
    <row r="3111" spans="1:6" x14ac:dyDescent="0.25">
      <c r="A3111" t="s">
        <v>3109</v>
      </c>
      <c r="B3111">
        <v>0.96793600000000002</v>
      </c>
      <c r="C3111">
        <v>2.8444799999999999E-2</v>
      </c>
      <c r="D3111">
        <v>0.99149500000000002</v>
      </c>
      <c r="E3111">
        <v>1.1640599999999999E-2</v>
      </c>
      <c r="F3111">
        <v>16</v>
      </c>
    </row>
    <row r="3112" spans="1:6" x14ac:dyDescent="0.25">
      <c r="A3112" t="s">
        <v>3110</v>
      </c>
      <c r="B3112">
        <v>0.97733599999999998</v>
      </c>
      <c r="C3112">
        <v>1.67555E-2</v>
      </c>
      <c r="D3112">
        <v>1</v>
      </c>
      <c r="E3112">
        <v>0</v>
      </c>
      <c r="F3112">
        <v>22</v>
      </c>
    </row>
    <row r="3113" spans="1:6" x14ac:dyDescent="0.25">
      <c r="A3113" t="s">
        <v>3111</v>
      </c>
      <c r="B3113">
        <v>0.96428599999999998</v>
      </c>
      <c r="C3113">
        <v>7.0000000000000007E-2</v>
      </c>
      <c r="D3113">
        <v>1</v>
      </c>
      <c r="E3113">
        <v>0</v>
      </c>
      <c r="F3113">
        <v>14</v>
      </c>
    </row>
    <row r="3114" spans="1:6" x14ac:dyDescent="0.25">
      <c r="A3114" t="s">
        <v>3112</v>
      </c>
      <c r="B3114">
        <v>0.95070600000000005</v>
      </c>
      <c r="C3114">
        <v>1.5211300000000001E-2</v>
      </c>
      <c r="D3114">
        <v>0.99668900000000005</v>
      </c>
      <c r="E3114">
        <v>6.4900699999999997E-3</v>
      </c>
      <c r="F3114">
        <v>12</v>
      </c>
    </row>
    <row r="3115" spans="1:6" x14ac:dyDescent="0.25">
      <c r="A3115" t="s">
        <v>3113</v>
      </c>
      <c r="B3115">
        <v>0.94024099999999999</v>
      </c>
      <c r="C3115">
        <v>8.0903199999999995E-2</v>
      </c>
      <c r="D3115">
        <v>1</v>
      </c>
      <c r="E3115">
        <v>0</v>
      </c>
      <c r="F3115">
        <v>17</v>
      </c>
    </row>
    <row r="3116" spans="1:6" x14ac:dyDescent="0.25">
      <c r="A3116" t="s">
        <v>3114</v>
      </c>
      <c r="B3116">
        <v>0.91452299999999997</v>
      </c>
      <c r="C3116">
        <v>3.4168499999999997E-2</v>
      </c>
      <c r="D3116">
        <v>0.95883099999999999</v>
      </c>
      <c r="E3116">
        <v>4.7009299999999997E-2</v>
      </c>
      <c r="F3116">
        <v>22</v>
      </c>
    </row>
    <row r="3117" spans="1:6" x14ac:dyDescent="0.25">
      <c r="A3117" t="s">
        <v>3115</v>
      </c>
      <c r="B3117">
        <v>0.99043099999999995</v>
      </c>
      <c r="C3117">
        <v>8.8082300000000002E-3</v>
      </c>
      <c r="D3117">
        <v>1</v>
      </c>
      <c r="E3117">
        <v>0</v>
      </c>
      <c r="F3117">
        <v>12</v>
      </c>
    </row>
    <row r="3118" spans="1:6" x14ac:dyDescent="0.25">
      <c r="A3118" t="s">
        <v>3116</v>
      </c>
      <c r="B3118">
        <v>0.90261000000000002</v>
      </c>
      <c r="C3118">
        <v>2.01648E-2</v>
      </c>
      <c r="D3118">
        <v>1</v>
      </c>
      <c r="E3118">
        <v>0</v>
      </c>
      <c r="F3118">
        <v>12</v>
      </c>
    </row>
    <row r="3119" spans="1:6" x14ac:dyDescent="0.25">
      <c r="A3119" t="s">
        <v>3117</v>
      </c>
      <c r="B3119">
        <v>0.94092100000000001</v>
      </c>
      <c r="C3119">
        <v>3.3215599999999998E-2</v>
      </c>
      <c r="D3119">
        <v>1</v>
      </c>
      <c r="E3119">
        <v>0</v>
      </c>
      <c r="F3119">
        <v>12</v>
      </c>
    </row>
    <row r="3120" spans="1:6" x14ac:dyDescent="0.25">
      <c r="A3120" t="s">
        <v>3118</v>
      </c>
      <c r="B3120">
        <v>1</v>
      </c>
      <c r="C3120" s="1">
        <v>3.5721299999999999E-15</v>
      </c>
      <c r="D3120">
        <v>1</v>
      </c>
      <c r="E3120">
        <v>0</v>
      </c>
      <c r="F3120">
        <v>12</v>
      </c>
    </row>
    <row r="3121" spans="1:6" x14ac:dyDescent="0.25">
      <c r="A3121" t="s">
        <v>3119</v>
      </c>
      <c r="B3121">
        <v>0.95560900000000004</v>
      </c>
      <c r="C3121">
        <v>1.65743E-2</v>
      </c>
      <c r="D3121">
        <v>1</v>
      </c>
      <c r="E3121">
        <v>0</v>
      </c>
      <c r="F3121">
        <v>18</v>
      </c>
    </row>
    <row r="3122" spans="1:6" x14ac:dyDescent="0.25">
      <c r="A3122" t="s">
        <v>3120</v>
      </c>
      <c r="B3122">
        <v>0.99868500000000004</v>
      </c>
      <c r="C3122">
        <v>1.42027E-3</v>
      </c>
      <c r="D3122">
        <v>1</v>
      </c>
      <c r="E3122">
        <v>0</v>
      </c>
      <c r="F3122">
        <v>17</v>
      </c>
    </row>
    <row r="3123" spans="1:6" x14ac:dyDescent="0.25">
      <c r="A3123" t="s">
        <v>3121</v>
      </c>
      <c r="B3123">
        <v>0.824407</v>
      </c>
      <c r="C3123">
        <v>9.6408799999999992E-3</v>
      </c>
      <c r="D3123">
        <v>1</v>
      </c>
      <c r="E3123">
        <v>0</v>
      </c>
      <c r="F3123">
        <v>10</v>
      </c>
    </row>
    <row r="3124" spans="1:6" x14ac:dyDescent="0.25">
      <c r="A3124" t="s">
        <v>3122</v>
      </c>
      <c r="B3124">
        <v>0.97484099999999996</v>
      </c>
      <c r="C3124">
        <v>2.0803800000000001E-2</v>
      </c>
      <c r="D3124">
        <v>0.99966299999999997</v>
      </c>
      <c r="E3124">
        <v>3.7649999999999999E-4</v>
      </c>
      <c r="F3124">
        <v>79</v>
      </c>
    </row>
    <row r="3125" spans="1:6" x14ac:dyDescent="0.25">
      <c r="A3125" t="s">
        <v>3123</v>
      </c>
      <c r="B3125">
        <v>0.96240999999999999</v>
      </c>
      <c r="C3125">
        <v>4.1257099999999998E-2</v>
      </c>
      <c r="D3125">
        <v>1</v>
      </c>
      <c r="E3125">
        <v>0</v>
      </c>
      <c r="F3125">
        <v>38</v>
      </c>
    </row>
    <row r="3126" spans="1:6" x14ac:dyDescent="0.25">
      <c r="A3126" t="s">
        <v>3124</v>
      </c>
      <c r="B3126">
        <v>0.93307899999999999</v>
      </c>
      <c r="C3126">
        <v>3.8661399999999999E-2</v>
      </c>
      <c r="D3126">
        <v>0.99964699999999995</v>
      </c>
      <c r="E3126">
        <v>6.9227999999999998E-4</v>
      </c>
      <c r="F3126">
        <v>46</v>
      </c>
    </row>
    <row r="3127" spans="1:6" x14ac:dyDescent="0.25">
      <c r="A3127" t="s">
        <v>3125</v>
      </c>
      <c r="B3127">
        <v>0.96124900000000002</v>
      </c>
      <c r="C3127">
        <v>2.6962600000000002E-4</v>
      </c>
      <c r="D3127">
        <v>1</v>
      </c>
      <c r="E3127">
        <v>0</v>
      </c>
      <c r="F3127">
        <v>10</v>
      </c>
    </row>
    <row r="3128" spans="1:6" x14ac:dyDescent="0.25">
      <c r="A3128" t="s">
        <v>3126</v>
      </c>
      <c r="B3128">
        <v>0.97747600000000001</v>
      </c>
      <c r="C3128">
        <v>1.5723000000000001E-2</v>
      </c>
      <c r="D3128">
        <v>1</v>
      </c>
      <c r="E3128">
        <v>0</v>
      </c>
      <c r="F3128">
        <v>13</v>
      </c>
    </row>
    <row r="3129" spans="1:6" x14ac:dyDescent="0.25">
      <c r="A3129" t="s">
        <v>3127</v>
      </c>
      <c r="B3129">
        <v>0.876556</v>
      </c>
      <c r="C3129">
        <v>1.48053E-2</v>
      </c>
      <c r="D3129">
        <v>1</v>
      </c>
      <c r="E3129">
        <v>0</v>
      </c>
      <c r="F3129">
        <v>10</v>
      </c>
    </row>
    <row r="3130" spans="1:6" x14ac:dyDescent="0.25">
      <c r="A3130" t="s">
        <v>3128</v>
      </c>
      <c r="B3130">
        <v>0.94794999999999996</v>
      </c>
      <c r="C3130">
        <v>1.92493E-2</v>
      </c>
      <c r="D3130">
        <v>1</v>
      </c>
      <c r="E3130">
        <v>0</v>
      </c>
      <c r="F3130">
        <v>21</v>
      </c>
    </row>
    <row r="3131" spans="1:6" x14ac:dyDescent="0.25">
      <c r="A3131" t="s">
        <v>3129</v>
      </c>
      <c r="B3131">
        <v>0.96601800000000004</v>
      </c>
      <c r="C3131">
        <v>1.2404699999999999E-2</v>
      </c>
      <c r="D3131">
        <v>1</v>
      </c>
      <c r="E3131">
        <v>0</v>
      </c>
      <c r="F3131">
        <v>16</v>
      </c>
    </row>
    <row r="3132" spans="1:6" x14ac:dyDescent="0.25">
      <c r="A3132" t="s">
        <v>3130</v>
      </c>
      <c r="B3132">
        <v>0.88798500000000002</v>
      </c>
      <c r="C3132">
        <v>3.5081399999999999E-2</v>
      </c>
      <c r="D3132">
        <v>0.99469099999999999</v>
      </c>
      <c r="E3132">
        <v>1.0406500000000001E-2</v>
      </c>
      <c r="F3132">
        <v>36</v>
      </c>
    </row>
    <row r="3133" spans="1:6" x14ac:dyDescent="0.25">
      <c r="A3133" t="s">
        <v>3131</v>
      </c>
      <c r="B3133">
        <v>0.84667700000000001</v>
      </c>
      <c r="C3133">
        <v>4.8915500000000001E-2</v>
      </c>
      <c r="D3133">
        <v>1</v>
      </c>
      <c r="E3133">
        <v>0</v>
      </c>
      <c r="F3133">
        <v>16</v>
      </c>
    </row>
    <row r="3134" spans="1:6" x14ac:dyDescent="0.25">
      <c r="A3134" t="s">
        <v>3132</v>
      </c>
      <c r="B3134">
        <v>0.99104400000000004</v>
      </c>
      <c r="C3134">
        <v>1.41002E-2</v>
      </c>
      <c r="D3134">
        <v>1</v>
      </c>
      <c r="E3134">
        <v>0</v>
      </c>
      <c r="F3134">
        <v>17</v>
      </c>
    </row>
    <row r="3135" spans="1:6" x14ac:dyDescent="0.25">
      <c r="A3135" t="s">
        <v>3133</v>
      </c>
      <c r="B3135">
        <v>0.91834800000000005</v>
      </c>
      <c r="C3135">
        <v>1.4160600000000001E-2</v>
      </c>
      <c r="D3135">
        <v>1</v>
      </c>
      <c r="E3135">
        <v>0</v>
      </c>
      <c r="F3135">
        <v>13</v>
      </c>
    </row>
    <row r="3136" spans="1:6" x14ac:dyDescent="0.25">
      <c r="A3136" t="s">
        <v>3134</v>
      </c>
      <c r="B3136">
        <v>0.544597</v>
      </c>
      <c r="C3136">
        <v>3.7025599999999999E-2</v>
      </c>
      <c r="D3136">
        <v>1</v>
      </c>
      <c r="E3136">
        <v>0</v>
      </c>
      <c r="F3136">
        <v>11</v>
      </c>
    </row>
    <row r="3137" spans="1:6" x14ac:dyDescent="0.25">
      <c r="A3137" t="s">
        <v>3135</v>
      </c>
      <c r="B3137">
        <v>1</v>
      </c>
      <c r="C3137" s="1">
        <v>1.9183500000000001E-14</v>
      </c>
      <c r="D3137">
        <v>1</v>
      </c>
      <c r="E3137">
        <v>0</v>
      </c>
      <c r="F3137">
        <v>11</v>
      </c>
    </row>
    <row r="3138" spans="1:6" x14ac:dyDescent="0.25">
      <c r="A3138" t="s">
        <v>3136</v>
      </c>
      <c r="B3138">
        <v>0.868838</v>
      </c>
      <c r="C3138">
        <v>3.4023299999999999E-2</v>
      </c>
      <c r="D3138">
        <v>0.97465100000000005</v>
      </c>
      <c r="E3138">
        <v>3.4551400000000003E-2</v>
      </c>
      <c r="F3138">
        <v>24</v>
      </c>
    </row>
    <row r="3139" spans="1:6" x14ac:dyDescent="0.25">
      <c r="A3139" t="s">
        <v>3137</v>
      </c>
      <c r="B3139">
        <v>0.99264699999999995</v>
      </c>
      <c r="C3139">
        <v>9.8670600000000004E-3</v>
      </c>
      <c r="D3139">
        <v>1</v>
      </c>
      <c r="E3139">
        <v>0</v>
      </c>
      <c r="F3139">
        <v>17</v>
      </c>
    </row>
    <row r="3140" spans="1:6" x14ac:dyDescent="0.25">
      <c r="A3140" t="s">
        <v>3138</v>
      </c>
      <c r="B3140">
        <v>0.94653200000000004</v>
      </c>
      <c r="C3140">
        <v>2.55628E-2</v>
      </c>
      <c r="D3140">
        <v>0.99856100000000003</v>
      </c>
      <c r="E3140">
        <v>2.81979E-3</v>
      </c>
      <c r="F3140">
        <v>75</v>
      </c>
    </row>
    <row r="3141" spans="1:6" x14ac:dyDescent="0.25">
      <c r="A3141" t="s">
        <v>3139</v>
      </c>
      <c r="B3141">
        <v>0.99782599999999999</v>
      </c>
      <c r="C3141">
        <v>4.2608699999999999E-3</v>
      </c>
      <c r="D3141">
        <v>1</v>
      </c>
      <c r="E3141">
        <v>0</v>
      </c>
      <c r="F3141">
        <v>16</v>
      </c>
    </row>
    <row r="3142" spans="1:6" x14ac:dyDescent="0.25">
      <c r="A3142" t="s">
        <v>3140</v>
      </c>
      <c r="B3142">
        <v>0.98234299999999997</v>
      </c>
      <c r="C3142">
        <v>6.1051500000000002E-3</v>
      </c>
      <c r="D3142">
        <v>1</v>
      </c>
      <c r="E3142">
        <v>0</v>
      </c>
      <c r="F3142">
        <v>11</v>
      </c>
    </row>
    <row r="3143" spans="1:6" x14ac:dyDescent="0.25">
      <c r="A3143" t="s">
        <v>3141</v>
      </c>
      <c r="B3143">
        <v>0.97503799999999996</v>
      </c>
      <c r="C3143">
        <v>1.3940299999999999E-2</v>
      </c>
      <c r="D3143">
        <v>0.99681500000000001</v>
      </c>
      <c r="E3143">
        <v>3.4855099999999998E-3</v>
      </c>
      <c r="F3143">
        <v>87</v>
      </c>
    </row>
    <row r="3144" spans="1:6" x14ac:dyDescent="0.25">
      <c r="A3144" t="s">
        <v>3142</v>
      </c>
      <c r="B3144">
        <v>0.98066900000000001</v>
      </c>
      <c r="C3144">
        <v>7.4137700000000001E-3</v>
      </c>
      <c r="D3144">
        <v>0.99814800000000004</v>
      </c>
      <c r="E3144">
        <v>3.6307900000000001E-3</v>
      </c>
      <c r="F3144">
        <v>101</v>
      </c>
    </row>
    <row r="3145" spans="1:6" x14ac:dyDescent="0.25">
      <c r="A3145" t="s">
        <v>3143</v>
      </c>
      <c r="B3145">
        <v>0.96194999999999997</v>
      </c>
      <c r="C3145">
        <v>1.17771E-2</v>
      </c>
      <c r="D3145">
        <v>0.99923399999999996</v>
      </c>
      <c r="E3145">
        <v>1.2103400000000001E-3</v>
      </c>
      <c r="F3145">
        <v>96</v>
      </c>
    </row>
    <row r="3146" spans="1:6" x14ac:dyDescent="0.25">
      <c r="A3146" t="s">
        <v>3144</v>
      </c>
      <c r="B3146">
        <v>0.96839399999999998</v>
      </c>
      <c r="C3146">
        <v>1.41639E-2</v>
      </c>
      <c r="D3146">
        <v>1</v>
      </c>
      <c r="E3146">
        <v>0</v>
      </c>
      <c r="F3146">
        <v>39</v>
      </c>
    </row>
    <row r="3147" spans="1:6" x14ac:dyDescent="0.25">
      <c r="A3147" t="s">
        <v>3145</v>
      </c>
      <c r="B3147">
        <v>0.98654399999999998</v>
      </c>
      <c r="C3147">
        <v>1.87038E-2</v>
      </c>
      <c r="D3147">
        <v>1</v>
      </c>
      <c r="E3147">
        <v>0</v>
      </c>
      <c r="F3147">
        <v>10</v>
      </c>
    </row>
    <row r="3148" spans="1:6" x14ac:dyDescent="0.25">
      <c r="A3148" t="s">
        <v>3146</v>
      </c>
      <c r="B3148">
        <v>0.95990299999999995</v>
      </c>
      <c r="C3148">
        <v>1.2582100000000001E-2</v>
      </c>
      <c r="D3148">
        <v>0.99839599999999995</v>
      </c>
      <c r="E3148">
        <v>3.1445800000000001E-3</v>
      </c>
      <c r="F3148">
        <v>15</v>
      </c>
    </row>
    <row r="3149" spans="1:6" x14ac:dyDescent="0.25">
      <c r="A3149" t="s">
        <v>3147</v>
      </c>
      <c r="B3149">
        <v>0.93507600000000002</v>
      </c>
      <c r="C3149">
        <v>2.14418E-2</v>
      </c>
      <c r="D3149">
        <v>0.96185600000000004</v>
      </c>
      <c r="E3149">
        <v>4.1454400000000002E-2</v>
      </c>
      <c r="F3149">
        <v>20</v>
      </c>
    </row>
    <row r="3150" spans="1:6" x14ac:dyDescent="0.25">
      <c r="A3150" t="s">
        <v>3148</v>
      </c>
      <c r="B3150">
        <v>0.97726599999999997</v>
      </c>
      <c r="C3150">
        <v>1.1181999999999999E-2</v>
      </c>
      <c r="D3150">
        <v>1</v>
      </c>
      <c r="E3150">
        <v>0</v>
      </c>
      <c r="F3150">
        <v>18</v>
      </c>
    </row>
    <row r="3151" spans="1:6" x14ac:dyDescent="0.25">
      <c r="A3151" t="s">
        <v>3149</v>
      </c>
      <c r="B3151">
        <v>0.95565699999999998</v>
      </c>
      <c r="C3151">
        <v>3.8427299999999998E-2</v>
      </c>
      <c r="D3151">
        <v>0.99965800000000005</v>
      </c>
      <c r="E3151">
        <v>6.7077300000000005E-4</v>
      </c>
      <c r="F3151">
        <v>12</v>
      </c>
    </row>
    <row r="3152" spans="1:6" x14ac:dyDescent="0.25">
      <c r="A3152" t="s">
        <v>3150</v>
      </c>
      <c r="B3152">
        <v>0.96273799999999998</v>
      </c>
      <c r="C3152">
        <v>5.8680400000000001E-2</v>
      </c>
      <c r="D3152">
        <v>0.99993299999999996</v>
      </c>
      <c r="E3152" s="1">
        <v>7.2360799999999993E-5</v>
      </c>
      <c r="F3152">
        <v>21</v>
      </c>
    </row>
    <row r="3153" spans="1:6" x14ac:dyDescent="0.25">
      <c r="A3153" t="s">
        <v>3151</v>
      </c>
      <c r="B3153">
        <v>0.97680699999999998</v>
      </c>
      <c r="C3153">
        <v>3.45788E-2</v>
      </c>
      <c r="D3153">
        <v>0.997062</v>
      </c>
      <c r="E3153">
        <v>4.2041099999999996E-3</v>
      </c>
      <c r="F3153">
        <v>21</v>
      </c>
    </row>
    <row r="3154" spans="1:6" x14ac:dyDescent="0.25">
      <c r="A3154" t="s">
        <v>3152</v>
      </c>
      <c r="B3154">
        <v>0.97829999999999995</v>
      </c>
      <c r="C3154">
        <v>1.49722E-2</v>
      </c>
      <c r="D3154">
        <v>1</v>
      </c>
      <c r="E3154">
        <v>0</v>
      </c>
      <c r="F3154">
        <v>16</v>
      </c>
    </row>
    <row r="3155" spans="1:6" x14ac:dyDescent="0.25">
      <c r="A3155" t="s">
        <v>3153</v>
      </c>
      <c r="B3155">
        <v>0.97929200000000005</v>
      </c>
      <c r="C3155">
        <v>2.17247E-2</v>
      </c>
      <c r="D3155">
        <v>1</v>
      </c>
      <c r="E3155">
        <v>0</v>
      </c>
      <c r="F3155">
        <v>12</v>
      </c>
    </row>
    <row r="3156" spans="1:6" x14ac:dyDescent="0.25">
      <c r="A3156" t="s">
        <v>3154</v>
      </c>
      <c r="B3156">
        <v>0.98409899999999995</v>
      </c>
      <c r="C3156">
        <v>7.0172699999999999E-3</v>
      </c>
      <c r="D3156">
        <v>0.99496600000000002</v>
      </c>
      <c r="E3156">
        <v>9.8657699999999994E-3</v>
      </c>
      <c r="F3156">
        <v>16</v>
      </c>
    </row>
    <row r="3157" spans="1:6" x14ac:dyDescent="0.25">
      <c r="A3157" t="s">
        <v>3155</v>
      </c>
      <c r="B3157">
        <v>0.97303200000000001</v>
      </c>
      <c r="C3157">
        <v>2.21243E-2</v>
      </c>
      <c r="D3157">
        <v>0.99450000000000005</v>
      </c>
      <c r="E3157">
        <v>5.5302800000000003E-3</v>
      </c>
      <c r="F3157">
        <v>18</v>
      </c>
    </row>
    <row r="3158" spans="1:6" x14ac:dyDescent="0.25">
      <c r="A3158" t="s">
        <v>3156</v>
      </c>
      <c r="B3158">
        <v>0.91729799999999995</v>
      </c>
      <c r="C3158">
        <v>2.5409399999999999E-2</v>
      </c>
      <c r="D3158">
        <v>0.95776700000000003</v>
      </c>
      <c r="E3158">
        <v>5.6675400000000001E-2</v>
      </c>
      <c r="F3158">
        <v>17</v>
      </c>
    </row>
    <row r="3159" spans="1:6" x14ac:dyDescent="0.25">
      <c r="A3159" t="s">
        <v>3157</v>
      </c>
      <c r="B3159">
        <v>0.944415</v>
      </c>
      <c r="C3159">
        <v>4.8494599999999999E-2</v>
      </c>
      <c r="D3159">
        <v>0.97326599999999996</v>
      </c>
      <c r="E3159">
        <v>3.7075200000000003E-2</v>
      </c>
      <c r="F3159">
        <v>18</v>
      </c>
    </row>
    <row r="3160" spans="1:6" x14ac:dyDescent="0.25">
      <c r="A3160" t="s">
        <v>3158</v>
      </c>
      <c r="B3160">
        <v>0.98691799999999996</v>
      </c>
      <c r="C3160">
        <v>1.3324600000000001E-2</v>
      </c>
      <c r="D3160">
        <v>0.98620699999999994</v>
      </c>
      <c r="E3160">
        <v>2.70345E-2</v>
      </c>
      <c r="F3160">
        <v>10</v>
      </c>
    </row>
    <row r="3161" spans="1:6" x14ac:dyDescent="0.25">
      <c r="A3161" t="s">
        <v>3159</v>
      </c>
      <c r="B3161">
        <v>0.97492500000000004</v>
      </c>
      <c r="C3161">
        <v>3.0540000000000001E-2</v>
      </c>
      <c r="D3161">
        <v>0.98590900000000004</v>
      </c>
      <c r="E3161">
        <v>1.52129E-2</v>
      </c>
      <c r="F3161">
        <v>16</v>
      </c>
    </row>
    <row r="3162" spans="1:6" x14ac:dyDescent="0.25">
      <c r="A3162" t="s">
        <v>3160</v>
      </c>
      <c r="B3162">
        <v>0.94672000000000001</v>
      </c>
      <c r="C3162">
        <v>1.44837E-2</v>
      </c>
      <c r="D3162">
        <v>0.99767799999999995</v>
      </c>
      <c r="E3162">
        <v>2.6812899999999998E-3</v>
      </c>
      <c r="F3162">
        <v>19</v>
      </c>
    </row>
    <row r="3163" spans="1:6" x14ac:dyDescent="0.25">
      <c r="A3163" t="s">
        <v>3161</v>
      </c>
      <c r="B3163">
        <v>0.94931399999999999</v>
      </c>
      <c r="C3163">
        <v>3.6091900000000003E-2</v>
      </c>
      <c r="D3163">
        <v>0.97160500000000005</v>
      </c>
      <c r="E3163">
        <v>5.5654099999999998E-2</v>
      </c>
      <c r="F3163">
        <v>10</v>
      </c>
    </row>
    <row r="3164" spans="1:6" x14ac:dyDescent="0.25">
      <c r="A3164" t="s">
        <v>3162</v>
      </c>
      <c r="B3164">
        <v>1</v>
      </c>
      <c r="C3164" s="1">
        <v>5.7608799999999995E-14</v>
      </c>
      <c r="D3164">
        <v>1</v>
      </c>
      <c r="E3164">
        <v>0</v>
      </c>
      <c r="F3164">
        <v>16</v>
      </c>
    </row>
    <row r="3165" spans="1:6" x14ac:dyDescent="0.25">
      <c r="A3165" t="s">
        <v>3163</v>
      </c>
      <c r="B3165">
        <v>1</v>
      </c>
      <c r="C3165" s="1">
        <v>3.6848600000000002E-14</v>
      </c>
      <c r="D3165">
        <v>1</v>
      </c>
      <c r="E3165">
        <v>0</v>
      </c>
      <c r="F3165">
        <v>14</v>
      </c>
    </row>
    <row r="3166" spans="1:6" x14ac:dyDescent="0.25">
      <c r="A3166" t="s">
        <v>3164</v>
      </c>
      <c r="B3166">
        <v>0.96794400000000003</v>
      </c>
      <c r="C3166">
        <v>5.1566800000000003E-2</v>
      </c>
      <c r="D3166">
        <v>1</v>
      </c>
      <c r="E3166">
        <v>0</v>
      </c>
      <c r="F3166">
        <v>14</v>
      </c>
    </row>
    <row r="3167" spans="1:6" x14ac:dyDescent="0.25">
      <c r="A3167" t="s">
        <v>3165</v>
      </c>
      <c r="B3167">
        <v>0.98967799999999995</v>
      </c>
      <c r="C3167">
        <v>7.7486500000000002E-3</v>
      </c>
      <c r="D3167">
        <v>1</v>
      </c>
      <c r="E3167">
        <v>0</v>
      </c>
      <c r="F3167">
        <v>16</v>
      </c>
    </row>
    <row r="3168" spans="1:6" x14ac:dyDescent="0.25">
      <c r="A3168" t="s">
        <v>3166</v>
      </c>
      <c r="B3168">
        <v>0.83119299999999996</v>
      </c>
      <c r="C3168">
        <v>6.99187E-2</v>
      </c>
      <c r="D3168">
        <v>0.99917800000000001</v>
      </c>
      <c r="E3168">
        <v>9.2422299999999995E-4</v>
      </c>
      <c r="F3168">
        <v>30</v>
      </c>
    </row>
    <row r="3169" spans="1:6" x14ac:dyDescent="0.25">
      <c r="A3169" t="s">
        <v>3167</v>
      </c>
      <c r="B3169">
        <v>0.95298899999999998</v>
      </c>
      <c r="C3169">
        <v>2.11976E-2</v>
      </c>
      <c r="D3169">
        <v>1</v>
      </c>
      <c r="E3169">
        <v>0</v>
      </c>
      <c r="F3169">
        <v>37</v>
      </c>
    </row>
    <row r="3170" spans="1:6" x14ac:dyDescent="0.25">
      <c r="A3170" t="s">
        <v>3168</v>
      </c>
      <c r="B3170">
        <v>1</v>
      </c>
      <c r="C3170" s="1">
        <v>1.2600300000000001E-13</v>
      </c>
      <c r="D3170">
        <v>0.99997000000000003</v>
      </c>
      <c r="E3170" s="1">
        <v>2.6421E-5</v>
      </c>
      <c r="F3170">
        <v>10</v>
      </c>
    </row>
    <row r="3171" spans="1:6" x14ac:dyDescent="0.25">
      <c r="A3171" t="s">
        <v>3169</v>
      </c>
      <c r="B3171">
        <v>0.98389099999999996</v>
      </c>
      <c r="C3171">
        <v>6.5696299999999999E-3</v>
      </c>
      <c r="D3171">
        <v>1</v>
      </c>
      <c r="E3171">
        <v>0</v>
      </c>
      <c r="F3171">
        <v>13</v>
      </c>
    </row>
    <row r="3172" spans="1:6" x14ac:dyDescent="0.25">
      <c r="A3172" t="s">
        <v>3170</v>
      </c>
      <c r="B3172">
        <v>0.99803900000000001</v>
      </c>
      <c r="C3172">
        <v>3.8431400000000001E-3</v>
      </c>
      <c r="D3172">
        <v>1</v>
      </c>
      <c r="E3172">
        <v>0</v>
      </c>
      <c r="F3172">
        <v>10</v>
      </c>
    </row>
    <row r="3173" spans="1:6" x14ac:dyDescent="0.25">
      <c r="A3173" t="s">
        <v>3171</v>
      </c>
      <c r="B3173">
        <v>0.97698499999999999</v>
      </c>
      <c r="C3173">
        <v>7.20231E-3</v>
      </c>
      <c r="D3173">
        <v>1</v>
      </c>
      <c r="E3173">
        <v>0</v>
      </c>
      <c r="F3173">
        <v>10</v>
      </c>
    </row>
    <row r="3174" spans="1:6" x14ac:dyDescent="0.25">
      <c r="A3174" t="s">
        <v>3172</v>
      </c>
      <c r="B3174">
        <v>0.97056299999999995</v>
      </c>
      <c r="C3174">
        <v>1.35511E-2</v>
      </c>
      <c r="D3174">
        <v>1</v>
      </c>
      <c r="E3174">
        <v>0</v>
      </c>
      <c r="F3174">
        <v>15</v>
      </c>
    </row>
    <row r="3175" spans="1:6" x14ac:dyDescent="0.25">
      <c r="A3175" t="s">
        <v>3173</v>
      </c>
      <c r="B3175">
        <v>0.91488700000000001</v>
      </c>
      <c r="C3175">
        <v>1.7591699999999998E-2</v>
      </c>
      <c r="D3175">
        <v>1</v>
      </c>
      <c r="E3175">
        <v>0</v>
      </c>
      <c r="F3175">
        <v>13</v>
      </c>
    </row>
    <row r="3176" spans="1:6" x14ac:dyDescent="0.25">
      <c r="A3176" t="s">
        <v>3174</v>
      </c>
      <c r="B3176">
        <v>0.98763599999999996</v>
      </c>
      <c r="C3176">
        <v>1.45831E-2</v>
      </c>
      <c r="D3176">
        <v>1</v>
      </c>
      <c r="E3176">
        <v>0</v>
      </c>
      <c r="F3176">
        <v>14</v>
      </c>
    </row>
    <row r="3177" spans="1:6" x14ac:dyDescent="0.25">
      <c r="A3177" t="s">
        <v>3175</v>
      </c>
      <c r="B3177">
        <v>1</v>
      </c>
      <c r="C3177" s="1">
        <v>5.68195E-14</v>
      </c>
      <c r="D3177">
        <v>1</v>
      </c>
      <c r="E3177">
        <v>0</v>
      </c>
      <c r="F3177">
        <v>13</v>
      </c>
    </row>
    <row r="3178" spans="1:6" x14ac:dyDescent="0.25">
      <c r="A3178" t="s">
        <v>3176</v>
      </c>
      <c r="B3178">
        <v>0.92187699999999995</v>
      </c>
      <c r="C3178">
        <v>5.98237E-2</v>
      </c>
      <c r="D3178">
        <v>1</v>
      </c>
      <c r="E3178">
        <v>0</v>
      </c>
      <c r="F3178">
        <v>24</v>
      </c>
    </row>
    <row r="3179" spans="1:6" x14ac:dyDescent="0.25">
      <c r="A3179" t="s">
        <v>3177</v>
      </c>
      <c r="B3179">
        <v>0.80746200000000001</v>
      </c>
      <c r="C3179">
        <v>0.131663</v>
      </c>
      <c r="D3179">
        <v>1</v>
      </c>
      <c r="E3179">
        <v>0</v>
      </c>
      <c r="F3179">
        <v>19</v>
      </c>
    </row>
    <row r="3180" spans="1:6" x14ac:dyDescent="0.25">
      <c r="A3180" t="s">
        <v>3178</v>
      </c>
      <c r="B3180">
        <v>0.875</v>
      </c>
      <c r="C3180">
        <v>0.175846</v>
      </c>
      <c r="D3180">
        <v>1</v>
      </c>
      <c r="E3180">
        <v>0</v>
      </c>
      <c r="F3180">
        <v>12</v>
      </c>
    </row>
    <row r="3181" spans="1:6" x14ac:dyDescent="0.25">
      <c r="A3181" t="s">
        <v>3179</v>
      </c>
      <c r="B3181">
        <v>0.95709</v>
      </c>
      <c r="C3181">
        <v>4.2576299999999997E-2</v>
      </c>
      <c r="D3181">
        <v>1</v>
      </c>
      <c r="E3181">
        <v>0</v>
      </c>
      <c r="F3181">
        <v>26</v>
      </c>
    </row>
    <row r="3182" spans="1:6" x14ac:dyDescent="0.25">
      <c r="A3182" t="s">
        <v>3180</v>
      </c>
      <c r="B3182">
        <v>0.93239000000000005</v>
      </c>
      <c r="C3182">
        <v>4.31413E-2</v>
      </c>
      <c r="D3182">
        <v>0.99568900000000005</v>
      </c>
      <c r="E3182">
        <v>8.4490299999999997E-3</v>
      </c>
      <c r="F3182">
        <v>46</v>
      </c>
    </row>
    <row r="3183" spans="1:6" x14ac:dyDescent="0.25">
      <c r="A3183" t="s">
        <v>3181</v>
      </c>
      <c r="B3183">
        <v>0.99977199999999999</v>
      </c>
      <c r="C3183" s="1">
        <v>9.8192300000000005E-5</v>
      </c>
      <c r="D3183">
        <v>1</v>
      </c>
      <c r="E3183">
        <v>0</v>
      </c>
      <c r="F3183">
        <v>10</v>
      </c>
    </row>
    <row r="3184" spans="1:6" x14ac:dyDescent="0.25">
      <c r="A3184" t="s">
        <v>3182</v>
      </c>
      <c r="B3184">
        <v>0.85760000000000003</v>
      </c>
      <c r="C3184">
        <v>5.07856E-2</v>
      </c>
      <c r="D3184">
        <v>1</v>
      </c>
      <c r="E3184">
        <v>0</v>
      </c>
      <c r="F3184">
        <v>12</v>
      </c>
    </row>
    <row r="3185" spans="1:6" x14ac:dyDescent="0.25">
      <c r="A3185" t="s">
        <v>3183</v>
      </c>
      <c r="B3185">
        <v>0.85345000000000004</v>
      </c>
      <c r="C3185">
        <v>6.3262799999999994E-2</v>
      </c>
      <c r="D3185">
        <v>1</v>
      </c>
      <c r="E3185">
        <v>0</v>
      </c>
      <c r="F3185">
        <v>12</v>
      </c>
    </row>
    <row r="3186" spans="1:6" x14ac:dyDescent="0.25">
      <c r="A3186" t="s">
        <v>3184</v>
      </c>
      <c r="B3186">
        <v>1</v>
      </c>
      <c r="C3186" s="1">
        <v>2.77141E-14</v>
      </c>
      <c r="D3186">
        <v>1</v>
      </c>
      <c r="E3186">
        <v>0</v>
      </c>
      <c r="F3186">
        <v>13</v>
      </c>
    </row>
    <row r="3187" spans="1:6" x14ac:dyDescent="0.25">
      <c r="A3187" t="s">
        <v>3185</v>
      </c>
      <c r="B3187">
        <v>0.95350500000000005</v>
      </c>
      <c r="C3187">
        <v>9.1129600000000005E-2</v>
      </c>
      <c r="D3187">
        <v>1</v>
      </c>
      <c r="E3187">
        <v>0</v>
      </c>
      <c r="F3187">
        <v>14</v>
      </c>
    </row>
    <row r="3188" spans="1:6" x14ac:dyDescent="0.25">
      <c r="A3188" t="s">
        <v>3186</v>
      </c>
      <c r="B3188">
        <v>0.95625000000000004</v>
      </c>
      <c r="C3188">
        <v>4.4916699999999997E-2</v>
      </c>
      <c r="D3188">
        <v>1</v>
      </c>
      <c r="E3188">
        <v>0</v>
      </c>
      <c r="F3188">
        <v>10</v>
      </c>
    </row>
    <row r="3189" spans="1:6" x14ac:dyDescent="0.25">
      <c r="A3189" t="s">
        <v>3187</v>
      </c>
      <c r="B3189">
        <v>1</v>
      </c>
      <c r="C3189" s="1">
        <v>1.6374100000000001E-14</v>
      </c>
      <c r="D3189">
        <v>1</v>
      </c>
      <c r="E3189">
        <v>0</v>
      </c>
      <c r="F3189">
        <v>14</v>
      </c>
    </row>
    <row r="3190" spans="1:6" x14ac:dyDescent="0.25">
      <c r="A3190" t="s">
        <v>3188</v>
      </c>
      <c r="B3190">
        <v>0.99515200000000004</v>
      </c>
      <c r="C3190">
        <v>6.7594999999999999E-3</v>
      </c>
      <c r="D3190">
        <v>1</v>
      </c>
      <c r="E3190">
        <v>0</v>
      </c>
      <c r="F3190">
        <v>21</v>
      </c>
    </row>
    <row r="3191" spans="1:6" x14ac:dyDescent="0.25">
      <c r="A3191" t="s">
        <v>3189</v>
      </c>
      <c r="B3191">
        <v>0.93358600000000003</v>
      </c>
      <c r="C3191">
        <v>1.7266699999999999E-2</v>
      </c>
      <c r="D3191">
        <v>1</v>
      </c>
      <c r="E3191">
        <v>0</v>
      </c>
      <c r="F3191">
        <v>25</v>
      </c>
    </row>
    <row r="3192" spans="1:6" x14ac:dyDescent="0.25">
      <c r="A3192" t="s">
        <v>3190</v>
      </c>
      <c r="B3192">
        <v>0.64334000000000002</v>
      </c>
      <c r="C3192">
        <v>8.5229799999999994E-2</v>
      </c>
      <c r="D3192">
        <v>0.97009999999999996</v>
      </c>
      <c r="E3192">
        <v>5.8604700000000003E-2</v>
      </c>
      <c r="F3192">
        <v>25</v>
      </c>
    </row>
    <row r="3193" spans="1:6" x14ac:dyDescent="0.25">
      <c r="A3193" t="s">
        <v>3191</v>
      </c>
      <c r="B3193">
        <v>0.968916</v>
      </c>
      <c r="C3193">
        <v>1.41466E-2</v>
      </c>
      <c r="D3193">
        <v>1</v>
      </c>
      <c r="E3193">
        <v>0</v>
      </c>
      <c r="F3193">
        <v>11</v>
      </c>
    </row>
    <row r="3194" spans="1:6" x14ac:dyDescent="0.25">
      <c r="A3194" t="s">
        <v>3192</v>
      </c>
      <c r="B3194">
        <v>0.987178</v>
      </c>
      <c r="C3194">
        <v>9.3493099999999996E-3</v>
      </c>
      <c r="D3194">
        <v>1</v>
      </c>
      <c r="E3194">
        <v>0</v>
      </c>
      <c r="F3194">
        <v>12</v>
      </c>
    </row>
    <row r="3195" spans="1:6" x14ac:dyDescent="0.25">
      <c r="A3195" t="s">
        <v>3193</v>
      </c>
      <c r="B3195">
        <v>0.96000600000000003</v>
      </c>
      <c r="C3195">
        <v>1.2484E-2</v>
      </c>
      <c r="D3195">
        <v>0.999969</v>
      </c>
      <c r="E3195" s="1">
        <v>6.04658E-5</v>
      </c>
      <c r="F3195">
        <v>15</v>
      </c>
    </row>
    <row r="3196" spans="1:6" x14ac:dyDescent="0.25">
      <c r="A3196" t="s">
        <v>3194</v>
      </c>
      <c r="B3196">
        <v>0.99756</v>
      </c>
      <c r="C3196">
        <v>3.2275099999999998E-3</v>
      </c>
      <c r="D3196">
        <v>1</v>
      </c>
      <c r="E3196">
        <v>0</v>
      </c>
      <c r="F3196">
        <v>24</v>
      </c>
    </row>
    <row r="3197" spans="1:6" x14ac:dyDescent="0.25">
      <c r="A3197" t="s">
        <v>3195</v>
      </c>
      <c r="B3197">
        <v>0.97974700000000003</v>
      </c>
      <c r="C3197">
        <v>1.08001E-2</v>
      </c>
      <c r="D3197">
        <v>1</v>
      </c>
      <c r="E3197">
        <v>0</v>
      </c>
      <c r="F3197">
        <v>12</v>
      </c>
    </row>
    <row r="3198" spans="1:6" x14ac:dyDescent="0.25">
      <c r="A3198" t="s">
        <v>3196</v>
      </c>
      <c r="B3198">
        <v>0.81217200000000001</v>
      </c>
      <c r="C3198">
        <v>1.8001099999999999E-2</v>
      </c>
      <c r="D3198">
        <v>1</v>
      </c>
      <c r="E3198">
        <v>0</v>
      </c>
      <c r="F3198">
        <v>13</v>
      </c>
    </row>
    <row r="3199" spans="1:6" x14ac:dyDescent="0.25">
      <c r="A3199" t="s">
        <v>3197</v>
      </c>
      <c r="B3199">
        <v>0.97989599999999999</v>
      </c>
      <c r="C3199">
        <v>3.07668E-2</v>
      </c>
      <c r="D3199">
        <v>0.96570999999999996</v>
      </c>
      <c r="E3199">
        <v>6.7209099999999994E-2</v>
      </c>
      <c r="F3199">
        <v>13</v>
      </c>
    </row>
    <row r="3200" spans="1:6" x14ac:dyDescent="0.25">
      <c r="A3200" t="s">
        <v>3198</v>
      </c>
      <c r="B3200">
        <v>1</v>
      </c>
      <c r="C3200" s="1">
        <v>1.1930999999999999E-14</v>
      </c>
      <c r="D3200">
        <v>0.97931199999999996</v>
      </c>
      <c r="E3200">
        <v>2.6709699999999999E-2</v>
      </c>
      <c r="F3200">
        <v>11</v>
      </c>
    </row>
    <row r="3201" spans="1:6" x14ac:dyDescent="0.25">
      <c r="A3201" t="s">
        <v>3199</v>
      </c>
      <c r="B3201">
        <v>0.71029200000000003</v>
      </c>
      <c r="C3201">
        <v>0.14094000000000001</v>
      </c>
      <c r="D3201">
        <v>0.73334699999999997</v>
      </c>
      <c r="E3201">
        <v>0.151118</v>
      </c>
      <c r="F3201">
        <v>11</v>
      </c>
    </row>
    <row r="3202" spans="1:6" x14ac:dyDescent="0.25">
      <c r="A3202" t="s">
        <v>3200</v>
      </c>
      <c r="B3202">
        <v>0.96639399999999998</v>
      </c>
      <c r="C3202">
        <v>3.7399000000000002E-2</v>
      </c>
      <c r="D3202">
        <v>1</v>
      </c>
      <c r="E3202">
        <v>0</v>
      </c>
      <c r="F3202">
        <v>26</v>
      </c>
    </row>
    <row r="3203" spans="1:6" x14ac:dyDescent="0.25">
      <c r="A3203" t="s">
        <v>3201</v>
      </c>
      <c r="B3203">
        <v>0.99457899999999999</v>
      </c>
      <c r="C3203">
        <v>6.1145499999999998E-3</v>
      </c>
      <c r="D3203">
        <v>0.95220499999999997</v>
      </c>
      <c r="E3203">
        <v>6.21407E-2</v>
      </c>
      <c r="F3203">
        <v>21</v>
      </c>
    </row>
    <row r="3204" spans="1:6" x14ac:dyDescent="0.25">
      <c r="A3204" t="s">
        <v>3202</v>
      </c>
      <c r="B3204">
        <v>0.97832799999999998</v>
      </c>
      <c r="C3204">
        <v>1.3105500000000001E-2</v>
      </c>
      <c r="D3204">
        <v>1</v>
      </c>
      <c r="E3204">
        <v>0</v>
      </c>
      <c r="F3204">
        <v>23</v>
      </c>
    </row>
    <row r="3205" spans="1:6" x14ac:dyDescent="0.25">
      <c r="A3205" t="s">
        <v>3203</v>
      </c>
      <c r="B3205">
        <v>0.93397399999999997</v>
      </c>
      <c r="C3205">
        <v>2.8358399999999999E-2</v>
      </c>
      <c r="D3205">
        <v>1</v>
      </c>
      <c r="E3205">
        <v>0</v>
      </c>
      <c r="F3205">
        <v>39</v>
      </c>
    </row>
    <row r="3206" spans="1:6" x14ac:dyDescent="0.25">
      <c r="A3206" t="s">
        <v>3204</v>
      </c>
      <c r="B3206">
        <v>0.94411400000000001</v>
      </c>
      <c r="C3206">
        <v>5.8939400000000003E-2</v>
      </c>
      <c r="D3206">
        <v>0.95295200000000002</v>
      </c>
      <c r="E3206">
        <v>6.4721399999999998E-2</v>
      </c>
      <c r="F3206">
        <v>19</v>
      </c>
    </row>
    <row r="3207" spans="1:6" x14ac:dyDescent="0.25">
      <c r="A3207" t="s">
        <v>3205</v>
      </c>
      <c r="B3207">
        <v>0.98950499999999997</v>
      </c>
      <c r="C3207">
        <v>1.1675E-2</v>
      </c>
      <c r="D3207">
        <v>1</v>
      </c>
      <c r="E3207">
        <v>0</v>
      </c>
      <c r="F3207">
        <v>21</v>
      </c>
    </row>
    <row r="3208" spans="1:6" x14ac:dyDescent="0.25">
      <c r="A3208" t="s">
        <v>3206</v>
      </c>
      <c r="B3208">
        <v>0.89971699999999999</v>
      </c>
      <c r="C3208">
        <v>1.278E-2</v>
      </c>
      <c r="D3208">
        <v>1</v>
      </c>
      <c r="E3208">
        <v>0</v>
      </c>
      <c r="F3208">
        <v>21</v>
      </c>
    </row>
    <row r="3209" spans="1:6" x14ac:dyDescent="0.25">
      <c r="A3209" t="s">
        <v>3207</v>
      </c>
      <c r="B3209">
        <v>0.91976199999999997</v>
      </c>
      <c r="C3209">
        <v>2.40936E-2</v>
      </c>
      <c r="D3209">
        <v>0.99945300000000004</v>
      </c>
      <c r="E3209">
        <v>9.2400000000000002E-4</v>
      </c>
      <c r="F3209">
        <v>21</v>
      </c>
    </row>
    <row r="3210" spans="1:6" x14ac:dyDescent="0.25">
      <c r="A3210" t="s">
        <v>3208</v>
      </c>
      <c r="B3210">
        <v>0.99975999999999998</v>
      </c>
      <c r="C3210">
        <v>4.5707300000000001E-4</v>
      </c>
      <c r="D3210">
        <v>1</v>
      </c>
      <c r="E3210">
        <v>0</v>
      </c>
      <c r="F3210">
        <v>23</v>
      </c>
    </row>
    <row r="3211" spans="1:6" x14ac:dyDescent="0.25">
      <c r="A3211" t="s">
        <v>3209</v>
      </c>
      <c r="B3211">
        <v>0.93966400000000005</v>
      </c>
      <c r="C3211">
        <v>4.51726E-2</v>
      </c>
      <c r="D3211">
        <v>0.97799199999999997</v>
      </c>
      <c r="E3211">
        <v>3.1248999999999999E-2</v>
      </c>
      <c r="F3211">
        <v>16</v>
      </c>
    </row>
    <row r="3212" spans="1:6" x14ac:dyDescent="0.25">
      <c r="A3212" t="s">
        <v>3210</v>
      </c>
      <c r="B3212">
        <v>0.98540799999999995</v>
      </c>
      <c r="C3212">
        <v>6.5839599999999998E-3</v>
      </c>
      <c r="D3212">
        <v>0.994425</v>
      </c>
      <c r="E3212">
        <v>1.0927900000000001E-2</v>
      </c>
      <c r="F3212">
        <v>54</v>
      </c>
    </row>
    <row r="3213" spans="1:6" x14ac:dyDescent="0.25">
      <c r="A3213" t="s">
        <v>3211</v>
      </c>
      <c r="B3213">
        <v>0.91518500000000003</v>
      </c>
      <c r="C3213">
        <v>8.2900199999999993E-2</v>
      </c>
      <c r="D3213">
        <v>1</v>
      </c>
      <c r="E3213">
        <v>0</v>
      </c>
      <c r="F3213">
        <v>16</v>
      </c>
    </row>
    <row r="3214" spans="1:6" x14ac:dyDescent="0.25">
      <c r="A3214" t="s">
        <v>3212</v>
      </c>
      <c r="B3214">
        <v>0.98819800000000002</v>
      </c>
      <c r="C3214">
        <v>1.05875E-2</v>
      </c>
      <c r="D3214">
        <v>1</v>
      </c>
      <c r="E3214">
        <v>0</v>
      </c>
      <c r="F3214">
        <v>11</v>
      </c>
    </row>
    <row r="3215" spans="1:6" x14ac:dyDescent="0.25">
      <c r="A3215" t="s">
        <v>3213</v>
      </c>
      <c r="B3215">
        <v>0.97560999999999998</v>
      </c>
      <c r="C3215">
        <v>1.9322700000000002E-2</v>
      </c>
      <c r="D3215">
        <v>1</v>
      </c>
      <c r="E3215">
        <v>0</v>
      </c>
      <c r="F3215">
        <v>13</v>
      </c>
    </row>
    <row r="3216" spans="1:6" x14ac:dyDescent="0.25">
      <c r="A3216" t="s">
        <v>3214</v>
      </c>
      <c r="B3216">
        <v>0.82624600000000004</v>
      </c>
      <c r="C3216">
        <v>7.6375600000000002E-2</v>
      </c>
      <c r="D3216">
        <v>0.99287099999999995</v>
      </c>
      <c r="E3216">
        <v>9.7139199999999992E-3</v>
      </c>
      <c r="F3216">
        <v>26</v>
      </c>
    </row>
    <row r="3217" spans="1:6" x14ac:dyDescent="0.25">
      <c r="A3217" t="s">
        <v>3215</v>
      </c>
      <c r="B3217">
        <v>0.90934800000000005</v>
      </c>
      <c r="C3217">
        <v>2.6872E-2</v>
      </c>
      <c r="D3217">
        <v>1</v>
      </c>
      <c r="E3217">
        <v>0</v>
      </c>
      <c r="F3217">
        <v>17</v>
      </c>
    </row>
    <row r="3218" spans="1:6" x14ac:dyDescent="0.25">
      <c r="A3218" t="s">
        <v>3216</v>
      </c>
      <c r="B3218">
        <v>0.95658399999999999</v>
      </c>
      <c r="C3218">
        <v>3.72853E-2</v>
      </c>
      <c r="D3218">
        <v>1</v>
      </c>
      <c r="E3218">
        <v>0</v>
      </c>
      <c r="F3218">
        <v>27</v>
      </c>
    </row>
    <row r="3219" spans="1:6" x14ac:dyDescent="0.25">
      <c r="A3219" t="s">
        <v>3217</v>
      </c>
      <c r="B3219">
        <v>0.99865300000000001</v>
      </c>
      <c r="C3219">
        <v>2.6400899999999999E-3</v>
      </c>
      <c r="D3219">
        <v>1</v>
      </c>
      <c r="E3219">
        <v>0</v>
      </c>
      <c r="F3219">
        <v>16</v>
      </c>
    </row>
    <row r="3220" spans="1:6" x14ac:dyDescent="0.25">
      <c r="A3220" t="s">
        <v>3218</v>
      </c>
      <c r="B3220">
        <v>0.93974999999999997</v>
      </c>
      <c r="C3220">
        <v>1.55465E-2</v>
      </c>
      <c r="D3220">
        <v>1</v>
      </c>
      <c r="E3220">
        <v>0</v>
      </c>
      <c r="F3220">
        <v>14</v>
      </c>
    </row>
    <row r="3221" spans="1:6" x14ac:dyDescent="0.25">
      <c r="A3221" t="s">
        <v>3219</v>
      </c>
      <c r="B3221">
        <v>0.96854799999999996</v>
      </c>
      <c r="C3221">
        <v>1.6633999999999999E-2</v>
      </c>
      <c r="D3221">
        <v>1</v>
      </c>
      <c r="E3221">
        <v>0</v>
      </c>
      <c r="F3221">
        <v>14</v>
      </c>
    </row>
    <row r="3222" spans="1:6" x14ac:dyDescent="0.25">
      <c r="A3222" t="s">
        <v>3220</v>
      </c>
      <c r="B3222">
        <v>0.95099299999999998</v>
      </c>
      <c r="C3222">
        <v>2.1800900000000002E-2</v>
      </c>
      <c r="D3222">
        <v>1</v>
      </c>
      <c r="E3222">
        <v>0</v>
      </c>
      <c r="F3222">
        <v>14</v>
      </c>
    </row>
    <row r="3223" spans="1:6" x14ac:dyDescent="0.25">
      <c r="A3223" t="s">
        <v>3221</v>
      </c>
      <c r="B3223">
        <v>0.99424900000000005</v>
      </c>
      <c r="C3223">
        <v>5.6134499999999999E-3</v>
      </c>
      <c r="D3223">
        <v>1</v>
      </c>
      <c r="E3223">
        <v>0</v>
      </c>
      <c r="F3223">
        <v>12</v>
      </c>
    </row>
    <row r="3224" spans="1:6" x14ac:dyDescent="0.25">
      <c r="A3224" t="s">
        <v>3222</v>
      </c>
      <c r="B3224">
        <v>0.98415399999999997</v>
      </c>
      <c r="C3224">
        <v>7.1039099999999997E-3</v>
      </c>
      <c r="D3224">
        <v>1</v>
      </c>
      <c r="E3224">
        <v>0</v>
      </c>
      <c r="F3224">
        <v>16</v>
      </c>
    </row>
    <row r="3225" spans="1:6" x14ac:dyDescent="0.25">
      <c r="A3225" t="s">
        <v>3223</v>
      </c>
      <c r="B3225">
        <v>0.98530700000000004</v>
      </c>
      <c r="C3225">
        <v>9.4642800000000003E-3</v>
      </c>
      <c r="D3225">
        <v>1</v>
      </c>
      <c r="E3225">
        <v>0</v>
      </c>
      <c r="F3225">
        <v>12</v>
      </c>
    </row>
    <row r="3226" spans="1:6" x14ac:dyDescent="0.25">
      <c r="A3226" t="s">
        <v>3224</v>
      </c>
      <c r="B3226">
        <v>0.94991000000000003</v>
      </c>
      <c r="C3226">
        <v>1.36151E-2</v>
      </c>
      <c r="D3226">
        <v>1</v>
      </c>
      <c r="E3226">
        <v>0</v>
      </c>
      <c r="F3226">
        <v>86</v>
      </c>
    </row>
    <row r="3227" spans="1:6" x14ac:dyDescent="0.25">
      <c r="A3227" t="s">
        <v>3225</v>
      </c>
      <c r="B3227">
        <v>0.97997699999999999</v>
      </c>
      <c r="C3227">
        <v>9.3433000000000006E-3</v>
      </c>
      <c r="D3227">
        <v>0.97899899999999995</v>
      </c>
      <c r="E3227">
        <v>2.3270200000000001E-2</v>
      </c>
      <c r="F3227">
        <v>41</v>
      </c>
    </row>
    <row r="3228" spans="1:6" x14ac:dyDescent="0.25">
      <c r="A3228" t="s">
        <v>3226</v>
      </c>
      <c r="B3228">
        <v>1</v>
      </c>
      <c r="C3228" s="1">
        <v>5.0011099999999997E-14</v>
      </c>
      <c r="D3228">
        <v>1</v>
      </c>
      <c r="E3228">
        <v>0</v>
      </c>
      <c r="F3228">
        <v>13</v>
      </c>
    </row>
    <row r="3229" spans="1:6" x14ac:dyDescent="0.25">
      <c r="A3229" t="s">
        <v>3227</v>
      </c>
      <c r="B3229">
        <v>0.92776999999999998</v>
      </c>
      <c r="C3229">
        <v>2.69357E-2</v>
      </c>
      <c r="D3229">
        <v>0.99944200000000005</v>
      </c>
      <c r="E3229">
        <v>1.09314E-3</v>
      </c>
      <c r="F3229">
        <v>11</v>
      </c>
    </row>
    <row r="3230" spans="1:6" x14ac:dyDescent="0.25">
      <c r="A3230" t="s">
        <v>3228</v>
      </c>
      <c r="B3230">
        <v>0.91954000000000002</v>
      </c>
      <c r="C3230">
        <v>2.6018800000000002E-2</v>
      </c>
      <c r="D3230">
        <v>0.96876499999999999</v>
      </c>
      <c r="E3230">
        <v>4.4330799999999997E-2</v>
      </c>
      <c r="F3230">
        <v>24</v>
      </c>
    </row>
    <row r="3231" spans="1:6" x14ac:dyDescent="0.25">
      <c r="A3231" t="s">
        <v>3229</v>
      </c>
      <c r="B3231">
        <v>0.84019299999999997</v>
      </c>
      <c r="C3231">
        <v>7.35677E-2</v>
      </c>
      <c r="D3231">
        <v>1</v>
      </c>
      <c r="E3231">
        <v>0</v>
      </c>
      <c r="F3231">
        <v>11</v>
      </c>
    </row>
    <row r="3232" spans="1:6" x14ac:dyDescent="0.25">
      <c r="A3232" t="s">
        <v>3230</v>
      </c>
      <c r="B3232">
        <v>0.48376599999999997</v>
      </c>
      <c r="C3232">
        <v>3.4861799999999998E-2</v>
      </c>
      <c r="D3232">
        <v>1</v>
      </c>
      <c r="E3232">
        <v>0</v>
      </c>
      <c r="F3232">
        <v>10</v>
      </c>
    </row>
    <row r="3233" spans="1:6" x14ac:dyDescent="0.25">
      <c r="A3233" t="s">
        <v>3231</v>
      </c>
      <c r="B3233">
        <v>0.97273900000000002</v>
      </c>
      <c r="C3233">
        <v>2.74142E-2</v>
      </c>
      <c r="D3233">
        <v>1</v>
      </c>
      <c r="E3233">
        <v>0</v>
      </c>
      <c r="F3233">
        <v>10</v>
      </c>
    </row>
    <row r="3234" spans="1:6" x14ac:dyDescent="0.25">
      <c r="A3234" t="s">
        <v>3232</v>
      </c>
      <c r="B3234">
        <v>1</v>
      </c>
      <c r="C3234" s="1">
        <v>5.0596700000000001E-14</v>
      </c>
      <c r="D3234">
        <v>1</v>
      </c>
      <c r="E3234">
        <v>0</v>
      </c>
      <c r="F3234">
        <v>16</v>
      </c>
    </row>
    <row r="3235" spans="1:6" x14ac:dyDescent="0.25">
      <c r="A3235" t="s">
        <v>3233</v>
      </c>
      <c r="B3235">
        <v>0.64879799999999999</v>
      </c>
      <c r="C3235">
        <v>0.130749</v>
      </c>
      <c r="D3235">
        <v>1</v>
      </c>
      <c r="E3235">
        <v>0</v>
      </c>
      <c r="F3235">
        <v>14</v>
      </c>
    </row>
    <row r="3236" spans="1:6" x14ac:dyDescent="0.25">
      <c r="A3236" t="s">
        <v>3234</v>
      </c>
      <c r="B3236">
        <v>0.81209799999999999</v>
      </c>
      <c r="C3236">
        <v>7.8716700000000001E-2</v>
      </c>
      <c r="D3236">
        <v>0.84813799999999995</v>
      </c>
      <c r="E3236">
        <v>9.7640699999999997E-2</v>
      </c>
      <c r="F3236">
        <v>15</v>
      </c>
    </row>
    <row r="3237" spans="1:6" x14ac:dyDescent="0.25">
      <c r="A3237" t="s">
        <v>3235</v>
      </c>
      <c r="B3237">
        <v>0.97372899999999996</v>
      </c>
      <c r="C3237">
        <v>3.5797900000000001E-2</v>
      </c>
      <c r="D3237">
        <v>0.947357</v>
      </c>
      <c r="E3237">
        <v>7.4492799999999998E-2</v>
      </c>
      <c r="F3237">
        <v>15</v>
      </c>
    </row>
    <row r="3238" spans="1:6" x14ac:dyDescent="0.25">
      <c r="A3238" t="s">
        <v>3236</v>
      </c>
      <c r="B3238">
        <v>0.94880699999999996</v>
      </c>
      <c r="C3238">
        <v>4.1305099999999997E-2</v>
      </c>
      <c r="D3238">
        <v>1</v>
      </c>
      <c r="E3238">
        <v>0</v>
      </c>
      <c r="F3238">
        <v>14</v>
      </c>
    </row>
    <row r="3239" spans="1:6" x14ac:dyDescent="0.25">
      <c r="A3239" t="s">
        <v>3237</v>
      </c>
      <c r="B3239">
        <v>0.96904299999999999</v>
      </c>
      <c r="C3239">
        <v>3.1978800000000002E-2</v>
      </c>
      <c r="D3239">
        <v>1</v>
      </c>
      <c r="E3239">
        <v>0</v>
      </c>
      <c r="F3239">
        <v>13</v>
      </c>
    </row>
    <row r="3240" spans="1:6" x14ac:dyDescent="0.25">
      <c r="A3240" t="s">
        <v>3238</v>
      </c>
      <c r="B3240">
        <v>0.96094299999999999</v>
      </c>
      <c r="C3240">
        <v>4.4544299999999997E-3</v>
      </c>
      <c r="D3240">
        <v>1</v>
      </c>
      <c r="E3240">
        <v>0</v>
      </c>
      <c r="F3240">
        <v>13</v>
      </c>
    </row>
    <row r="3241" spans="1:6" x14ac:dyDescent="0.25">
      <c r="A3241" t="s">
        <v>3239</v>
      </c>
      <c r="B3241">
        <v>0.99624800000000002</v>
      </c>
      <c r="C3241">
        <v>4.9790900000000003E-3</v>
      </c>
      <c r="D3241">
        <v>1</v>
      </c>
      <c r="E3241">
        <v>0</v>
      </c>
      <c r="F3241">
        <v>13</v>
      </c>
    </row>
    <row r="3242" spans="1:6" x14ac:dyDescent="0.25">
      <c r="A3242" t="s">
        <v>3240</v>
      </c>
      <c r="B3242">
        <v>0.99361699999999997</v>
      </c>
      <c r="C3242">
        <v>1.25106E-2</v>
      </c>
      <c r="D3242">
        <v>0.99793799999999999</v>
      </c>
      <c r="E3242">
        <v>4.0412399999999998E-3</v>
      </c>
      <c r="F3242">
        <v>10</v>
      </c>
    </row>
    <row r="3243" spans="1:6" x14ac:dyDescent="0.25">
      <c r="A3243" t="s">
        <v>3241</v>
      </c>
      <c r="B3243">
        <v>0.98311000000000004</v>
      </c>
      <c r="C3243">
        <v>1.16118E-2</v>
      </c>
      <c r="D3243">
        <v>1</v>
      </c>
      <c r="E3243">
        <v>0</v>
      </c>
      <c r="F3243">
        <v>15</v>
      </c>
    </row>
    <row r="3244" spans="1:6" x14ac:dyDescent="0.25">
      <c r="A3244" t="s">
        <v>3242</v>
      </c>
      <c r="B3244">
        <v>0.96182000000000001</v>
      </c>
      <c r="C3244">
        <v>1.4975499999999999E-2</v>
      </c>
      <c r="D3244">
        <v>1</v>
      </c>
      <c r="E3244">
        <v>0</v>
      </c>
      <c r="F3244">
        <v>77</v>
      </c>
    </row>
    <row r="3245" spans="1:6" x14ac:dyDescent="0.25">
      <c r="A3245" t="s">
        <v>3243</v>
      </c>
      <c r="B3245">
        <v>0.97603200000000001</v>
      </c>
      <c r="C3245">
        <v>1.8161799999999999E-2</v>
      </c>
      <c r="D3245">
        <v>1</v>
      </c>
      <c r="E3245">
        <v>0</v>
      </c>
      <c r="F3245">
        <v>19</v>
      </c>
    </row>
    <row r="3246" spans="1:6" x14ac:dyDescent="0.25">
      <c r="A3246" t="s">
        <v>3244</v>
      </c>
      <c r="B3246">
        <v>0.57355999999999996</v>
      </c>
      <c r="C3246">
        <v>0.10517700000000001</v>
      </c>
      <c r="D3246">
        <v>1</v>
      </c>
      <c r="E3246">
        <v>0</v>
      </c>
      <c r="F3246">
        <v>21</v>
      </c>
    </row>
    <row r="3247" spans="1:6" x14ac:dyDescent="0.25">
      <c r="A3247" t="s">
        <v>3245</v>
      </c>
      <c r="B3247">
        <v>0.60845400000000005</v>
      </c>
      <c r="C3247">
        <v>5.9693299999999998E-2</v>
      </c>
      <c r="D3247">
        <v>1</v>
      </c>
      <c r="E3247">
        <v>0</v>
      </c>
      <c r="F3247">
        <v>16</v>
      </c>
    </row>
    <row r="3248" spans="1:6" x14ac:dyDescent="0.25">
      <c r="A3248" t="s">
        <v>3246</v>
      </c>
      <c r="B3248">
        <v>0.95075799999999999</v>
      </c>
      <c r="C3248">
        <v>9.6515199999999995E-2</v>
      </c>
      <c r="D3248">
        <v>1</v>
      </c>
      <c r="E3248">
        <v>0</v>
      </c>
      <c r="F3248">
        <v>16</v>
      </c>
    </row>
    <row r="3249" spans="1:6" x14ac:dyDescent="0.25">
      <c r="A3249" t="s">
        <v>3247</v>
      </c>
      <c r="B3249">
        <v>0.83172100000000004</v>
      </c>
      <c r="C3249">
        <v>7.8254500000000005E-2</v>
      </c>
      <c r="D3249">
        <v>1</v>
      </c>
      <c r="E3249">
        <v>0</v>
      </c>
      <c r="F3249">
        <v>23</v>
      </c>
    </row>
    <row r="3250" spans="1:6" x14ac:dyDescent="0.25">
      <c r="A3250" t="s">
        <v>3248</v>
      </c>
      <c r="B3250">
        <v>0.96800600000000003</v>
      </c>
      <c r="C3250">
        <v>2.2547299999999999E-2</v>
      </c>
      <c r="D3250">
        <v>1</v>
      </c>
      <c r="E3250">
        <v>0</v>
      </c>
      <c r="F3250">
        <v>16</v>
      </c>
    </row>
    <row r="3251" spans="1:6" x14ac:dyDescent="0.25">
      <c r="A3251" t="s">
        <v>3249</v>
      </c>
      <c r="B3251">
        <v>0.94724600000000003</v>
      </c>
      <c r="C3251">
        <v>3.0964599999999998E-2</v>
      </c>
      <c r="D3251">
        <v>1</v>
      </c>
      <c r="E3251">
        <v>0</v>
      </c>
      <c r="F3251">
        <v>46</v>
      </c>
    </row>
    <row r="3252" spans="1:6" x14ac:dyDescent="0.25">
      <c r="A3252" t="s">
        <v>3250</v>
      </c>
      <c r="B3252">
        <v>0.96477999999999997</v>
      </c>
      <c r="C3252">
        <v>1.55059E-2</v>
      </c>
      <c r="D3252">
        <v>1</v>
      </c>
      <c r="E3252">
        <v>0</v>
      </c>
      <c r="F3252">
        <v>85</v>
      </c>
    </row>
    <row r="3253" spans="1:6" x14ac:dyDescent="0.25">
      <c r="A3253" t="s">
        <v>3251</v>
      </c>
      <c r="B3253">
        <v>1</v>
      </c>
      <c r="C3253" s="1">
        <v>3.0255100000000001E-14</v>
      </c>
      <c r="D3253">
        <v>1</v>
      </c>
      <c r="E3253">
        <v>0</v>
      </c>
      <c r="F3253">
        <v>13</v>
      </c>
    </row>
    <row r="3254" spans="1:6" x14ac:dyDescent="0.25">
      <c r="A3254" t="s">
        <v>3252</v>
      </c>
      <c r="B3254">
        <v>0.994336</v>
      </c>
      <c r="C3254">
        <v>9.5067199999999998E-3</v>
      </c>
      <c r="D3254">
        <v>1</v>
      </c>
      <c r="E3254">
        <v>0</v>
      </c>
      <c r="F3254">
        <v>21</v>
      </c>
    </row>
    <row r="3255" spans="1:6" x14ac:dyDescent="0.25">
      <c r="A3255" t="s">
        <v>3253</v>
      </c>
      <c r="B3255">
        <v>0.94035000000000002</v>
      </c>
      <c r="C3255">
        <v>6.5344899999999997E-2</v>
      </c>
      <c r="D3255">
        <v>1</v>
      </c>
      <c r="E3255">
        <v>0</v>
      </c>
      <c r="F3255">
        <v>11</v>
      </c>
    </row>
    <row r="3256" spans="1:6" x14ac:dyDescent="0.25">
      <c r="A3256" t="s">
        <v>3254</v>
      </c>
      <c r="B3256">
        <v>0.95286899999999997</v>
      </c>
      <c r="C3256">
        <v>2.0995799999999998E-2</v>
      </c>
      <c r="D3256">
        <v>1</v>
      </c>
      <c r="E3256">
        <v>0</v>
      </c>
      <c r="F3256">
        <v>10</v>
      </c>
    </row>
    <row r="3257" spans="1:6" x14ac:dyDescent="0.25">
      <c r="A3257" t="s">
        <v>3255</v>
      </c>
      <c r="B3257">
        <v>0.95858299999999996</v>
      </c>
      <c r="C3257">
        <v>3.4512000000000001E-2</v>
      </c>
      <c r="D3257">
        <v>0.97739600000000004</v>
      </c>
      <c r="E3257">
        <v>4.4304700000000002E-2</v>
      </c>
      <c r="F3257">
        <v>11</v>
      </c>
    </row>
    <row r="3258" spans="1:6" x14ac:dyDescent="0.25">
      <c r="A3258" t="s">
        <v>3256</v>
      </c>
      <c r="B3258">
        <v>0.99583699999999997</v>
      </c>
      <c r="C3258">
        <v>1.12846E-3</v>
      </c>
      <c r="D3258">
        <v>1</v>
      </c>
      <c r="E3258">
        <v>0</v>
      </c>
      <c r="F3258">
        <v>12</v>
      </c>
    </row>
    <row r="3259" spans="1:6" x14ac:dyDescent="0.25">
      <c r="A3259" t="s">
        <v>3257</v>
      </c>
      <c r="B3259">
        <v>0.9839</v>
      </c>
      <c r="C3259">
        <v>1.62712E-2</v>
      </c>
      <c r="D3259">
        <v>1</v>
      </c>
      <c r="E3259">
        <v>0</v>
      </c>
      <c r="F3259">
        <v>25</v>
      </c>
    </row>
    <row r="3260" spans="1:6" x14ac:dyDescent="0.25">
      <c r="A3260" t="s">
        <v>3258</v>
      </c>
      <c r="B3260">
        <v>0.82143100000000002</v>
      </c>
      <c r="C3260">
        <v>0.15598400000000001</v>
      </c>
      <c r="D3260">
        <v>1</v>
      </c>
      <c r="E3260">
        <v>0</v>
      </c>
      <c r="F3260">
        <v>10</v>
      </c>
    </row>
    <row r="3261" spans="1:6" x14ac:dyDescent="0.25">
      <c r="A3261" t="s">
        <v>3259</v>
      </c>
      <c r="B3261">
        <v>0.92238500000000001</v>
      </c>
      <c r="C3261">
        <v>4.6150299999999998E-2</v>
      </c>
      <c r="D3261">
        <v>1</v>
      </c>
      <c r="E3261">
        <v>0</v>
      </c>
      <c r="F3261">
        <v>10</v>
      </c>
    </row>
    <row r="3262" spans="1:6" x14ac:dyDescent="0.25">
      <c r="A3262" t="s">
        <v>3260</v>
      </c>
      <c r="B3262">
        <v>0.980402</v>
      </c>
      <c r="C3262">
        <v>1.09835E-2</v>
      </c>
      <c r="D3262">
        <v>1</v>
      </c>
      <c r="E3262">
        <v>0</v>
      </c>
      <c r="F3262">
        <v>19</v>
      </c>
    </row>
    <row r="3263" spans="1:6" x14ac:dyDescent="0.25">
      <c r="A3263" t="s">
        <v>3261</v>
      </c>
      <c r="B3263">
        <v>1</v>
      </c>
      <c r="C3263" s="1">
        <v>4.7301600000000003E-15</v>
      </c>
      <c r="D3263">
        <v>1</v>
      </c>
      <c r="E3263">
        <v>0</v>
      </c>
      <c r="F3263">
        <v>11</v>
      </c>
    </row>
    <row r="3264" spans="1:6" x14ac:dyDescent="0.25">
      <c r="A3264" t="s">
        <v>3262</v>
      </c>
      <c r="B3264">
        <v>0.94824299999999995</v>
      </c>
      <c r="C3264">
        <v>5.04977E-2</v>
      </c>
      <c r="D3264">
        <v>1</v>
      </c>
      <c r="E3264">
        <v>0</v>
      </c>
      <c r="F3264">
        <v>44</v>
      </c>
    </row>
    <row r="3265" spans="1:6" x14ac:dyDescent="0.25">
      <c r="A3265" t="s">
        <v>3263</v>
      </c>
      <c r="B3265">
        <v>0.99166699999999997</v>
      </c>
      <c r="C3265">
        <v>1.6333299999999999E-2</v>
      </c>
      <c r="D3265">
        <v>1</v>
      </c>
      <c r="E3265">
        <v>0</v>
      </c>
      <c r="F3265">
        <v>10</v>
      </c>
    </row>
    <row r="3266" spans="1:6" x14ac:dyDescent="0.25">
      <c r="A3266" t="s">
        <v>3264</v>
      </c>
      <c r="B3266">
        <v>1</v>
      </c>
      <c r="C3266" s="1">
        <v>4.04921E-14</v>
      </c>
      <c r="D3266">
        <v>1</v>
      </c>
      <c r="E3266">
        <v>0</v>
      </c>
      <c r="F3266">
        <v>10</v>
      </c>
    </row>
    <row r="3267" spans="1:6" x14ac:dyDescent="0.25">
      <c r="A3267" t="s">
        <v>3265</v>
      </c>
      <c r="B3267">
        <v>1</v>
      </c>
      <c r="C3267" s="1">
        <v>8.9235299999999994E-14</v>
      </c>
      <c r="D3267">
        <v>1</v>
      </c>
      <c r="E3267">
        <v>0</v>
      </c>
      <c r="F3267">
        <v>10</v>
      </c>
    </row>
    <row r="3268" spans="1:6" x14ac:dyDescent="0.25">
      <c r="A3268" t="s">
        <v>3266</v>
      </c>
      <c r="B3268">
        <v>0.99727299999999997</v>
      </c>
      <c r="C3268">
        <v>5.3454499999999999E-3</v>
      </c>
      <c r="D3268">
        <v>1</v>
      </c>
      <c r="E3268">
        <v>0</v>
      </c>
      <c r="F3268">
        <v>25</v>
      </c>
    </row>
    <row r="3269" spans="1:6" x14ac:dyDescent="0.25">
      <c r="A3269" t="s">
        <v>3267</v>
      </c>
      <c r="B3269">
        <v>0.99553999999999998</v>
      </c>
      <c r="C3269">
        <v>7.0816799999999999E-3</v>
      </c>
      <c r="D3269">
        <v>1</v>
      </c>
      <c r="E3269">
        <v>0</v>
      </c>
      <c r="F3269">
        <v>17</v>
      </c>
    </row>
    <row r="3270" spans="1:6" x14ac:dyDescent="0.25">
      <c r="A3270" t="s">
        <v>3268</v>
      </c>
      <c r="B3270">
        <v>0.95952400000000004</v>
      </c>
      <c r="C3270">
        <v>4.2317899999999999E-2</v>
      </c>
      <c r="D3270">
        <v>1</v>
      </c>
      <c r="E3270">
        <v>0</v>
      </c>
      <c r="F3270">
        <v>14</v>
      </c>
    </row>
    <row r="3271" spans="1:6" x14ac:dyDescent="0.25">
      <c r="A3271" t="s">
        <v>3269</v>
      </c>
      <c r="B3271">
        <v>0.97905600000000004</v>
      </c>
      <c r="C3271">
        <v>2.2529899999999999E-2</v>
      </c>
      <c r="D3271">
        <v>1</v>
      </c>
      <c r="E3271">
        <v>0</v>
      </c>
      <c r="F3271">
        <v>19</v>
      </c>
    </row>
    <row r="3272" spans="1:6" x14ac:dyDescent="0.25">
      <c r="A3272" t="s">
        <v>3270</v>
      </c>
      <c r="B3272">
        <v>0.97565599999999997</v>
      </c>
      <c r="C3272">
        <v>2.7168100000000001E-2</v>
      </c>
      <c r="D3272">
        <v>1</v>
      </c>
      <c r="E3272">
        <v>0</v>
      </c>
      <c r="F3272">
        <v>15</v>
      </c>
    </row>
    <row r="3273" spans="1:6" x14ac:dyDescent="0.25">
      <c r="A3273" t="s">
        <v>3271</v>
      </c>
      <c r="B3273">
        <v>0.99054699999999996</v>
      </c>
      <c r="C3273">
        <v>1.27779E-2</v>
      </c>
      <c r="D3273">
        <v>1</v>
      </c>
      <c r="E3273">
        <v>0</v>
      </c>
      <c r="F3273">
        <v>15</v>
      </c>
    </row>
    <row r="3274" spans="1:6" x14ac:dyDescent="0.25">
      <c r="A3274" t="s">
        <v>3272</v>
      </c>
      <c r="B3274">
        <v>0.93572299999999997</v>
      </c>
      <c r="C3274">
        <v>6.7893499999999996E-2</v>
      </c>
      <c r="D3274">
        <v>1</v>
      </c>
      <c r="E3274">
        <v>0</v>
      </c>
      <c r="F3274">
        <v>29</v>
      </c>
    </row>
    <row r="3275" spans="1:6" x14ac:dyDescent="0.25">
      <c r="A3275" t="s">
        <v>3273</v>
      </c>
      <c r="B3275">
        <v>0.96374800000000005</v>
      </c>
      <c r="C3275">
        <v>3.6061099999999999E-2</v>
      </c>
      <c r="D3275">
        <v>0.95837499999999998</v>
      </c>
      <c r="E3275">
        <v>5.5117600000000003E-2</v>
      </c>
      <c r="F3275">
        <v>18</v>
      </c>
    </row>
    <row r="3276" spans="1:6" x14ac:dyDescent="0.25">
      <c r="A3276" t="s">
        <v>3274</v>
      </c>
      <c r="B3276">
        <v>0.97202299999999997</v>
      </c>
      <c r="C3276">
        <v>4.15115E-2</v>
      </c>
      <c r="D3276">
        <v>0.99884899999999999</v>
      </c>
      <c r="E3276">
        <v>2.2554699999999999E-3</v>
      </c>
      <c r="F3276">
        <v>11</v>
      </c>
    </row>
    <row r="3277" spans="1:6" x14ac:dyDescent="0.25">
      <c r="A3277" t="s">
        <v>3275</v>
      </c>
      <c r="B3277">
        <v>0.88037600000000005</v>
      </c>
      <c r="C3277">
        <v>4.7525199999999997E-2</v>
      </c>
      <c r="D3277">
        <v>1</v>
      </c>
      <c r="E3277">
        <v>0</v>
      </c>
      <c r="F3277">
        <v>16</v>
      </c>
    </row>
    <row r="3278" spans="1:6" x14ac:dyDescent="0.25">
      <c r="A3278" t="s">
        <v>3276</v>
      </c>
      <c r="B3278">
        <v>0.923404</v>
      </c>
      <c r="C3278">
        <v>0.12970799999999999</v>
      </c>
      <c r="D3278">
        <v>1</v>
      </c>
      <c r="E3278">
        <v>0</v>
      </c>
      <c r="F3278">
        <v>15</v>
      </c>
    </row>
    <row r="3279" spans="1:6" x14ac:dyDescent="0.25">
      <c r="A3279" t="s">
        <v>3277</v>
      </c>
      <c r="B3279">
        <v>0.98534200000000005</v>
      </c>
      <c r="C3279">
        <v>2.87292E-2</v>
      </c>
      <c r="D3279">
        <v>1</v>
      </c>
      <c r="E3279">
        <v>0</v>
      </c>
      <c r="F3279">
        <v>16</v>
      </c>
    </row>
    <row r="3280" spans="1:6" x14ac:dyDescent="0.25">
      <c r="A3280" t="s">
        <v>3278</v>
      </c>
      <c r="B3280">
        <v>0.99284899999999998</v>
      </c>
      <c r="C3280">
        <v>6.2129899999999998E-3</v>
      </c>
      <c r="D3280">
        <v>1</v>
      </c>
      <c r="E3280">
        <v>0</v>
      </c>
      <c r="F3280">
        <v>21</v>
      </c>
    </row>
    <row r="3281" spans="1:6" x14ac:dyDescent="0.25">
      <c r="A3281" t="s">
        <v>3279</v>
      </c>
      <c r="B3281">
        <v>0.94056600000000001</v>
      </c>
      <c r="C3281">
        <v>5.61621E-2</v>
      </c>
      <c r="D3281">
        <v>1</v>
      </c>
      <c r="E3281">
        <v>0</v>
      </c>
      <c r="F3281">
        <v>14</v>
      </c>
    </row>
    <row r="3282" spans="1:6" x14ac:dyDescent="0.25">
      <c r="A3282" t="s">
        <v>3280</v>
      </c>
      <c r="B3282">
        <v>0.993398</v>
      </c>
      <c r="C3282">
        <v>7.8315699999999995E-3</v>
      </c>
      <c r="D3282">
        <v>1</v>
      </c>
      <c r="E3282">
        <v>0</v>
      </c>
      <c r="F3282">
        <v>20</v>
      </c>
    </row>
    <row r="3283" spans="1:6" x14ac:dyDescent="0.25">
      <c r="A3283" t="s">
        <v>3281</v>
      </c>
      <c r="B3283">
        <v>0.96277699999999999</v>
      </c>
      <c r="C3283">
        <v>2.4217099999999998E-2</v>
      </c>
      <c r="D3283">
        <v>1</v>
      </c>
      <c r="E3283">
        <v>0</v>
      </c>
      <c r="F3283">
        <v>12</v>
      </c>
    </row>
    <row r="3284" spans="1:6" x14ac:dyDescent="0.25">
      <c r="A3284" t="s">
        <v>3282</v>
      </c>
      <c r="B3284">
        <v>0.87245799999999996</v>
      </c>
      <c r="C3284">
        <v>6.2366199999999997E-2</v>
      </c>
      <c r="D3284">
        <v>1</v>
      </c>
      <c r="E3284">
        <v>0</v>
      </c>
      <c r="F3284">
        <v>40</v>
      </c>
    </row>
    <row r="3285" spans="1:6" x14ac:dyDescent="0.25">
      <c r="A3285" t="s">
        <v>3283</v>
      </c>
      <c r="B3285">
        <v>0.99132500000000001</v>
      </c>
      <c r="C3285">
        <v>8.7228700000000006E-3</v>
      </c>
      <c r="D3285">
        <v>1</v>
      </c>
      <c r="E3285">
        <v>0</v>
      </c>
      <c r="F3285">
        <v>51</v>
      </c>
    </row>
    <row r="3286" spans="1:6" x14ac:dyDescent="0.25">
      <c r="A3286" t="s">
        <v>3284</v>
      </c>
      <c r="B3286">
        <v>0.993371</v>
      </c>
      <c r="C3286">
        <v>1.2992399999999999E-2</v>
      </c>
      <c r="D3286">
        <v>1</v>
      </c>
      <c r="E3286">
        <v>0</v>
      </c>
      <c r="F3286">
        <v>12</v>
      </c>
    </row>
    <row r="3287" spans="1:6" x14ac:dyDescent="0.25">
      <c r="A3287" t="s">
        <v>3285</v>
      </c>
      <c r="B3287">
        <v>0.95447800000000005</v>
      </c>
      <c r="C3287">
        <v>4.8394300000000001E-2</v>
      </c>
      <c r="D3287">
        <v>1</v>
      </c>
      <c r="E3287">
        <v>0</v>
      </c>
      <c r="F3287">
        <v>40</v>
      </c>
    </row>
    <row r="3288" spans="1:6" x14ac:dyDescent="0.25">
      <c r="A3288" t="s">
        <v>3286</v>
      </c>
      <c r="B3288">
        <v>0.99812599999999996</v>
      </c>
      <c r="C3288">
        <v>3.6738500000000002E-3</v>
      </c>
      <c r="D3288">
        <v>1</v>
      </c>
      <c r="E3288">
        <v>0</v>
      </c>
      <c r="F3288">
        <v>11</v>
      </c>
    </row>
    <row r="3289" spans="1:6" x14ac:dyDescent="0.25">
      <c r="A3289" t="s">
        <v>3287</v>
      </c>
      <c r="B3289">
        <v>0.96369099999999996</v>
      </c>
      <c r="C3289">
        <v>1.3931199999999999E-2</v>
      </c>
      <c r="D3289">
        <v>0.98901399999999995</v>
      </c>
      <c r="E3289">
        <v>2.15318E-2</v>
      </c>
      <c r="F3289">
        <v>23</v>
      </c>
    </row>
    <row r="3290" spans="1:6" x14ac:dyDescent="0.25">
      <c r="A3290" t="s">
        <v>3288</v>
      </c>
      <c r="B3290">
        <v>0.99011000000000005</v>
      </c>
      <c r="C3290">
        <v>6.7195400000000004E-3</v>
      </c>
      <c r="D3290">
        <v>0.95886700000000002</v>
      </c>
      <c r="E3290">
        <v>2.0659199999999999E-2</v>
      </c>
      <c r="F3290">
        <v>12</v>
      </c>
    </row>
    <row r="3291" spans="1:6" x14ac:dyDescent="0.25">
      <c r="A3291" t="s">
        <v>3289</v>
      </c>
      <c r="B3291">
        <v>0.88223099999999999</v>
      </c>
      <c r="C3291">
        <v>0.14432</v>
      </c>
      <c r="D3291">
        <v>0.92307700000000004</v>
      </c>
      <c r="E3291">
        <v>0.15076899999999999</v>
      </c>
      <c r="F3291">
        <v>13</v>
      </c>
    </row>
    <row r="3292" spans="1:6" x14ac:dyDescent="0.25">
      <c r="A3292" t="s">
        <v>3290</v>
      </c>
      <c r="B3292">
        <v>0.94518100000000005</v>
      </c>
      <c r="C3292">
        <v>2.1566499999999999E-2</v>
      </c>
      <c r="D3292">
        <v>0.99376299999999995</v>
      </c>
      <c r="E3292">
        <v>1.2224499999999999E-2</v>
      </c>
      <c r="F3292">
        <v>13</v>
      </c>
    </row>
    <row r="3293" spans="1:6" x14ac:dyDescent="0.25">
      <c r="A3293" t="s">
        <v>3291</v>
      </c>
      <c r="B3293">
        <v>0.95109600000000005</v>
      </c>
      <c r="C3293">
        <v>2.0315E-2</v>
      </c>
      <c r="D3293">
        <v>0.99860700000000002</v>
      </c>
      <c r="E3293">
        <v>2.67329E-3</v>
      </c>
      <c r="F3293">
        <v>13</v>
      </c>
    </row>
    <row r="3294" spans="1:6" x14ac:dyDescent="0.25">
      <c r="A3294" t="s">
        <v>3292</v>
      </c>
      <c r="B3294">
        <v>0.99628499999999998</v>
      </c>
      <c r="C3294">
        <v>2.3025599999999999E-3</v>
      </c>
      <c r="D3294">
        <v>0.99992700000000001</v>
      </c>
      <c r="E3294">
        <v>1.42774E-4</v>
      </c>
      <c r="F3294">
        <v>26</v>
      </c>
    </row>
    <row r="3295" spans="1:6" x14ac:dyDescent="0.25">
      <c r="A3295" t="s">
        <v>3293</v>
      </c>
      <c r="B3295">
        <v>0.94912799999999997</v>
      </c>
      <c r="C3295">
        <v>9.2047799999999992E-3</v>
      </c>
      <c r="D3295">
        <v>1</v>
      </c>
      <c r="E3295">
        <v>0</v>
      </c>
      <c r="F3295">
        <v>31</v>
      </c>
    </row>
    <row r="3296" spans="1:6" x14ac:dyDescent="0.25">
      <c r="A3296" t="s">
        <v>3294</v>
      </c>
      <c r="B3296">
        <v>0.94332700000000003</v>
      </c>
      <c r="C3296">
        <v>1.1076300000000001E-2</v>
      </c>
      <c r="D3296">
        <v>1</v>
      </c>
      <c r="E3296">
        <v>0</v>
      </c>
      <c r="F3296">
        <v>31</v>
      </c>
    </row>
    <row r="3297" spans="1:6" x14ac:dyDescent="0.25">
      <c r="A3297" t="s">
        <v>3295</v>
      </c>
      <c r="B3297">
        <v>0.96963500000000002</v>
      </c>
      <c r="C3297">
        <v>1.35459E-2</v>
      </c>
      <c r="D3297">
        <v>0.97895399999999999</v>
      </c>
      <c r="E3297">
        <v>3.7184300000000003E-2</v>
      </c>
      <c r="F3297">
        <v>26</v>
      </c>
    </row>
    <row r="3298" spans="1:6" x14ac:dyDescent="0.25">
      <c r="A3298" t="s">
        <v>3296</v>
      </c>
      <c r="B3298">
        <v>0.96186199999999999</v>
      </c>
      <c r="C3298">
        <v>1.16493E-2</v>
      </c>
      <c r="D3298">
        <v>0.99933499999999997</v>
      </c>
      <c r="E3298">
        <v>9.5825100000000002E-4</v>
      </c>
      <c r="F3298">
        <v>18</v>
      </c>
    </row>
    <row r="3299" spans="1:6" x14ac:dyDescent="0.25">
      <c r="A3299" t="s">
        <v>3297</v>
      </c>
      <c r="B3299">
        <v>1</v>
      </c>
      <c r="C3299" s="1">
        <v>1.9166900000000001E-14</v>
      </c>
      <c r="D3299">
        <v>1</v>
      </c>
      <c r="E3299">
        <v>0</v>
      </c>
      <c r="F3299">
        <v>10</v>
      </c>
    </row>
    <row r="3300" spans="1:6" x14ac:dyDescent="0.25">
      <c r="A3300" t="s">
        <v>3298</v>
      </c>
      <c r="B3300">
        <v>0.93721699999999997</v>
      </c>
      <c r="C3300">
        <v>1.8978499999999999E-2</v>
      </c>
      <c r="D3300">
        <v>0.98888200000000004</v>
      </c>
      <c r="E3300">
        <v>2.1569899999999999E-2</v>
      </c>
      <c r="F3300">
        <v>50</v>
      </c>
    </row>
    <row r="3301" spans="1:6" x14ac:dyDescent="0.25">
      <c r="A3301" t="s">
        <v>3299</v>
      </c>
      <c r="B3301">
        <v>0.98713099999999998</v>
      </c>
      <c r="C3301">
        <v>1.1075399999999999E-2</v>
      </c>
      <c r="D3301">
        <v>1</v>
      </c>
      <c r="E3301">
        <v>0</v>
      </c>
      <c r="F3301">
        <v>14</v>
      </c>
    </row>
    <row r="3302" spans="1:6" x14ac:dyDescent="0.25">
      <c r="A3302" t="s">
        <v>3300</v>
      </c>
      <c r="B3302">
        <v>0.94796400000000003</v>
      </c>
      <c r="C3302">
        <v>2.3760900000000001E-2</v>
      </c>
      <c r="D3302">
        <v>0.95463200000000004</v>
      </c>
      <c r="E3302">
        <v>5.2719599999999998E-2</v>
      </c>
      <c r="F3302">
        <v>24</v>
      </c>
    </row>
    <row r="3303" spans="1:6" x14ac:dyDescent="0.25">
      <c r="A3303" t="s">
        <v>3301</v>
      </c>
      <c r="B3303">
        <v>0.855792</v>
      </c>
      <c r="C3303">
        <v>9.6898799999999993E-2</v>
      </c>
      <c r="D3303">
        <v>0.92506600000000005</v>
      </c>
      <c r="E3303">
        <v>6.5730499999999997E-2</v>
      </c>
      <c r="F3303">
        <v>24</v>
      </c>
    </row>
    <row r="3304" spans="1:6" x14ac:dyDescent="0.25">
      <c r="A3304" t="s">
        <v>3302</v>
      </c>
      <c r="B3304">
        <v>1</v>
      </c>
      <c r="C3304" s="1">
        <v>3.7575499999999999E-14</v>
      </c>
      <c r="D3304">
        <v>1</v>
      </c>
      <c r="E3304">
        <v>0</v>
      </c>
      <c r="F3304">
        <v>13</v>
      </c>
    </row>
    <row r="3305" spans="1:6" x14ac:dyDescent="0.25">
      <c r="A3305" t="s">
        <v>3303</v>
      </c>
      <c r="B3305">
        <v>0.97846</v>
      </c>
      <c r="C3305">
        <v>4.22183E-2</v>
      </c>
      <c r="D3305">
        <v>1</v>
      </c>
      <c r="E3305">
        <v>0</v>
      </c>
      <c r="F3305">
        <v>19</v>
      </c>
    </row>
    <row r="3306" spans="1:6" x14ac:dyDescent="0.25">
      <c r="A3306" t="s">
        <v>3304</v>
      </c>
      <c r="B3306">
        <v>0.99331499999999995</v>
      </c>
      <c r="C3306">
        <v>6.7948899999999996E-3</v>
      </c>
      <c r="D3306">
        <v>1</v>
      </c>
      <c r="E3306">
        <v>0</v>
      </c>
      <c r="F3306">
        <v>34</v>
      </c>
    </row>
    <row r="3307" spans="1:6" x14ac:dyDescent="0.25">
      <c r="A3307" t="s">
        <v>3305</v>
      </c>
      <c r="B3307">
        <v>0.53514300000000004</v>
      </c>
      <c r="C3307">
        <v>4.3676800000000002E-2</v>
      </c>
      <c r="D3307">
        <v>0.95665</v>
      </c>
      <c r="E3307">
        <v>4.8106400000000001E-2</v>
      </c>
      <c r="F3307">
        <v>10</v>
      </c>
    </row>
    <row r="3308" spans="1:6" x14ac:dyDescent="0.25">
      <c r="A3308" t="s">
        <v>3306</v>
      </c>
      <c r="B3308">
        <v>1</v>
      </c>
      <c r="C3308" s="1">
        <v>4.50179E-14</v>
      </c>
      <c r="D3308">
        <v>1</v>
      </c>
      <c r="E3308">
        <v>0</v>
      </c>
      <c r="F3308">
        <v>10</v>
      </c>
    </row>
    <row r="3309" spans="1:6" x14ac:dyDescent="0.25">
      <c r="A3309" t="s">
        <v>3307</v>
      </c>
      <c r="B3309">
        <v>0.94290399999999996</v>
      </c>
      <c r="C3309">
        <v>3.5558899999999997E-2</v>
      </c>
      <c r="D3309">
        <v>0.97179599999999999</v>
      </c>
      <c r="E3309">
        <v>4.2686099999999998E-2</v>
      </c>
      <c r="F3309">
        <v>11</v>
      </c>
    </row>
    <row r="3310" spans="1:6" x14ac:dyDescent="0.25">
      <c r="A3310" t="s">
        <v>3308</v>
      </c>
      <c r="B3310">
        <v>0.99220299999999995</v>
      </c>
      <c r="C3310">
        <v>4.9606700000000004E-3</v>
      </c>
      <c r="D3310">
        <v>0.97346299999999997</v>
      </c>
      <c r="E3310">
        <v>3.0311000000000001E-2</v>
      </c>
      <c r="F3310">
        <v>47</v>
      </c>
    </row>
    <row r="3311" spans="1:6" x14ac:dyDescent="0.25">
      <c r="A3311" t="s">
        <v>3309</v>
      </c>
      <c r="B3311">
        <v>0.89676500000000003</v>
      </c>
      <c r="C3311">
        <v>5.4882500000000001E-2</v>
      </c>
      <c r="D3311">
        <v>0.99722900000000003</v>
      </c>
      <c r="E3311">
        <v>5.4317499999999999E-3</v>
      </c>
      <c r="F3311">
        <v>19</v>
      </c>
    </row>
    <row r="3312" spans="1:6" x14ac:dyDescent="0.25">
      <c r="A3312" t="s">
        <v>3310</v>
      </c>
      <c r="B3312">
        <v>0.97409800000000002</v>
      </c>
      <c r="C3312">
        <v>7.4207500000000003E-3</v>
      </c>
      <c r="D3312">
        <v>0.99984700000000004</v>
      </c>
      <c r="E3312">
        <v>2.9914500000000001E-4</v>
      </c>
      <c r="F3312">
        <v>21</v>
      </c>
    </row>
    <row r="3313" spans="1:6" x14ac:dyDescent="0.25">
      <c r="A3313" t="s">
        <v>3311</v>
      </c>
      <c r="B3313">
        <v>0.94584400000000002</v>
      </c>
      <c r="C3313">
        <v>2.43501E-2</v>
      </c>
      <c r="D3313">
        <v>1</v>
      </c>
      <c r="E3313">
        <v>0</v>
      </c>
      <c r="F3313">
        <v>36</v>
      </c>
    </row>
    <row r="3314" spans="1:6" x14ac:dyDescent="0.25">
      <c r="A3314" t="s">
        <v>3312</v>
      </c>
      <c r="B3314">
        <v>0.97453800000000002</v>
      </c>
      <c r="C3314">
        <v>7.69654E-3</v>
      </c>
      <c r="D3314">
        <v>1</v>
      </c>
      <c r="E3314">
        <v>0</v>
      </c>
      <c r="F3314">
        <v>19</v>
      </c>
    </row>
    <row r="3315" spans="1:6" x14ac:dyDescent="0.25">
      <c r="A3315" t="s">
        <v>3313</v>
      </c>
      <c r="B3315">
        <v>0.99384600000000001</v>
      </c>
      <c r="C3315">
        <v>8.3492199999999992E-3</v>
      </c>
      <c r="D3315">
        <v>1</v>
      </c>
      <c r="E3315">
        <v>0</v>
      </c>
      <c r="F3315">
        <v>25</v>
      </c>
    </row>
    <row r="3316" spans="1:6" x14ac:dyDescent="0.25">
      <c r="A3316" t="s">
        <v>3314</v>
      </c>
      <c r="B3316">
        <v>0.93344099999999997</v>
      </c>
      <c r="C3316">
        <v>2.66793E-2</v>
      </c>
      <c r="D3316">
        <v>1</v>
      </c>
      <c r="E3316">
        <v>0</v>
      </c>
      <c r="F3316">
        <v>26</v>
      </c>
    </row>
    <row r="3317" spans="1:6" x14ac:dyDescent="0.25">
      <c r="A3317" t="s">
        <v>3315</v>
      </c>
      <c r="B3317">
        <v>0.994278</v>
      </c>
      <c r="C3317">
        <v>3.9206299999999996E-3</v>
      </c>
      <c r="D3317">
        <v>1</v>
      </c>
      <c r="E3317">
        <v>0</v>
      </c>
      <c r="F3317">
        <v>49</v>
      </c>
    </row>
    <row r="3318" spans="1:6" x14ac:dyDescent="0.25">
      <c r="A3318" t="s">
        <v>3316</v>
      </c>
      <c r="B3318">
        <v>0.99983100000000003</v>
      </c>
      <c r="C3318">
        <v>1.83852E-4</v>
      </c>
      <c r="D3318">
        <v>1</v>
      </c>
      <c r="E3318">
        <v>0</v>
      </c>
      <c r="F3318">
        <v>25</v>
      </c>
    </row>
    <row r="3319" spans="1:6" x14ac:dyDescent="0.25">
      <c r="A3319" t="s">
        <v>3317</v>
      </c>
      <c r="B3319">
        <v>0.95335199999999998</v>
      </c>
      <c r="C3319">
        <v>3.7380700000000003E-2</v>
      </c>
      <c r="D3319">
        <v>1</v>
      </c>
      <c r="E3319">
        <v>0</v>
      </c>
      <c r="F3319">
        <v>14</v>
      </c>
    </row>
    <row r="3320" spans="1:6" x14ac:dyDescent="0.25">
      <c r="A3320" t="s">
        <v>3318</v>
      </c>
      <c r="B3320">
        <v>0.98706300000000002</v>
      </c>
      <c r="C3320">
        <v>6.1697799999999997E-3</v>
      </c>
      <c r="D3320">
        <v>1</v>
      </c>
      <c r="E3320">
        <v>0</v>
      </c>
      <c r="F3320">
        <v>18</v>
      </c>
    </row>
    <row r="3321" spans="1:6" x14ac:dyDescent="0.25">
      <c r="A3321" t="s">
        <v>3319</v>
      </c>
      <c r="B3321">
        <v>0.96054200000000001</v>
      </c>
      <c r="C3321">
        <v>1.80809E-2</v>
      </c>
      <c r="D3321">
        <v>1</v>
      </c>
      <c r="E3321">
        <v>0</v>
      </c>
      <c r="F3321">
        <v>27</v>
      </c>
    </row>
    <row r="3322" spans="1:6" x14ac:dyDescent="0.25">
      <c r="A3322" t="s">
        <v>3320</v>
      </c>
      <c r="B3322">
        <v>0.989259</v>
      </c>
      <c r="C3322">
        <v>3.8227600000000001E-3</v>
      </c>
      <c r="D3322">
        <v>1</v>
      </c>
      <c r="E3322">
        <v>0</v>
      </c>
      <c r="F3322">
        <v>10</v>
      </c>
    </row>
    <row r="3323" spans="1:6" x14ac:dyDescent="0.25">
      <c r="A3323" t="s">
        <v>3321</v>
      </c>
      <c r="B3323">
        <v>0.96213599999999999</v>
      </c>
      <c r="C3323">
        <v>1.7510299999999999E-2</v>
      </c>
      <c r="D3323">
        <v>1</v>
      </c>
      <c r="E3323">
        <v>0</v>
      </c>
      <c r="F3323">
        <v>20</v>
      </c>
    </row>
    <row r="3324" spans="1:6" x14ac:dyDescent="0.25">
      <c r="A3324" t="s">
        <v>3322</v>
      </c>
      <c r="B3324">
        <v>0.90915000000000001</v>
      </c>
      <c r="C3324">
        <v>1.0013299999999999E-2</v>
      </c>
      <c r="D3324">
        <v>0.98484899999999997</v>
      </c>
      <c r="E3324">
        <v>2.9696799999999999E-2</v>
      </c>
      <c r="F3324">
        <v>34</v>
      </c>
    </row>
    <row r="3325" spans="1:6" x14ac:dyDescent="0.25">
      <c r="A3325" t="s">
        <v>3323</v>
      </c>
      <c r="B3325">
        <v>0.98964099999999999</v>
      </c>
      <c r="C3325">
        <v>6.9923900000000002E-3</v>
      </c>
      <c r="D3325">
        <v>1</v>
      </c>
      <c r="E3325">
        <v>0</v>
      </c>
      <c r="F3325">
        <v>10</v>
      </c>
    </row>
    <row r="3326" spans="1:6" x14ac:dyDescent="0.25">
      <c r="A3326" t="s">
        <v>3324</v>
      </c>
      <c r="B3326">
        <v>0.97104599999999996</v>
      </c>
      <c r="C3326">
        <v>1.5373E-2</v>
      </c>
      <c r="D3326">
        <v>0.99895699999999998</v>
      </c>
      <c r="E3326">
        <v>2.0452199999999999E-3</v>
      </c>
      <c r="F3326">
        <v>25</v>
      </c>
    </row>
    <row r="3327" spans="1:6" x14ac:dyDescent="0.25">
      <c r="A3327" t="s">
        <v>3325</v>
      </c>
      <c r="B3327">
        <v>0.99606700000000004</v>
      </c>
      <c r="C3327">
        <v>3.35579E-3</v>
      </c>
      <c r="D3327">
        <v>1</v>
      </c>
      <c r="E3327">
        <v>0</v>
      </c>
      <c r="F3327">
        <v>44</v>
      </c>
    </row>
    <row r="3328" spans="1:6" x14ac:dyDescent="0.25">
      <c r="A3328" t="s">
        <v>3326</v>
      </c>
      <c r="B3328">
        <v>0.91325800000000001</v>
      </c>
      <c r="C3328">
        <v>2.02495E-2</v>
      </c>
      <c r="D3328">
        <v>0.970912</v>
      </c>
      <c r="E3328">
        <v>3.4300700000000003E-2</v>
      </c>
      <c r="F3328">
        <v>21</v>
      </c>
    </row>
    <row r="3329" spans="1:6" x14ac:dyDescent="0.25">
      <c r="A3329" t="s">
        <v>3327</v>
      </c>
      <c r="B3329">
        <v>0.92025500000000005</v>
      </c>
      <c r="C3329">
        <v>5.8052199999999998E-2</v>
      </c>
      <c r="D3329">
        <v>0.95385900000000001</v>
      </c>
      <c r="E3329">
        <v>9.0436500000000003E-2</v>
      </c>
      <c r="F3329">
        <v>10</v>
      </c>
    </row>
    <row r="3330" spans="1:6" x14ac:dyDescent="0.25">
      <c r="A3330" t="s">
        <v>3328</v>
      </c>
      <c r="B3330">
        <v>0.96700900000000001</v>
      </c>
      <c r="C3330">
        <v>2.2813E-2</v>
      </c>
      <c r="D3330">
        <v>0.99945399999999995</v>
      </c>
      <c r="E3330">
        <v>1.0700099999999999E-3</v>
      </c>
      <c r="F3330">
        <v>41</v>
      </c>
    </row>
    <row r="3331" spans="1:6" x14ac:dyDescent="0.25">
      <c r="A3331" t="s">
        <v>3329</v>
      </c>
      <c r="B3331">
        <v>0.93391100000000005</v>
      </c>
      <c r="C3331">
        <v>5.6762899999999998E-2</v>
      </c>
      <c r="D3331">
        <v>0.991815</v>
      </c>
      <c r="E3331">
        <v>1.6043399999999999E-2</v>
      </c>
      <c r="F3331">
        <v>14</v>
      </c>
    </row>
    <row r="3332" spans="1:6" x14ac:dyDescent="0.25">
      <c r="A3332" t="s">
        <v>3330</v>
      </c>
      <c r="B3332">
        <v>0.99380100000000005</v>
      </c>
      <c r="C3332">
        <v>1.21504E-2</v>
      </c>
      <c r="D3332">
        <v>0.95841799999999999</v>
      </c>
      <c r="E3332">
        <v>8.1500799999999998E-2</v>
      </c>
      <c r="F3332">
        <v>12</v>
      </c>
    </row>
    <row r="3333" spans="1:6" x14ac:dyDescent="0.25">
      <c r="A3333" t="s">
        <v>3331</v>
      </c>
      <c r="B3333">
        <v>0.98802599999999996</v>
      </c>
      <c r="C3333">
        <v>7.9416799999999996E-3</v>
      </c>
      <c r="D3333">
        <v>1</v>
      </c>
      <c r="E3333">
        <v>0</v>
      </c>
      <c r="F3333">
        <v>68</v>
      </c>
    </row>
    <row r="3334" spans="1:6" x14ac:dyDescent="0.25">
      <c r="A3334" t="s">
        <v>3332</v>
      </c>
      <c r="B3334">
        <v>0.99587099999999995</v>
      </c>
      <c r="C3334">
        <v>3.93532E-3</v>
      </c>
      <c r="D3334">
        <v>1</v>
      </c>
      <c r="E3334">
        <v>0</v>
      </c>
      <c r="F3334">
        <v>27</v>
      </c>
    </row>
    <row r="3335" spans="1:6" x14ac:dyDescent="0.25">
      <c r="A3335" t="s">
        <v>3333</v>
      </c>
      <c r="B3335">
        <v>0.568268</v>
      </c>
      <c r="C3335">
        <v>9.6907999999999994E-2</v>
      </c>
      <c r="D3335">
        <v>1</v>
      </c>
      <c r="E3335">
        <v>0</v>
      </c>
      <c r="F3335">
        <v>28</v>
      </c>
    </row>
    <row r="3336" spans="1:6" x14ac:dyDescent="0.25">
      <c r="A3336" t="s">
        <v>3334</v>
      </c>
      <c r="B3336">
        <v>0.75256199999999995</v>
      </c>
      <c r="C3336">
        <v>0.17635200000000001</v>
      </c>
      <c r="D3336">
        <v>0.76217400000000002</v>
      </c>
      <c r="E3336">
        <v>0.16894899999999999</v>
      </c>
      <c r="F3336">
        <v>10</v>
      </c>
    </row>
    <row r="3337" spans="1:6" x14ac:dyDescent="0.25">
      <c r="A3337" t="s">
        <v>3335</v>
      </c>
      <c r="B3337">
        <v>0.60030600000000001</v>
      </c>
      <c r="C3337">
        <v>9.2701900000000004E-2</v>
      </c>
      <c r="D3337">
        <v>1</v>
      </c>
      <c r="E3337">
        <v>0</v>
      </c>
      <c r="F3337">
        <v>21</v>
      </c>
    </row>
    <row r="3338" spans="1:6" x14ac:dyDescent="0.25">
      <c r="A3338" t="s">
        <v>3336</v>
      </c>
      <c r="B3338">
        <v>0.56462999999999997</v>
      </c>
      <c r="C3338">
        <v>0.20945800000000001</v>
      </c>
      <c r="D3338">
        <v>1</v>
      </c>
      <c r="E3338">
        <v>0</v>
      </c>
      <c r="F3338">
        <v>12</v>
      </c>
    </row>
    <row r="3339" spans="1:6" x14ac:dyDescent="0.25">
      <c r="A3339" t="s">
        <v>3337</v>
      </c>
      <c r="B3339">
        <v>0.91650799999999999</v>
      </c>
      <c r="C3339">
        <v>5.9730600000000002E-2</v>
      </c>
      <c r="D3339">
        <v>1</v>
      </c>
      <c r="E3339">
        <v>0</v>
      </c>
      <c r="F3339">
        <v>17</v>
      </c>
    </row>
    <row r="3340" spans="1:6" x14ac:dyDescent="0.25">
      <c r="A3340" t="s">
        <v>3338</v>
      </c>
      <c r="B3340">
        <v>0.98</v>
      </c>
      <c r="C3340">
        <v>1.6003300000000002E-2</v>
      </c>
      <c r="D3340">
        <v>1</v>
      </c>
      <c r="E3340">
        <v>0</v>
      </c>
      <c r="F3340">
        <v>10</v>
      </c>
    </row>
    <row r="3341" spans="1:6" x14ac:dyDescent="0.25">
      <c r="A3341" t="s">
        <v>3339</v>
      </c>
      <c r="B3341">
        <v>0.97017500000000001</v>
      </c>
      <c r="C3341">
        <v>2.40702E-2</v>
      </c>
      <c r="D3341">
        <v>1</v>
      </c>
      <c r="E3341">
        <v>0</v>
      </c>
      <c r="F3341">
        <v>10</v>
      </c>
    </row>
    <row r="3342" spans="1:6" x14ac:dyDescent="0.25">
      <c r="A3342" t="s">
        <v>3340</v>
      </c>
      <c r="B3342">
        <v>0.90497399999999995</v>
      </c>
      <c r="C3342">
        <v>3.4813700000000003E-2</v>
      </c>
      <c r="D3342">
        <v>1</v>
      </c>
      <c r="E3342">
        <v>0</v>
      </c>
      <c r="F3342">
        <v>15</v>
      </c>
    </row>
    <row r="3343" spans="1:6" x14ac:dyDescent="0.25">
      <c r="A3343" t="s">
        <v>3341</v>
      </c>
      <c r="B3343">
        <v>0.94527300000000003</v>
      </c>
      <c r="C3343">
        <v>4.6973500000000001E-2</v>
      </c>
      <c r="D3343">
        <v>0.96211400000000002</v>
      </c>
      <c r="E3343">
        <v>7.4257400000000001E-2</v>
      </c>
      <c r="F3343">
        <v>15</v>
      </c>
    </row>
    <row r="3344" spans="1:6" x14ac:dyDescent="0.25">
      <c r="A3344" t="s">
        <v>3342</v>
      </c>
      <c r="B3344">
        <v>0.91862500000000002</v>
      </c>
      <c r="C3344">
        <v>5.71529E-2</v>
      </c>
      <c r="D3344">
        <v>0.98212600000000005</v>
      </c>
      <c r="E3344">
        <v>3.5033799999999997E-2</v>
      </c>
      <c r="F3344">
        <v>30</v>
      </c>
    </row>
    <row r="3345" spans="1:6" x14ac:dyDescent="0.25">
      <c r="A3345" t="s">
        <v>3343</v>
      </c>
      <c r="B3345">
        <v>0.91418200000000005</v>
      </c>
      <c r="C3345">
        <v>6.3777600000000004E-2</v>
      </c>
      <c r="D3345">
        <v>0.97257400000000005</v>
      </c>
      <c r="E3345">
        <v>5.3754000000000003E-2</v>
      </c>
      <c r="F3345">
        <v>14</v>
      </c>
    </row>
    <row r="3346" spans="1:6" x14ac:dyDescent="0.25">
      <c r="A3346" t="s">
        <v>3344</v>
      </c>
      <c r="B3346">
        <v>0.78640600000000005</v>
      </c>
      <c r="C3346">
        <v>5.5009700000000002E-2</v>
      </c>
      <c r="D3346">
        <v>0.93895200000000001</v>
      </c>
      <c r="E3346">
        <v>4.0294700000000003E-2</v>
      </c>
      <c r="F3346">
        <v>14</v>
      </c>
    </row>
    <row r="3347" spans="1:6" x14ac:dyDescent="0.25">
      <c r="A3347" t="s">
        <v>3345</v>
      </c>
      <c r="B3347">
        <v>0.98197400000000001</v>
      </c>
      <c r="C3347">
        <v>2.3238700000000001E-2</v>
      </c>
      <c r="D3347">
        <v>1</v>
      </c>
      <c r="E3347">
        <v>0</v>
      </c>
      <c r="F3347">
        <v>29</v>
      </c>
    </row>
    <row r="3348" spans="1:6" x14ac:dyDescent="0.25">
      <c r="A3348" t="s">
        <v>3346</v>
      </c>
      <c r="B3348">
        <v>0.99768100000000004</v>
      </c>
      <c r="C3348">
        <v>4.54493E-3</v>
      </c>
      <c r="D3348">
        <v>1</v>
      </c>
      <c r="E3348">
        <v>0</v>
      </c>
      <c r="F3348">
        <v>25</v>
      </c>
    </row>
    <row r="3349" spans="1:6" x14ac:dyDescent="0.25">
      <c r="A3349" t="s">
        <v>3347</v>
      </c>
      <c r="B3349">
        <v>0.89933099999999999</v>
      </c>
      <c r="C3349">
        <v>4.9053699999999999E-2</v>
      </c>
      <c r="D3349">
        <v>1</v>
      </c>
      <c r="E3349">
        <v>0</v>
      </c>
      <c r="F3349">
        <v>18</v>
      </c>
    </row>
    <row r="3350" spans="1:6" x14ac:dyDescent="0.25">
      <c r="A3350" t="s">
        <v>3348</v>
      </c>
      <c r="B3350">
        <v>0.49493599999999999</v>
      </c>
      <c r="C3350">
        <v>0.102537</v>
      </c>
      <c r="D3350">
        <v>1</v>
      </c>
      <c r="E3350">
        <v>0</v>
      </c>
      <c r="F3350">
        <v>18</v>
      </c>
    </row>
    <row r="3351" spans="1:6" x14ac:dyDescent="0.25">
      <c r="A3351" t="s">
        <v>3349</v>
      </c>
      <c r="B3351">
        <v>0.91388000000000003</v>
      </c>
      <c r="C3351">
        <v>4.5098899999999997E-2</v>
      </c>
      <c r="D3351">
        <v>0.96809900000000004</v>
      </c>
      <c r="E3351">
        <v>3.3779799999999999E-2</v>
      </c>
      <c r="F3351">
        <v>34</v>
      </c>
    </row>
    <row r="3352" spans="1:6" x14ac:dyDescent="0.25">
      <c r="A3352" t="s">
        <v>3350</v>
      </c>
      <c r="B3352">
        <v>0.89146400000000003</v>
      </c>
      <c r="C3352">
        <v>6.16067E-2</v>
      </c>
      <c r="D3352">
        <v>0.95903499999999997</v>
      </c>
      <c r="E3352">
        <v>4.2986999999999997E-2</v>
      </c>
      <c r="F3352">
        <v>29</v>
      </c>
    </row>
    <row r="3353" spans="1:6" x14ac:dyDescent="0.25">
      <c r="A3353" t="s">
        <v>3351</v>
      </c>
      <c r="B3353">
        <v>0.98153900000000005</v>
      </c>
      <c r="C3353">
        <v>6.8738200000000001E-3</v>
      </c>
      <c r="D3353">
        <v>0.99987199999999998</v>
      </c>
      <c r="E3353">
        <v>1.83387E-4</v>
      </c>
      <c r="F3353">
        <v>24</v>
      </c>
    </row>
    <row r="3354" spans="1:6" x14ac:dyDescent="0.25">
      <c r="A3354" t="s">
        <v>3352</v>
      </c>
      <c r="B3354">
        <v>0.85569499999999998</v>
      </c>
      <c r="C3354">
        <v>7.5153399999999995E-2</v>
      </c>
      <c r="D3354">
        <v>1</v>
      </c>
      <c r="E3354">
        <v>0</v>
      </c>
      <c r="F3354">
        <v>12</v>
      </c>
    </row>
    <row r="3355" spans="1:6" x14ac:dyDescent="0.25">
      <c r="A3355" t="s">
        <v>3353</v>
      </c>
      <c r="B3355">
        <v>0.97457700000000003</v>
      </c>
      <c r="C3355">
        <v>1.8768900000000002E-2</v>
      </c>
      <c r="D3355">
        <v>1</v>
      </c>
      <c r="E3355">
        <v>0</v>
      </c>
      <c r="F3355">
        <v>25</v>
      </c>
    </row>
    <row r="3356" spans="1:6" x14ac:dyDescent="0.25">
      <c r="A3356" t="s">
        <v>3354</v>
      </c>
      <c r="B3356">
        <v>0.64738499999999999</v>
      </c>
      <c r="C3356">
        <v>0.11267099999999999</v>
      </c>
      <c r="D3356">
        <v>1</v>
      </c>
      <c r="E3356">
        <v>0</v>
      </c>
      <c r="F3356">
        <v>17</v>
      </c>
    </row>
    <row r="3357" spans="1:6" x14ac:dyDescent="0.25">
      <c r="A3357" t="s">
        <v>3355</v>
      </c>
      <c r="B3357">
        <v>0.96534900000000001</v>
      </c>
      <c r="C3357">
        <v>1.48948E-2</v>
      </c>
      <c r="D3357">
        <v>1</v>
      </c>
      <c r="E3357">
        <v>0</v>
      </c>
      <c r="F3357">
        <v>25</v>
      </c>
    </row>
    <row r="3358" spans="1:6" x14ac:dyDescent="0.25">
      <c r="A3358" t="s">
        <v>3356</v>
      </c>
      <c r="B3358">
        <v>0.96262199999999998</v>
      </c>
      <c r="C3358">
        <v>2.9317200000000002E-2</v>
      </c>
      <c r="D3358">
        <v>1</v>
      </c>
      <c r="E3358">
        <v>0</v>
      </c>
      <c r="F3358">
        <v>10</v>
      </c>
    </row>
    <row r="3359" spans="1:6" x14ac:dyDescent="0.25">
      <c r="A3359" t="s">
        <v>3357</v>
      </c>
      <c r="B3359">
        <v>0.96661799999999998</v>
      </c>
      <c r="C3359">
        <v>2.20641E-2</v>
      </c>
      <c r="D3359">
        <v>0.96</v>
      </c>
      <c r="E3359">
        <v>7.8399999999999997E-2</v>
      </c>
      <c r="F3359">
        <v>15</v>
      </c>
    </row>
    <row r="3360" spans="1:6" x14ac:dyDescent="0.25">
      <c r="A3360" t="s">
        <v>3358</v>
      </c>
      <c r="B3360">
        <v>0.84479400000000004</v>
      </c>
      <c r="C3360">
        <v>4.4279100000000002E-2</v>
      </c>
      <c r="D3360">
        <v>0.99263000000000001</v>
      </c>
      <c r="E3360">
        <v>1.44444E-2</v>
      </c>
      <c r="F3360">
        <v>28</v>
      </c>
    </row>
    <row r="3361" spans="1:6" x14ac:dyDescent="0.25">
      <c r="A3361" t="s">
        <v>3359</v>
      </c>
      <c r="B3361">
        <v>0.71896800000000005</v>
      </c>
      <c r="C3361">
        <v>0.21077599999999999</v>
      </c>
      <c r="D3361">
        <v>0.98459600000000003</v>
      </c>
      <c r="E3361">
        <v>3.01915E-2</v>
      </c>
      <c r="F3361">
        <v>12</v>
      </c>
    </row>
    <row r="3362" spans="1:6" x14ac:dyDescent="0.25">
      <c r="A3362" t="s">
        <v>3360</v>
      </c>
      <c r="B3362">
        <v>0.99527699999999997</v>
      </c>
      <c r="C3362">
        <v>6.37478E-3</v>
      </c>
      <c r="D3362">
        <v>1</v>
      </c>
      <c r="E3362">
        <v>0</v>
      </c>
      <c r="F3362">
        <v>17</v>
      </c>
    </row>
    <row r="3363" spans="1:6" x14ac:dyDescent="0.25">
      <c r="A3363" t="s">
        <v>3361</v>
      </c>
      <c r="B3363">
        <v>0.99578100000000003</v>
      </c>
      <c r="C3363">
        <v>5.5146099999999997E-3</v>
      </c>
      <c r="D3363">
        <v>1</v>
      </c>
      <c r="E3363">
        <v>0</v>
      </c>
      <c r="F3363">
        <v>10</v>
      </c>
    </row>
    <row r="3364" spans="1:6" x14ac:dyDescent="0.25">
      <c r="A3364" t="s">
        <v>3362</v>
      </c>
      <c r="B3364">
        <v>0.99722</v>
      </c>
      <c r="C3364">
        <v>2.8721300000000001E-3</v>
      </c>
      <c r="D3364">
        <v>1</v>
      </c>
      <c r="E3364">
        <v>0</v>
      </c>
      <c r="F3364">
        <v>13</v>
      </c>
    </row>
    <row r="3365" spans="1:6" x14ac:dyDescent="0.25">
      <c r="A3365" t="s">
        <v>3363</v>
      </c>
      <c r="B3365">
        <v>0.81266799999999995</v>
      </c>
      <c r="C3365">
        <v>0.15437899999999999</v>
      </c>
      <c r="D3365">
        <v>0.99090900000000004</v>
      </c>
      <c r="E3365">
        <v>1.7818199999999999E-2</v>
      </c>
      <c r="F3365">
        <v>11</v>
      </c>
    </row>
    <row r="3366" spans="1:6" x14ac:dyDescent="0.25">
      <c r="A3366" t="s">
        <v>3364</v>
      </c>
      <c r="B3366">
        <v>0.96992</v>
      </c>
      <c r="C3366">
        <v>1.50534E-2</v>
      </c>
      <c r="D3366">
        <v>1</v>
      </c>
      <c r="E3366">
        <v>0</v>
      </c>
      <c r="F3366">
        <v>14</v>
      </c>
    </row>
    <row r="3367" spans="1:6" x14ac:dyDescent="0.25">
      <c r="A3367" t="s">
        <v>3365</v>
      </c>
      <c r="B3367">
        <v>0.87168199999999996</v>
      </c>
      <c r="C3367">
        <v>4.8851699999999998E-2</v>
      </c>
      <c r="D3367">
        <v>1</v>
      </c>
      <c r="E3367">
        <v>0</v>
      </c>
      <c r="F3367">
        <v>13</v>
      </c>
    </row>
    <row r="3368" spans="1:6" x14ac:dyDescent="0.25">
      <c r="A3368" t="s">
        <v>3366</v>
      </c>
      <c r="B3368">
        <v>0.96883600000000003</v>
      </c>
      <c r="C3368">
        <v>1.23176E-2</v>
      </c>
      <c r="D3368">
        <v>0.99381799999999998</v>
      </c>
      <c r="E3368">
        <v>1.2116999999999999E-2</v>
      </c>
      <c r="F3368">
        <v>21</v>
      </c>
    </row>
    <row r="3369" spans="1:6" x14ac:dyDescent="0.25">
      <c r="A3369" t="s">
        <v>3367</v>
      </c>
      <c r="B3369">
        <v>0.90397099999999997</v>
      </c>
      <c r="C3369">
        <v>3.0240300000000001E-2</v>
      </c>
      <c r="D3369">
        <v>0.99375000000000002</v>
      </c>
      <c r="E3369">
        <v>1.225E-2</v>
      </c>
      <c r="F3369">
        <v>21</v>
      </c>
    </row>
    <row r="3370" spans="1:6" x14ac:dyDescent="0.25">
      <c r="A3370" t="s">
        <v>3368</v>
      </c>
      <c r="B3370">
        <v>0.92978899999999998</v>
      </c>
      <c r="C3370">
        <v>2.7045900000000001E-2</v>
      </c>
      <c r="D3370">
        <v>0.97874799999999995</v>
      </c>
      <c r="E3370">
        <v>4.16534E-2</v>
      </c>
      <c r="F3370">
        <v>18</v>
      </c>
    </row>
    <row r="3371" spans="1:6" x14ac:dyDescent="0.25">
      <c r="A3371" t="s">
        <v>3369</v>
      </c>
      <c r="B3371">
        <v>0.95560999999999996</v>
      </c>
      <c r="C3371">
        <v>2.3903600000000001E-2</v>
      </c>
      <c r="D3371">
        <v>0.99486200000000002</v>
      </c>
      <c r="E3371">
        <v>1.0070600000000001E-2</v>
      </c>
      <c r="F3371">
        <v>17</v>
      </c>
    </row>
    <row r="3372" spans="1:6" x14ac:dyDescent="0.25">
      <c r="A3372" t="s">
        <v>3370</v>
      </c>
      <c r="B3372">
        <v>0.92115199999999997</v>
      </c>
      <c r="C3372">
        <v>3.8886700000000003E-2</v>
      </c>
      <c r="D3372">
        <v>0.99906899999999998</v>
      </c>
      <c r="E3372">
        <v>1.8238099999999999E-3</v>
      </c>
      <c r="F3372">
        <v>11</v>
      </c>
    </row>
    <row r="3373" spans="1:6" x14ac:dyDescent="0.25">
      <c r="A3373" t="s">
        <v>3371</v>
      </c>
      <c r="B3373">
        <v>0.93849300000000002</v>
      </c>
      <c r="C3373">
        <v>0.114829</v>
      </c>
      <c r="D3373">
        <v>0.99853400000000003</v>
      </c>
      <c r="E3373">
        <v>1.9157600000000001E-3</v>
      </c>
      <c r="F3373">
        <v>10</v>
      </c>
    </row>
    <row r="3374" spans="1:6" x14ac:dyDescent="0.25">
      <c r="A3374" t="s">
        <v>3372</v>
      </c>
      <c r="B3374">
        <v>0.97041599999999995</v>
      </c>
      <c r="C3374">
        <v>1.7112200000000001E-2</v>
      </c>
      <c r="D3374">
        <v>0.95596800000000004</v>
      </c>
      <c r="E3374">
        <v>3.75225E-2</v>
      </c>
      <c r="F3374">
        <v>53</v>
      </c>
    </row>
    <row r="3375" spans="1:6" x14ac:dyDescent="0.25">
      <c r="A3375" t="s">
        <v>3373</v>
      </c>
      <c r="B3375">
        <v>0.95698799999999995</v>
      </c>
      <c r="C3375">
        <v>1.84285E-2</v>
      </c>
      <c r="D3375">
        <v>0.98435300000000003</v>
      </c>
      <c r="E3375">
        <v>1.99592E-2</v>
      </c>
      <c r="F3375">
        <v>56</v>
      </c>
    </row>
    <row r="3376" spans="1:6" x14ac:dyDescent="0.25">
      <c r="A3376" t="s">
        <v>3374</v>
      </c>
      <c r="B3376">
        <v>0.92748399999999998</v>
      </c>
      <c r="C3376">
        <v>1.47443E-2</v>
      </c>
      <c r="D3376">
        <v>0.99981100000000001</v>
      </c>
      <c r="E3376">
        <v>3.69811E-4</v>
      </c>
      <c r="F3376">
        <v>53</v>
      </c>
    </row>
    <row r="3377" spans="1:6" x14ac:dyDescent="0.25">
      <c r="A3377" t="s">
        <v>3375</v>
      </c>
      <c r="B3377">
        <v>0.66661599999999999</v>
      </c>
      <c r="C3377">
        <v>6.5738599999999994E-2</v>
      </c>
      <c r="D3377">
        <v>0.99196600000000001</v>
      </c>
      <c r="E3377">
        <v>6.9021000000000004E-3</v>
      </c>
      <c r="F3377">
        <v>49</v>
      </c>
    </row>
    <row r="3378" spans="1:6" x14ac:dyDescent="0.25">
      <c r="A3378" t="s">
        <v>3376</v>
      </c>
      <c r="B3378">
        <v>0.98973299999999997</v>
      </c>
      <c r="C3378">
        <v>7.04414E-3</v>
      </c>
      <c r="D3378">
        <v>0.99921599999999999</v>
      </c>
      <c r="E3378">
        <v>1.53725E-3</v>
      </c>
      <c r="F3378">
        <v>17</v>
      </c>
    </row>
    <row r="3379" spans="1:6" x14ac:dyDescent="0.25">
      <c r="A3379" t="s">
        <v>3377</v>
      </c>
      <c r="B3379">
        <v>0.97105399999999997</v>
      </c>
      <c r="C3379">
        <v>1.7677600000000002E-2</v>
      </c>
      <c r="D3379">
        <v>1</v>
      </c>
      <c r="E3379">
        <v>0</v>
      </c>
      <c r="F3379">
        <v>16</v>
      </c>
    </row>
    <row r="3380" spans="1:6" x14ac:dyDescent="0.25">
      <c r="A3380" t="s">
        <v>3378</v>
      </c>
      <c r="B3380">
        <v>0.93830800000000003</v>
      </c>
      <c r="C3380">
        <v>2.3192000000000001E-2</v>
      </c>
      <c r="D3380">
        <v>1</v>
      </c>
      <c r="E3380">
        <v>0</v>
      </c>
      <c r="F3380">
        <v>16</v>
      </c>
    </row>
    <row r="3381" spans="1:6" x14ac:dyDescent="0.25">
      <c r="A3381" t="s">
        <v>3379</v>
      </c>
      <c r="B3381">
        <v>0.767787</v>
      </c>
      <c r="C3381">
        <v>9.9121000000000001E-2</v>
      </c>
      <c r="D3381">
        <v>1</v>
      </c>
      <c r="E3381">
        <v>0</v>
      </c>
      <c r="F3381">
        <v>14</v>
      </c>
    </row>
    <row r="3382" spans="1:6" x14ac:dyDescent="0.25">
      <c r="A3382" t="s">
        <v>3380</v>
      </c>
      <c r="B3382">
        <v>0.99365899999999996</v>
      </c>
      <c r="C3382">
        <v>7.49149E-3</v>
      </c>
      <c r="D3382">
        <v>1</v>
      </c>
      <c r="E3382">
        <v>0</v>
      </c>
      <c r="F3382">
        <v>12</v>
      </c>
    </row>
    <row r="3383" spans="1:6" x14ac:dyDescent="0.25">
      <c r="A3383" t="s">
        <v>3381</v>
      </c>
      <c r="B3383">
        <v>0.91134700000000002</v>
      </c>
      <c r="C3383">
        <v>2.84096E-2</v>
      </c>
      <c r="D3383">
        <v>1</v>
      </c>
      <c r="E3383">
        <v>0</v>
      </c>
      <c r="F3383">
        <v>12</v>
      </c>
    </row>
    <row r="3384" spans="1:6" x14ac:dyDescent="0.25">
      <c r="A3384" t="s">
        <v>3382</v>
      </c>
      <c r="B3384">
        <v>0.99165000000000003</v>
      </c>
      <c r="C3384">
        <v>4.1142000000000001E-3</v>
      </c>
      <c r="D3384">
        <v>0.999865</v>
      </c>
      <c r="E3384">
        <v>2.6504399999999998E-4</v>
      </c>
      <c r="F3384">
        <v>51</v>
      </c>
    </row>
    <row r="3385" spans="1:6" x14ac:dyDescent="0.25">
      <c r="A3385" t="s">
        <v>3383</v>
      </c>
      <c r="B3385">
        <v>0.96873399999999998</v>
      </c>
      <c r="C3385">
        <v>1.52029E-2</v>
      </c>
      <c r="D3385">
        <v>0.96984199999999998</v>
      </c>
      <c r="E3385">
        <v>2.37156E-2</v>
      </c>
      <c r="F3385">
        <v>74</v>
      </c>
    </row>
    <row r="3386" spans="1:6" x14ac:dyDescent="0.25">
      <c r="A3386" t="s">
        <v>3384</v>
      </c>
      <c r="B3386">
        <v>1</v>
      </c>
      <c r="C3386" s="1">
        <v>1.6086799999999999E-14</v>
      </c>
      <c r="D3386">
        <v>1</v>
      </c>
      <c r="E3386">
        <v>0</v>
      </c>
      <c r="F3386">
        <v>10</v>
      </c>
    </row>
    <row r="3387" spans="1:6" x14ac:dyDescent="0.25">
      <c r="A3387" t="s">
        <v>3385</v>
      </c>
      <c r="B3387">
        <v>1</v>
      </c>
      <c r="C3387" s="1">
        <v>6.7761399999999994E-14</v>
      </c>
      <c r="D3387">
        <v>1</v>
      </c>
      <c r="E3387">
        <v>0</v>
      </c>
      <c r="F3387">
        <v>16</v>
      </c>
    </row>
    <row r="3388" spans="1:6" x14ac:dyDescent="0.25">
      <c r="A3388" t="s">
        <v>3386</v>
      </c>
      <c r="B3388">
        <v>0.93085200000000001</v>
      </c>
      <c r="C3388">
        <v>4.18889E-2</v>
      </c>
      <c r="D3388">
        <v>1</v>
      </c>
      <c r="E3388">
        <v>0</v>
      </c>
      <c r="F3388">
        <v>34</v>
      </c>
    </row>
    <row r="3389" spans="1:6" x14ac:dyDescent="0.25">
      <c r="A3389" t="s">
        <v>3387</v>
      </c>
      <c r="B3389">
        <v>0.89030600000000004</v>
      </c>
      <c r="C3389">
        <v>5.97356E-2</v>
      </c>
      <c r="D3389">
        <v>0.97428099999999995</v>
      </c>
      <c r="E3389">
        <v>5.0409200000000001E-2</v>
      </c>
      <c r="F3389">
        <v>13</v>
      </c>
    </row>
    <row r="3390" spans="1:6" x14ac:dyDescent="0.25">
      <c r="A3390" t="s">
        <v>3388</v>
      </c>
      <c r="B3390">
        <v>0.94506900000000005</v>
      </c>
      <c r="C3390">
        <v>1.1843299999999999E-2</v>
      </c>
      <c r="D3390">
        <v>0.99778299999999998</v>
      </c>
      <c r="E3390">
        <v>3.4961100000000002E-3</v>
      </c>
      <c r="F3390">
        <v>15</v>
      </c>
    </row>
    <row r="3391" spans="1:6" x14ac:dyDescent="0.25">
      <c r="A3391" t="s">
        <v>3389</v>
      </c>
      <c r="B3391">
        <v>0.929643</v>
      </c>
      <c r="C3391">
        <v>2.5752899999999999E-2</v>
      </c>
      <c r="D3391">
        <v>0.97589499999999996</v>
      </c>
      <c r="E3391">
        <v>4.7246700000000003E-2</v>
      </c>
      <c r="F3391">
        <v>13</v>
      </c>
    </row>
    <row r="3392" spans="1:6" x14ac:dyDescent="0.25">
      <c r="A3392" t="s">
        <v>3390</v>
      </c>
      <c r="B3392">
        <v>0.97887800000000003</v>
      </c>
      <c r="C3392">
        <v>9.0345800000000004E-3</v>
      </c>
      <c r="D3392">
        <v>1</v>
      </c>
      <c r="E3392">
        <v>0</v>
      </c>
      <c r="F3392">
        <v>23</v>
      </c>
    </row>
    <row r="3393" spans="1:6" x14ac:dyDescent="0.25">
      <c r="A3393" t="s">
        <v>3391</v>
      </c>
      <c r="B3393">
        <v>1</v>
      </c>
      <c r="C3393" s="1">
        <v>1.00935E-13</v>
      </c>
      <c r="D3393">
        <v>1</v>
      </c>
      <c r="E3393">
        <v>0</v>
      </c>
      <c r="F3393">
        <v>11</v>
      </c>
    </row>
    <row r="3394" spans="1:6" x14ac:dyDescent="0.25">
      <c r="A3394" t="s">
        <v>3392</v>
      </c>
      <c r="B3394">
        <v>0.99783100000000002</v>
      </c>
      <c r="C3394">
        <v>1.6462099999999999E-3</v>
      </c>
      <c r="D3394">
        <v>0.99450300000000003</v>
      </c>
      <c r="E3394">
        <v>7.4558100000000002E-3</v>
      </c>
      <c r="F3394">
        <v>18</v>
      </c>
    </row>
    <row r="3395" spans="1:6" x14ac:dyDescent="0.25">
      <c r="A3395" t="s">
        <v>3393</v>
      </c>
      <c r="B3395">
        <v>0.99896700000000005</v>
      </c>
      <c r="C3395">
        <v>2.0247899999999998E-3</v>
      </c>
      <c r="D3395">
        <v>1</v>
      </c>
      <c r="E3395">
        <v>0</v>
      </c>
      <c r="F3395">
        <v>11</v>
      </c>
    </row>
    <row r="3396" spans="1:6" x14ac:dyDescent="0.25">
      <c r="A3396" t="s">
        <v>3394</v>
      </c>
      <c r="B3396">
        <v>0.94538900000000003</v>
      </c>
      <c r="C3396">
        <v>1.1694100000000001E-2</v>
      </c>
      <c r="D3396">
        <v>0.99745600000000001</v>
      </c>
      <c r="E3396">
        <v>4.2198799999999996E-3</v>
      </c>
      <c r="F3396">
        <v>74</v>
      </c>
    </row>
    <row r="3397" spans="1:6" x14ac:dyDescent="0.25">
      <c r="A3397" t="s">
        <v>3395</v>
      </c>
      <c r="B3397">
        <v>0.94661799999999996</v>
      </c>
      <c r="C3397">
        <v>1.2266300000000001E-2</v>
      </c>
      <c r="D3397">
        <v>1</v>
      </c>
      <c r="E3397">
        <v>0</v>
      </c>
      <c r="F3397">
        <v>10</v>
      </c>
    </row>
    <row r="3398" spans="1:6" x14ac:dyDescent="0.25">
      <c r="A3398" t="s">
        <v>3396</v>
      </c>
      <c r="B3398">
        <v>0.980105</v>
      </c>
      <c r="C3398">
        <v>2.0204300000000001E-2</v>
      </c>
      <c r="D3398">
        <v>1</v>
      </c>
      <c r="E3398">
        <v>0</v>
      </c>
      <c r="F3398">
        <v>10</v>
      </c>
    </row>
    <row r="3399" spans="1:6" x14ac:dyDescent="0.25">
      <c r="A3399" t="s">
        <v>3397</v>
      </c>
      <c r="B3399">
        <v>0.94808700000000001</v>
      </c>
      <c r="C3399">
        <v>3.9793700000000001E-2</v>
      </c>
      <c r="D3399">
        <v>1</v>
      </c>
      <c r="E3399">
        <v>0</v>
      </c>
      <c r="F3399">
        <v>19</v>
      </c>
    </row>
    <row r="3400" spans="1:6" x14ac:dyDescent="0.25">
      <c r="A3400" t="s">
        <v>3398</v>
      </c>
      <c r="B3400">
        <v>0.902671</v>
      </c>
      <c r="C3400">
        <v>9.2800200000000004E-4</v>
      </c>
      <c r="D3400">
        <v>1</v>
      </c>
      <c r="E3400">
        <v>0</v>
      </c>
      <c r="F3400">
        <v>10</v>
      </c>
    </row>
    <row r="3401" spans="1:6" x14ac:dyDescent="0.25">
      <c r="A3401" t="s">
        <v>3399</v>
      </c>
      <c r="B3401">
        <v>0.92501999999999995</v>
      </c>
      <c r="C3401">
        <v>9.7918699999999994E-3</v>
      </c>
      <c r="D3401">
        <v>0.99887800000000004</v>
      </c>
      <c r="E3401">
        <v>3.1934999999999998E-4</v>
      </c>
      <c r="F3401">
        <v>10</v>
      </c>
    </row>
    <row r="3402" spans="1:6" x14ac:dyDescent="0.25">
      <c r="A3402" t="s">
        <v>3400</v>
      </c>
      <c r="B3402">
        <v>0.92739400000000005</v>
      </c>
      <c r="C3402">
        <v>2.6157900000000001E-4</v>
      </c>
      <c r="D3402">
        <v>1</v>
      </c>
      <c r="E3402">
        <v>0</v>
      </c>
      <c r="F3402">
        <v>10</v>
      </c>
    </row>
    <row r="3403" spans="1:6" x14ac:dyDescent="0.25">
      <c r="A3403" t="s">
        <v>3401</v>
      </c>
      <c r="B3403">
        <v>0.99019000000000001</v>
      </c>
      <c r="C3403">
        <v>5.6090600000000001E-4</v>
      </c>
      <c r="D3403">
        <v>0.99355199999999999</v>
      </c>
      <c r="E3403">
        <v>4.2128499999999998E-3</v>
      </c>
      <c r="F3403">
        <v>10</v>
      </c>
    </row>
    <row r="3404" spans="1:6" x14ac:dyDescent="0.25">
      <c r="A3404" t="s">
        <v>3402</v>
      </c>
      <c r="B3404">
        <v>0.99501600000000001</v>
      </c>
      <c r="C3404">
        <v>1.43603E-3</v>
      </c>
      <c r="D3404">
        <v>1</v>
      </c>
      <c r="E3404">
        <v>0</v>
      </c>
      <c r="F3404">
        <v>10</v>
      </c>
    </row>
    <row r="3405" spans="1:6" x14ac:dyDescent="0.25">
      <c r="A3405" t="s">
        <v>3403</v>
      </c>
      <c r="B3405">
        <v>0.984259</v>
      </c>
      <c r="C3405">
        <v>9.0755999999999996E-3</v>
      </c>
      <c r="D3405">
        <v>1</v>
      </c>
      <c r="E3405">
        <v>0</v>
      </c>
      <c r="F3405">
        <v>10</v>
      </c>
    </row>
    <row r="3406" spans="1:6" x14ac:dyDescent="0.25">
      <c r="A3406" t="s">
        <v>3404</v>
      </c>
      <c r="B3406">
        <v>0.92058399999999996</v>
      </c>
      <c r="C3406">
        <v>3.3904999999999998E-2</v>
      </c>
      <c r="D3406">
        <v>0.94874499999999995</v>
      </c>
      <c r="E3406">
        <v>7.8983499999999998E-2</v>
      </c>
      <c r="F3406">
        <v>12</v>
      </c>
    </row>
    <row r="3407" spans="1:6" x14ac:dyDescent="0.25">
      <c r="A3407" t="s">
        <v>3405</v>
      </c>
      <c r="B3407">
        <v>0.99793799999999999</v>
      </c>
      <c r="C3407">
        <v>4.0412399999999998E-3</v>
      </c>
      <c r="D3407">
        <v>1</v>
      </c>
      <c r="E3407">
        <v>0</v>
      </c>
      <c r="F3407">
        <v>10</v>
      </c>
    </row>
    <row r="3408" spans="1:6" x14ac:dyDescent="0.25">
      <c r="A3408" t="s">
        <v>3406</v>
      </c>
      <c r="B3408">
        <v>0.99060199999999998</v>
      </c>
      <c r="C3408">
        <v>1.77538E-2</v>
      </c>
      <c r="D3408">
        <v>0.98648599999999997</v>
      </c>
      <c r="E3408">
        <v>2.64865E-2</v>
      </c>
      <c r="F3408">
        <v>10</v>
      </c>
    </row>
    <row r="3409" spans="1:6" x14ac:dyDescent="0.25">
      <c r="A3409" t="s">
        <v>3407</v>
      </c>
      <c r="B3409">
        <v>0.99726300000000001</v>
      </c>
      <c r="C3409">
        <v>3.6745800000000002E-3</v>
      </c>
      <c r="D3409">
        <v>1</v>
      </c>
      <c r="E3409">
        <v>0</v>
      </c>
      <c r="F3409">
        <v>17</v>
      </c>
    </row>
    <row r="3410" spans="1:6" x14ac:dyDescent="0.25">
      <c r="A3410" t="s">
        <v>3408</v>
      </c>
      <c r="B3410">
        <v>0.99956599999999995</v>
      </c>
      <c r="C3410">
        <v>8.5097999999999999E-4</v>
      </c>
      <c r="D3410">
        <v>0.97276300000000004</v>
      </c>
      <c r="E3410">
        <v>5.3385000000000002E-2</v>
      </c>
      <c r="F3410">
        <v>12</v>
      </c>
    </row>
    <row r="3411" spans="1:6" x14ac:dyDescent="0.25">
      <c r="A3411" t="s">
        <v>3409</v>
      </c>
      <c r="B3411">
        <v>0.88152299999999995</v>
      </c>
      <c r="C3411">
        <v>2.6657299999999998E-2</v>
      </c>
      <c r="D3411">
        <v>0.98805299999999996</v>
      </c>
      <c r="E3411">
        <v>1.5715E-2</v>
      </c>
      <c r="F3411">
        <v>56</v>
      </c>
    </row>
    <row r="3412" spans="1:6" x14ac:dyDescent="0.25">
      <c r="A3412" t="s">
        <v>3410</v>
      </c>
      <c r="B3412">
        <v>0.96954600000000002</v>
      </c>
      <c r="C3412">
        <v>2.4090199999999999E-2</v>
      </c>
      <c r="D3412">
        <v>0.99305600000000005</v>
      </c>
      <c r="E3412">
        <v>1.3611099999999999E-2</v>
      </c>
      <c r="F3412">
        <v>27</v>
      </c>
    </row>
    <row r="3413" spans="1:6" x14ac:dyDescent="0.25">
      <c r="A3413" t="s">
        <v>3411</v>
      </c>
      <c r="B3413">
        <v>0.97438800000000003</v>
      </c>
      <c r="C3413">
        <v>1.4139799999999999E-2</v>
      </c>
      <c r="D3413">
        <v>1</v>
      </c>
      <c r="E3413">
        <v>0</v>
      </c>
      <c r="F3413">
        <v>33</v>
      </c>
    </row>
    <row r="3414" spans="1:6" x14ac:dyDescent="0.25">
      <c r="A3414" t="s">
        <v>3412</v>
      </c>
      <c r="B3414">
        <v>0.91158099999999997</v>
      </c>
      <c r="C3414">
        <v>2.10493E-2</v>
      </c>
      <c r="D3414">
        <v>1</v>
      </c>
      <c r="E3414">
        <v>0</v>
      </c>
      <c r="F3414">
        <v>12</v>
      </c>
    </row>
    <row r="3415" spans="1:6" x14ac:dyDescent="0.25">
      <c r="A3415" t="s">
        <v>3413</v>
      </c>
      <c r="B3415">
        <v>0.82025199999999998</v>
      </c>
      <c r="C3415">
        <v>0.104231</v>
      </c>
      <c r="D3415">
        <v>1</v>
      </c>
      <c r="E3415">
        <v>0</v>
      </c>
      <c r="F3415">
        <v>10</v>
      </c>
    </row>
    <row r="3416" spans="1:6" x14ac:dyDescent="0.25">
      <c r="A3416" t="s">
        <v>3414</v>
      </c>
      <c r="B3416">
        <v>0.91056899999999996</v>
      </c>
      <c r="C3416">
        <v>3.0102E-2</v>
      </c>
      <c r="D3416">
        <v>1</v>
      </c>
      <c r="E3416">
        <v>0</v>
      </c>
      <c r="F3416">
        <v>48</v>
      </c>
    </row>
    <row r="3417" spans="1:6" x14ac:dyDescent="0.25">
      <c r="A3417" t="s">
        <v>3415</v>
      </c>
      <c r="B3417">
        <v>0.94078700000000004</v>
      </c>
      <c r="C3417">
        <v>2.2262400000000002E-2</v>
      </c>
      <c r="D3417">
        <v>1</v>
      </c>
      <c r="E3417">
        <v>0</v>
      </c>
      <c r="F3417">
        <v>48</v>
      </c>
    </row>
    <row r="3418" spans="1:6" x14ac:dyDescent="0.25">
      <c r="A3418" t="s">
        <v>3416</v>
      </c>
      <c r="B3418">
        <v>0.95396499999999995</v>
      </c>
      <c r="C3418">
        <v>2.3187599999999999E-2</v>
      </c>
      <c r="D3418">
        <v>0.99897599999999998</v>
      </c>
      <c r="E3418">
        <v>2.00717E-3</v>
      </c>
      <c r="F3418">
        <v>21</v>
      </c>
    </row>
    <row r="3419" spans="1:6" x14ac:dyDescent="0.25">
      <c r="A3419" t="s">
        <v>3417</v>
      </c>
      <c r="B3419">
        <v>0.95142499999999997</v>
      </c>
      <c r="C3419">
        <v>2.0632899999999999E-2</v>
      </c>
      <c r="D3419">
        <v>1</v>
      </c>
      <c r="E3419">
        <v>0</v>
      </c>
      <c r="F3419">
        <v>24</v>
      </c>
    </row>
    <row r="3420" spans="1:6" x14ac:dyDescent="0.25">
      <c r="A3420" t="s">
        <v>3418</v>
      </c>
      <c r="B3420">
        <v>0.90908299999999997</v>
      </c>
      <c r="C3420">
        <v>0.12520200000000001</v>
      </c>
      <c r="D3420">
        <v>1</v>
      </c>
      <c r="E3420">
        <v>0</v>
      </c>
      <c r="F3420">
        <v>14</v>
      </c>
    </row>
    <row r="3421" spans="1:6" x14ac:dyDescent="0.25">
      <c r="A3421" t="s">
        <v>3419</v>
      </c>
      <c r="B3421">
        <v>0.966198</v>
      </c>
      <c r="C3421">
        <v>1.32963E-2</v>
      </c>
      <c r="D3421">
        <v>1</v>
      </c>
      <c r="E3421">
        <v>0</v>
      </c>
      <c r="F3421">
        <v>22</v>
      </c>
    </row>
    <row r="3422" spans="1:6" x14ac:dyDescent="0.25">
      <c r="A3422" t="s">
        <v>3420</v>
      </c>
      <c r="B3422">
        <v>0.96933000000000002</v>
      </c>
      <c r="C3422">
        <v>8.0114299999999999E-3</v>
      </c>
      <c r="D3422">
        <v>1</v>
      </c>
      <c r="E3422">
        <v>0</v>
      </c>
      <c r="F3422">
        <v>25</v>
      </c>
    </row>
    <row r="3423" spans="1:6" x14ac:dyDescent="0.25">
      <c r="A3423" t="s">
        <v>3421</v>
      </c>
      <c r="B3423">
        <v>0.92486299999999999</v>
      </c>
      <c r="C3423">
        <v>8.0859500000000001E-2</v>
      </c>
      <c r="D3423">
        <v>0.94345900000000005</v>
      </c>
      <c r="E3423">
        <v>6.4994999999999997E-2</v>
      </c>
      <c r="F3423">
        <v>17</v>
      </c>
    </row>
    <row r="3424" spans="1:6" x14ac:dyDescent="0.25">
      <c r="A3424" t="s">
        <v>3422</v>
      </c>
      <c r="B3424">
        <v>0.96328499999999995</v>
      </c>
      <c r="C3424">
        <v>2.8516199999999998E-2</v>
      </c>
      <c r="D3424">
        <v>0.99222600000000005</v>
      </c>
      <c r="E3424">
        <v>1.5237000000000001E-2</v>
      </c>
      <c r="F3424">
        <v>22</v>
      </c>
    </row>
    <row r="3425" spans="1:6" x14ac:dyDescent="0.25">
      <c r="A3425" t="s">
        <v>3423</v>
      </c>
      <c r="B3425">
        <v>0.95846699999999996</v>
      </c>
      <c r="C3425">
        <v>2.5211799999999999E-2</v>
      </c>
      <c r="D3425">
        <v>0.99989499999999998</v>
      </c>
      <c r="E3425">
        <v>2.05393E-4</v>
      </c>
      <c r="F3425">
        <v>16</v>
      </c>
    </row>
    <row r="3426" spans="1:6" x14ac:dyDescent="0.25">
      <c r="A3426" t="s">
        <v>3424</v>
      </c>
      <c r="B3426">
        <v>0.98956999999999995</v>
      </c>
      <c r="C3426">
        <v>6.0998800000000002E-3</v>
      </c>
      <c r="D3426">
        <v>1</v>
      </c>
      <c r="E3426">
        <v>0</v>
      </c>
      <c r="F3426">
        <v>14</v>
      </c>
    </row>
    <row r="3427" spans="1:6" x14ac:dyDescent="0.25">
      <c r="A3427" t="s">
        <v>3425</v>
      </c>
      <c r="B3427">
        <v>0.96093499999999998</v>
      </c>
      <c r="C3427">
        <v>2.7073799999999999E-2</v>
      </c>
      <c r="D3427">
        <v>0.99354200000000004</v>
      </c>
      <c r="E3427">
        <v>1.2658300000000001E-2</v>
      </c>
      <c r="F3427">
        <v>29</v>
      </c>
    </row>
  </sheetData>
  <conditionalFormatting sqref="B2:B3427">
    <cfRule type="cellIs" dxfId="0" priority="1" operator="lessThan">
      <formula>0.8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Os.101.strain.highest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an</dc:creator>
  <cp:lastModifiedBy>Rogan</cp:lastModifiedBy>
  <dcterms:created xsi:type="dcterms:W3CDTF">2013-12-11T23:36:40Z</dcterms:created>
  <dcterms:modified xsi:type="dcterms:W3CDTF">2013-12-11T23:48:54Z</dcterms:modified>
</cp:coreProperties>
</file>